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CRISPR_paper_2022_2023\PNASPaper_Revision_2023\"/>
    </mc:Choice>
  </mc:AlternateContent>
  <xr:revisionPtr revIDLastSave="0" documentId="13_ncr:1_{4EA16754-6BAA-4645-92D5-41E16B2034E4}" xr6:coauthVersionLast="47" xr6:coauthVersionMax="47" xr10:uidLastSave="{00000000-0000-0000-0000-000000000000}"/>
  <bookViews>
    <workbookView xWindow="-96" yWindow="-96" windowWidth="20928" windowHeight="12432" tabRatio="918" xr2:uid="{00000000-000D-0000-FFFF-FFFF00000000}"/>
  </bookViews>
  <sheets>
    <sheet name="Fig 1B" sheetId="1" r:id="rId1"/>
    <sheet name="Fig 1F" sheetId="2" r:id="rId2"/>
    <sheet name="Fig. 1G" sheetId="3" r:id="rId3"/>
    <sheet name="Fig. S1C" sheetId="4" r:id="rId4"/>
    <sheet name="Fig. 2G" sheetId="5" r:id="rId5"/>
    <sheet name="Fig. 2H" sheetId="6" r:id="rId6"/>
    <sheet name="Fig.2I-J" sheetId="22" r:id="rId7"/>
    <sheet name="Fig. S2D" sheetId="7" r:id="rId8"/>
    <sheet name="Fig. S2E" sheetId="8" r:id="rId9"/>
    <sheet name="Fig.3Btop" sheetId="9" r:id="rId10"/>
    <sheet name="Fig.3Bbot" sheetId="10" r:id="rId11"/>
    <sheet name="Figs.3F-H" sheetId="11" r:id="rId12"/>
    <sheet name="Figs.3I-K" sheetId="12" r:id="rId13"/>
    <sheet name="Fig.S6" sheetId="13" r:id="rId14"/>
    <sheet name="Fig. 4B" sheetId="14" r:id="rId15"/>
    <sheet name="Fig. 4D" sheetId="15" r:id="rId16"/>
    <sheet name="Fig.4E" sheetId="16" r:id="rId17"/>
    <sheet name="Fig.4F" sheetId="17" r:id="rId18"/>
    <sheet name="Fig.5B" sheetId="21" r:id="rId19"/>
    <sheet name="Fig.5D" sheetId="18" r:id="rId20"/>
    <sheet name="Fig.5E" sheetId="19" r:id="rId21"/>
    <sheet name="Fig.5F" sheetId="20" r:id="rId22"/>
    <sheet name="Fig.5G" sheetId="23" r:id="rId23"/>
    <sheet name="Fig. 5H" sheetId="24" r:id="rId24"/>
    <sheet name="Fig. 5I" sheetId="25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8" i="22" l="1"/>
  <c r="M38" i="22" s="1"/>
  <c r="K38" i="22"/>
  <c r="L37" i="22"/>
  <c r="M37" i="22" s="1"/>
  <c r="K37" i="22"/>
  <c r="M36" i="22"/>
  <c r="L36" i="22"/>
  <c r="K36" i="22"/>
  <c r="L35" i="22"/>
  <c r="M35" i="22" s="1"/>
  <c r="K35" i="22"/>
  <c r="L34" i="22"/>
  <c r="M34" i="22" s="1"/>
  <c r="K34" i="22"/>
  <c r="L33" i="22"/>
  <c r="M33" i="22" s="1"/>
  <c r="K33" i="22"/>
  <c r="L32" i="22"/>
  <c r="M32" i="22" s="1"/>
  <c r="K32" i="22"/>
  <c r="L31" i="22"/>
  <c r="M31" i="22" s="1"/>
  <c r="K31" i="22"/>
  <c r="L30" i="22"/>
  <c r="M30" i="22" s="1"/>
  <c r="K30" i="22"/>
  <c r="L25" i="22"/>
  <c r="M25" i="22" s="1"/>
  <c r="K25" i="22"/>
  <c r="M24" i="22"/>
  <c r="L24" i="22"/>
  <c r="K24" i="22"/>
  <c r="L23" i="22"/>
  <c r="M23" i="22" s="1"/>
  <c r="K23" i="22"/>
  <c r="M22" i="22"/>
  <c r="L22" i="22"/>
  <c r="K22" i="22"/>
  <c r="L21" i="22"/>
  <c r="M21" i="22" s="1"/>
  <c r="K21" i="22"/>
  <c r="L20" i="22"/>
  <c r="M20" i="22" s="1"/>
  <c r="K20" i="22"/>
  <c r="L19" i="22"/>
  <c r="M19" i="22" s="1"/>
  <c r="K19" i="22"/>
  <c r="L18" i="22"/>
  <c r="M18" i="22" s="1"/>
  <c r="K18" i="22"/>
  <c r="L17" i="22"/>
  <c r="M17" i="22" s="1"/>
  <c r="K17" i="22"/>
  <c r="M5" i="22"/>
  <c r="M6" i="22"/>
  <c r="M7" i="22"/>
  <c r="M8" i="22"/>
  <c r="M9" i="22"/>
  <c r="M10" i="22"/>
  <c r="M11" i="22"/>
  <c r="M12" i="22"/>
  <c r="M4" i="22"/>
  <c r="L5" i="22"/>
  <c r="L6" i="22"/>
  <c r="L7" i="22"/>
  <c r="L8" i="22"/>
  <c r="L9" i="22"/>
  <c r="L10" i="22"/>
  <c r="L11" i="22"/>
  <c r="L12" i="22"/>
  <c r="L4" i="22"/>
  <c r="K5" i="22" l="1"/>
  <c r="K6" i="22"/>
  <c r="K7" i="22"/>
  <c r="K8" i="22"/>
  <c r="K9" i="22"/>
  <c r="K10" i="22"/>
  <c r="K11" i="22"/>
  <c r="K12" i="22"/>
  <c r="K4" i="22"/>
  <c r="G36" i="18" l="1"/>
  <c r="H36" i="18"/>
  <c r="I36" i="18"/>
  <c r="F36" i="18"/>
  <c r="F70" i="21"/>
  <c r="G70" i="21"/>
  <c r="H70" i="21"/>
  <c r="E70" i="21"/>
  <c r="N36" i="16"/>
  <c r="M36" i="16"/>
  <c r="G36" i="15"/>
  <c r="H36" i="15"/>
  <c r="I36" i="15"/>
  <c r="F36" i="15"/>
  <c r="G68" i="14"/>
  <c r="H68" i="14"/>
  <c r="I68" i="14"/>
  <c r="F68" i="14"/>
  <c r="T66" i="13"/>
  <c r="S66" i="13"/>
  <c r="R66" i="13"/>
  <c r="L66" i="13"/>
  <c r="K66" i="13"/>
  <c r="J66" i="13"/>
  <c r="E66" i="13"/>
  <c r="D66" i="13"/>
  <c r="C66" i="13"/>
  <c r="W66" i="12"/>
  <c r="V66" i="12"/>
  <c r="U66" i="12"/>
  <c r="N66" i="12"/>
  <c r="M66" i="12"/>
  <c r="L66" i="12"/>
  <c r="E66" i="12"/>
  <c r="D66" i="12"/>
  <c r="C66" i="12"/>
  <c r="V66" i="11"/>
  <c r="U66" i="11"/>
  <c r="T66" i="11"/>
  <c r="M66" i="11"/>
  <c r="L66" i="11"/>
  <c r="K66" i="11"/>
  <c r="D66" i="11"/>
  <c r="E66" i="11"/>
  <c r="C66" i="11"/>
  <c r="G80" i="10"/>
  <c r="H80" i="10"/>
  <c r="I80" i="10"/>
  <c r="J80" i="10"/>
  <c r="F80" i="10"/>
  <c r="E77" i="9"/>
  <c r="F77" i="9"/>
  <c r="G77" i="9"/>
  <c r="H77" i="9"/>
  <c r="D77" i="9"/>
  <c r="G35" i="7"/>
  <c r="H35" i="7"/>
  <c r="F35" i="7"/>
  <c r="I125" i="5"/>
  <c r="J125" i="5"/>
  <c r="K125" i="5"/>
  <c r="D125" i="5"/>
  <c r="E125" i="5"/>
  <c r="F125" i="5"/>
  <c r="G125" i="5"/>
  <c r="H125" i="5"/>
  <c r="C125" i="5"/>
  <c r="E68" i="4"/>
  <c r="D68" i="4"/>
  <c r="C68" i="4"/>
  <c r="H68" i="3"/>
  <c r="G68" i="3"/>
  <c r="F68" i="3"/>
  <c r="G68" i="2"/>
  <c r="H68" i="2"/>
  <c r="F68" i="2"/>
  <c r="F67" i="1"/>
  <c r="G67" i="1"/>
  <c r="E67" i="1"/>
</calcChain>
</file>

<file path=xl/sharedStrings.xml><?xml version="1.0" encoding="utf-8"?>
<sst xmlns="http://schemas.openxmlformats.org/spreadsheetml/2006/main" count="791" uniqueCount="225">
  <si>
    <t>Quantification of Vri levels from GFP positive l-LNvs</t>
  </si>
  <si>
    <t>Rhythmicity Index quantified from DD2-7</t>
  </si>
  <si>
    <t>CLK856-vri-g-control</t>
  </si>
  <si>
    <t>CLK856-vri-g+Cas9</t>
  </si>
  <si>
    <t>CLK856-Cas9-control</t>
  </si>
  <si>
    <t>Flies in red are considered arrhythmic so won't be used for Period analysis. All data points shown in the box plot</t>
  </si>
  <si>
    <t>Period (DD2-7 of rhythmic flies)</t>
  </si>
  <si>
    <t>Background subtracted values</t>
  </si>
  <si>
    <t>E-peak timing</t>
  </si>
  <si>
    <t>Calculated by finding the highest value in bins between ZT6.5-ZT10.5</t>
  </si>
  <si>
    <t>CLK856-CRY-Control</t>
  </si>
  <si>
    <t>CLK856-CRY-mut</t>
  </si>
  <si>
    <t>PDF-CRY-mut</t>
  </si>
  <si>
    <t>dvPDF-CRY-mut</t>
  </si>
  <si>
    <t>MB122B-CRY-mut</t>
  </si>
  <si>
    <t>639-CRY-mut</t>
  </si>
  <si>
    <t>773-CRY-mut</t>
  </si>
  <si>
    <t>CLK4.1-CRY-mut</t>
  </si>
  <si>
    <t xml:space="preserve">RI- CRY </t>
  </si>
  <si>
    <t>LL2-7</t>
  </si>
  <si>
    <t>CLK856</t>
  </si>
  <si>
    <t>dvPDF</t>
  </si>
  <si>
    <t>MB122B</t>
  </si>
  <si>
    <t>ss639</t>
  </si>
  <si>
    <t>ss773</t>
  </si>
  <si>
    <t>CLK4.1</t>
  </si>
  <si>
    <t>Flies in red are considered arrhythmic (RI&lt;0.25)so won't be used for Period analysis. All data points shown in the box plot</t>
  </si>
  <si>
    <t>Period</t>
  </si>
  <si>
    <t>of rhythmic flies</t>
  </si>
  <si>
    <t>Cas9-control</t>
  </si>
  <si>
    <t>CRY-mut</t>
  </si>
  <si>
    <t>CRYg-control</t>
  </si>
  <si>
    <t>RI CLK856_DD2-7</t>
  </si>
  <si>
    <t>Period CLK856_DD2-7</t>
  </si>
  <si>
    <t>PDF-ctrl</t>
  </si>
  <si>
    <t>PDFg-control</t>
  </si>
  <si>
    <t>PDF-PDFmut</t>
  </si>
  <si>
    <t>681-PDFmut</t>
  </si>
  <si>
    <t>645-PDFmut</t>
  </si>
  <si>
    <t>sLNV_quantification</t>
  </si>
  <si>
    <t>lLNV_quantification</t>
  </si>
  <si>
    <t>PDF&gt;Cas9</t>
  </si>
  <si>
    <t>PDF&gt;PDFg</t>
  </si>
  <si>
    <t>PDF&gt;PDF-mut</t>
  </si>
  <si>
    <t>681&gt;Cas9</t>
  </si>
  <si>
    <t>681&gt;PDFg</t>
  </si>
  <si>
    <t>681&gt;PDF-mut</t>
  </si>
  <si>
    <t>645&gt;Cas9</t>
  </si>
  <si>
    <t>645&gt;PDFg</t>
  </si>
  <si>
    <t>645&gt;PDF-mut</t>
  </si>
  <si>
    <t>Cas9-NOHS</t>
  </si>
  <si>
    <t>Cas9-HS</t>
  </si>
  <si>
    <t>PDFmut-NOHS</t>
  </si>
  <si>
    <t>PDFmut-HS</t>
  </si>
  <si>
    <t>RI</t>
  </si>
  <si>
    <t>DD1-4</t>
  </si>
  <si>
    <t>p-wake</t>
  </si>
  <si>
    <t xml:space="preserve">Total Sleep </t>
  </si>
  <si>
    <t>PDF-mut NOHS</t>
  </si>
  <si>
    <t>PDFmut HS</t>
  </si>
  <si>
    <t>DD2-7</t>
  </si>
  <si>
    <t>rhythmic</t>
  </si>
  <si>
    <t>arrhythmic</t>
  </si>
  <si>
    <t>Fig. S5D</t>
  </si>
  <si>
    <t>Total Sleep</t>
  </si>
  <si>
    <t>Sleep of only arrhythmic flies for PDFmut -HS in the boxplot of 4E. Others in S5D</t>
  </si>
  <si>
    <t>pwake</t>
  </si>
  <si>
    <t>p-wake of only arrhythmic flies for PDFmut -HS in the boxplot of 4E. Others in S5D</t>
  </si>
  <si>
    <t>Cas9-NOAux</t>
  </si>
  <si>
    <t>Cas9+Aux</t>
  </si>
  <si>
    <t>PDFmut-NOAux</t>
  </si>
  <si>
    <t>PDFmut+AuX</t>
  </si>
  <si>
    <t>TotalSleepDuration</t>
  </si>
  <si>
    <t>Cas9-NoAUX</t>
  </si>
  <si>
    <t>Cas9-plusAUX</t>
  </si>
  <si>
    <t>PDFmut-NOAUX</t>
  </si>
  <si>
    <t>PDFmut-plusAUX</t>
  </si>
  <si>
    <t>Quantification from sLNvs - PDF</t>
  </si>
  <si>
    <t>Source</t>
  </si>
  <si>
    <t>DF</t>
  </si>
  <si>
    <t>P-value</t>
  </si>
  <si>
    <t>Total</t>
  </si>
  <si>
    <t>Pair</t>
  </si>
  <si>
    <t>SE</t>
  </si>
  <si>
    <t>p-value</t>
  </si>
  <si>
    <t>x1-x2</t>
  </si>
  <si>
    <t>x1-x3</t>
  </si>
  <si>
    <t>x2-x3</t>
  </si>
  <si>
    <t>x1-x4</t>
  </si>
  <si>
    <t>x1-x5</t>
  </si>
  <si>
    <t>x1-x6</t>
  </si>
  <si>
    <t>x1-x7</t>
  </si>
  <si>
    <t>x1-x8</t>
  </si>
  <si>
    <t>x1-x9</t>
  </si>
  <si>
    <t>x2-x4</t>
  </si>
  <si>
    <t>x2-x5</t>
  </si>
  <si>
    <t>x2-x6</t>
  </si>
  <si>
    <t>x2-x7</t>
  </si>
  <si>
    <t>x2-x8</t>
  </si>
  <si>
    <t>x2-x9</t>
  </si>
  <si>
    <t>x3-x4</t>
  </si>
  <si>
    <t>x3-x5</t>
  </si>
  <si>
    <t>x3-x6</t>
  </si>
  <si>
    <t>x3-x7</t>
  </si>
  <si>
    <t>x3-x8</t>
  </si>
  <si>
    <t>x3-x9</t>
  </si>
  <si>
    <t>x4-x5</t>
  </si>
  <si>
    <t>x4-x6</t>
  </si>
  <si>
    <t>x4-x7</t>
  </si>
  <si>
    <t>x4-x8</t>
  </si>
  <si>
    <t>x4-x9</t>
  </si>
  <si>
    <t>x5-x6</t>
  </si>
  <si>
    <t>x5-x7</t>
  </si>
  <si>
    <t>x5-x8</t>
  </si>
  <si>
    <t>x5-x9</t>
  </si>
  <si>
    <t>x6-x7</t>
  </si>
  <si>
    <t>x6-x8</t>
  </si>
  <si>
    <t>x6-x9</t>
  </si>
  <si>
    <t>x7-x8</t>
  </si>
  <si>
    <t>x7-x9</t>
  </si>
  <si>
    <t>x8-x9</t>
  </si>
  <si>
    <t> P-value</t>
  </si>
  <si>
    <t>The p-value equals 0, ( P(x≤397.6757) = 1 ). It means that the chance of type I error (rejecting a correct H0) is small: 0 (0%). The smaller the p-value the more it supports H1</t>
  </si>
  <si>
    <t>Kruskal_Wallis ANOVA</t>
  </si>
  <si>
    <t>Mean Rank difference</t>
  </si>
  <si>
    <t>Z</t>
  </si>
  <si>
    <t>Critical value</t>
  </si>
  <si>
    <t>p-value/2</t>
  </si>
  <si>
    <t>Followed by post-hoc Dunn's test</t>
  </si>
  <si>
    <r>
      <t>The corrected α using </t>
    </r>
    <r>
      <rPr>
        <b/>
        <sz val="8"/>
        <color rgb="FF212529"/>
        <rFont val="Segoe UI"/>
        <family val="2"/>
      </rPr>
      <t>Bonferroni</t>
    </r>
    <r>
      <rPr>
        <sz val="8"/>
        <color rgb="FF212529"/>
        <rFont val="Segoe UI"/>
        <family val="2"/>
      </rPr>
      <t> correction method is </t>
    </r>
    <r>
      <rPr>
        <b/>
        <sz val="8"/>
        <color rgb="FF212529"/>
        <rFont val="Segoe UI"/>
        <family val="2"/>
      </rPr>
      <t>0.001389</t>
    </r>
  </si>
  <si>
    <r>
      <t>The p-value equals </t>
    </r>
    <r>
      <rPr>
        <b/>
        <sz val="8"/>
        <color rgb="FFBF344E"/>
        <rFont val="Segoe UI"/>
        <family val="2"/>
      </rPr>
      <t>0</t>
    </r>
    <r>
      <rPr>
        <sz val="8"/>
        <color rgb="FF212529"/>
        <rFont val="Segoe UI"/>
        <family val="2"/>
      </rPr>
      <t>, ( P(x≤212.388) = 1 ). It means that the chance of type I error (rejecting a correct H0) is small: 0 (0%). The smaller the p-value the more it supports H1.</t>
    </r>
  </si>
  <si>
    <r>
      <t>The corrected α using </t>
    </r>
    <r>
      <rPr>
        <b/>
        <sz val="8"/>
        <color rgb="FF212529"/>
        <rFont val="Segoe UI"/>
        <family val="2"/>
      </rPr>
      <t>Bonferroni</t>
    </r>
    <r>
      <rPr>
        <sz val="8"/>
        <color rgb="FF212529"/>
        <rFont val="Segoe UI"/>
        <family val="2"/>
      </rPr>
      <t> correction method is </t>
    </r>
    <r>
      <rPr>
        <b/>
        <sz val="8"/>
        <color rgb="FF212529"/>
        <rFont val="Segoe UI"/>
        <family val="2"/>
      </rPr>
      <t>0.003333</t>
    </r>
  </si>
  <si>
    <r>
      <t>The p-value equals </t>
    </r>
    <r>
      <rPr>
        <b/>
        <sz val="8"/>
        <color rgb="FFBF344E"/>
        <rFont val="Segoe UI"/>
        <family val="2"/>
      </rPr>
      <t>0</t>
    </r>
    <r>
      <rPr>
        <sz val="8"/>
        <color rgb="FF212529"/>
        <rFont val="Segoe UI"/>
        <family val="2"/>
      </rPr>
      <t>, ( P(x≤158.7475) = 1 ). It means that the chance of type I error (rejecting a correct H0) is small: 0 (0%). The smaller the p-value the more it supports H1.</t>
    </r>
  </si>
  <si>
    <r>
      <t>The corrected α using </t>
    </r>
    <r>
      <rPr>
        <b/>
        <sz val="8"/>
        <color rgb="FF212529"/>
        <rFont val="Segoe UI"/>
        <family val="2"/>
      </rPr>
      <t>Bonferroni</t>
    </r>
    <r>
      <rPr>
        <sz val="8"/>
        <color rgb="FF212529"/>
        <rFont val="Segoe UI"/>
        <family val="2"/>
      </rPr>
      <t> correction method is </t>
    </r>
    <r>
      <rPr>
        <b/>
        <sz val="8"/>
        <color rgb="FF212529"/>
        <rFont val="Segoe UI"/>
        <family val="2"/>
      </rPr>
      <t>0.005</t>
    </r>
  </si>
  <si>
    <r>
      <t>The corrected α using </t>
    </r>
    <r>
      <rPr>
        <b/>
        <sz val="5"/>
        <color rgb="FF212529"/>
        <rFont val="Segoe UI"/>
        <family val="2"/>
      </rPr>
      <t>Bonferroni</t>
    </r>
    <r>
      <rPr>
        <sz val="5"/>
        <color rgb="FF212529"/>
        <rFont val="Segoe UI"/>
        <family val="2"/>
      </rPr>
      <t> correction method is </t>
    </r>
    <r>
      <rPr>
        <b/>
        <sz val="5"/>
        <color rgb="FF212529"/>
        <rFont val="Segoe UI"/>
        <family val="2"/>
      </rPr>
      <t>0.01667</t>
    </r>
  </si>
  <si>
    <r>
      <t>The corrected α using </t>
    </r>
    <r>
      <rPr>
        <b/>
        <sz val="8"/>
        <color rgb="FF212529"/>
        <rFont val="Segoe UI"/>
        <family val="2"/>
      </rPr>
      <t>Bonferroni</t>
    </r>
    <r>
      <rPr>
        <sz val="8"/>
        <color rgb="FF212529"/>
        <rFont val="Segoe UI"/>
        <family val="2"/>
      </rPr>
      <t> correction method is </t>
    </r>
    <r>
      <rPr>
        <b/>
        <sz val="8"/>
        <color rgb="FF212529"/>
        <rFont val="Segoe UI"/>
        <family val="2"/>
      </rPr>
      <t>0.01667</t>
    </r>
  </si>
  <si>
    <r>
      <t>The p-value equals </t>
    </r>
    <r>
      <rPr>
        <b/>
        <sz val="5"/>
        <color rgb="FFBF344E"/>
        <rFont val="Segoe UI"/>
        <family val="2"/>
      </rPr>
      <t>0.0001296</t>
    </r>
    <r>
      <rPr>
        <sz val="5"/>
        <color rgb="FF212529"/>
        <rFont val="Segoe UI"/>
        <family val="2"/>
      </rPr>
      <t>, ( P(x≤17.9019) = 0.9999 ). It means that the chance of type I error (rejecting a correct H</t>
    </r>
    <r>
      <rPr>
        <sz val="4"/>
        <color rgb="FF212529"/>
        <rFont val="Segoe UI"/>
        <family val="2"/>
      </rPr>
      <t>0</t>
    </r>
    <r>
      <rPr>
        <sz val="5"/>
        <color rgb="FF212529"/>
        <rFont val="Segoe UI"/>
        <family val="2"/>
      </rPr>
      <t>) is small: 0.0001296 (0.013%). The smaller the p-value the more it supports H</t>
    </r>
    <r>
      <rPr>
        <sz val="4"/>
        <color rgb="FF212529"/>
        <rFont val="Segoe UI"/>
        <family val="2"/>
      </rPr>
      <t>1</t>
    </r>
    <r>
      <rPr>
        <sz val="5"/>
        <color rgb="FF212529"/>
        <rFont val="Segoe UI"/>
        <family val="2"/>
      </rPr>
      <t>.</t>
    </r>
  </si>
  <si>
    <r>
      <t>The p-value equals </t>
    </r>
    <r>
      <rPr>
        <b/>
        <sz val="8"/>
        <color rgb="FFBF344E"/>
        <rFont val="Segoe UI"/>
        <family val="2"/>
      </rPr>
      <t>0.004014</t>
    </r>
    <r>
      <rPr>
        <sz val="8"/>
        <color rgb="FF000000"/>
        <rFont val="Segoe UI"/>
        <family val="2"/>
      </rPr>
      <t>, ( p(x≤Z) = 0.998 ). It means that the chance of type I error (rejecting a correct H0) is small: 0.004014 (0.4%).</t>
    </r>
  </si>
  <si>
    <t>Mann Whitney U test</t>
  </si>
  <si>
    <r>
      <t>The p-value equals </t>
    </r>
    <r>
      <rPr>
        <b/>
        <sz val="8"/>
        <color rgb="FFBF344E"/>
        <rFont val="Segoe UI"/>
        <family val="2"/>
      </rPr>
      <t>0.002923</t>
    </r>
    <r>
      <rPr>
        <sz val="8"/>
        <color rgb="FF000000"/>
        <rFont val="Segoe UI"/>
        <family val="2"/>
      </rPr>
      <t>, ( p(x≤Z) = 0.001462 ). It means that the chance of type I error (rejecting a correct H0) is small: 0.002923 (0.29%).</t>
    </r>
  </si>
  <si>
    <t>Sum of Square (SS)</t>
  </si>
  <si>
    <t>Mean Square (MS)</t>
  </si>
  <si>
    <t>56.8578 (1,177)</t>
  </si>
  <si>
    <t>89.8397 (1,177)</t>
  </si>
  <si>
    <t> Interaction AB</t>
  </si>
  <si>
    <t>114.482 (1,177)</t>
  </si>
  <si>
    <t> Error</t>
  </si>
  <si>
    <t>F Statistic (df1,df2)</t>
  </si>
  <si>
    <t> Factor A - genotype</t>
  </si>
  <si>
    <t> Factor B - HS</t>
  </si>
  <si>
    <t>Two sample ANOVA - fixed-test, using F distribution (right-tailed)</t>
  </si>
  <si>
    <t>86.9883 (1,119)</t>
  </si>
  <si>
    <t>5.8766 (1,119)</t>
  </si>
  <si>
    <t>91.0294 (1,119)</t>
  </si>
  <si>
    <t>19.1974 (1,108)</t>
  </si>
  <si>
    <t>22.4628 (1,108)</t>
  </si>
  <si>
    <t>13.3946 (1,108)</t>
  </si>
  <si>
    <t>0.9259 (1,108)</t>
  </si>
  <si>
    <t>37.585 (1,108)</t>
  </si>
  <si>
    <t>1.0211 (1,108)</t>
  </si>
  <si>
    <t>329.6089 (1,166)</t>
  </si>
  <si>
    <t>72.9013 (1,166)</t>
  </si>
  <si>
    <t>14.2251 (1,166)</t>
  </si>
  <si>
    <t> Factor B - Aux</t>
  </si>
  <si>
    <t>185.5535 (1,123)</t>
  </si>
  <si>
    <t>57.0619 (1,123)</t>
  </si>
  <si>
    <t>62.1375 (1,123)</t>
  </si>
  <si>
    <t>109.5624 (1,123)</t>
  </si>
  <si>
    <t>89.3856 (1,123)</t>
  </si>
  <si>
    <t>38.0394 (1,123)</t>
  </si>
  <si>
    <t>38.374 (1,123)</t>
  </si>
  <si>
    <t>108.5286 (1,123)</t>
  </si>
  <si>
    <t>31.2303 (1,123)</t>
  </si>
  <si>
    <t>n</t>
  </si>
  <si>
    <r>
      <t>The p-value equals </t>
    </r>
    <r>
      <rPr>
        <b/>
        <sz val="9"/>
        <color rgb="FFBF344E"/>
        <rFont val="Segoe UI"/>
        <family val="2"/>
      </rPr>
      <t>0</t>
    </r>
    <r>
      <rPr>
        <sz val="9"/>
        <color rgb="FF212529"/>
        <rFont val="Segoe UI"/>
        <family val="2"/>
      </rPr>
      <t>, ( P(x≤80.8976) = 1 ). It means that the chance of type I error (rejecting a correct H0) is small: 0 (0%). The smaller the p-value the more it supports H1.</t>
    </r>
  </si>
  <si>
    <r>
      <t>The p-value equals </t>
    </r>
    <r>
      <rPr>
        <b/>
        <sz val="8"/>
        <color rgb="FFBF344E"/>
        <rFont val="Segoe UI"/>
        <family val="2"/>
      </rPr>
      <t>0.5962</t>
    </r>
    <r>
      <rPr>
        <sz val="8"/>
        <color rgb="FF212529"/>
        <rFont val="Segoe UI"/>
        <family val="2"/>
      </rPr>
      <t>, ( P(x≤1.0344) = 0.4038 ). It means that the chance of type I error, rejecting a correct H0, is too high: 0.5962 (59.62%). The larger the p-value the more it supports H0.</t>
    </r>
  </si>
  <si>
    <r>
      <t>The p-value equals </t>
    </r>
    <r>
      <rPr>
        <b/>
        <sz val="8"/>
        <color rgb="FFBF344E"/>
        <rFont val="Segoe UI"/>
        <family val="2"/>
      </rPr>
      <t>0</t>
    </r>
    <r>
      <rPr>
        <sz val="8"/>
        <color rgb="FF212529"/>
        <rFont val="Segoe UI"/>
        <family val="2"/>
      </rPr>
      <t>, ( P(x≤83.3571) = 1 ). It means that the chance of type I error (rejecting a correct H0) is small: 0 (0%). The smaller the p-value the more it supports H1</t>
    </r>
  </si>
  <si>
    <r>
      <t>The p-value equals </t>
    </r>
    <r>
      <rPr>
        <b/>
        <sz val="8"/>
        <color rgb="FFBF344E"/>
        <rFont val="Segoe UI"/>
        <family val="2"/>
      </rPr>
      <t>0.01622</t>
    </r>
    <r>
      <rPr>
        <sz val="8"/>
        <color rgb="FF212529"/>
        <rFont val="Segoe UI"/>
        <family val="2"/>
      </rPr>
      <t>, ( P(x≤8.2426) = 0.9838 ). It means that the chance of type I error (rejecting a correct H0) is small: 0.01622 (1.62%). The smaller the p-value the more it supports H1</t>
    </r>
  </si>
  <si>
    <r>
      <t>The p-value equals </t>
    </r>
    <r>
      <rPr>
        <b/>
        <sz val="8"/>
        <color rgb="FFBF344E"/>
        <rFont val="Segoe UI"/>
        <family val="2"/>
      </rPr>
      <t>0.0001598</t>
    </r>
    <r>
      <rPr>
        <sz val="8"/>
        <color rgb="FF212529"/>
        <rFont val="Segoe UI"/>
        <family val="2"/>
      </rPr>
      <t>, ( P(x≤17.4833) = 0.9998 ). It means that the chance of type I error (rejecting a correct H0) is small: 0.0001598 (0.016%). The smaller the p-value the more it supports H1</t>
    </r>
  </si>
  <si>
    <r>
      <t>The p-value equals </t>
    </r>
    <r>
      <rPr>
        <b/>
        <sz val="12"/>
        <color rgb="FFBF344E"/>
        <rFont val="Segoe UI"/>
        <family val="2"/>
      </rPr>
      <t>0</t>
    </r>
    <r>
      <rPr>
        <sz val="12"/>
        <color rgb="FF212529"/>
        <rFont val="Segoe UI"/>
        <family val="2"/>
      </rPr>
      <t>, ( P(x≤104.58) = 1 ). It means that the chance of type I error (rejecting a correct H</t>
    </r>
    <r>
      <rPr>
        <sz val="9"/>
        <color rgb="FF212529"/>
        <rFont val="Segoe UI"/>
        <family val="2"/>
      </rPr>
      <t>0</t>
    </r>
    <r>
      <rPr>
        <sz val="12"/>
        <color rgb="FF212529"/>
        <rFont val="Segoe UI"/>
        <family val="2"/>
      </rPr>
      <t>) is small: 0 (0%). The smaller the p-value the more it supports H</t>
    </r>
    <r>
      <rPr>
        <sz val="9"/>
        <color rgb="FF212529"/>
        <rFont val="Segoe UI"/>
        <family val="2"/>
      </rPr>
      <t>1</t>
    </r>
    <r>
      <rPr>
        <sz val="12"/>
        <color rgb="FF212529"/>
        <rFont val="Segoe UI"/>
        <family val="2"/>
      </rPr>
      <t>.</t>
    </r>
  </si>
  <si>
    <r>
      <t>The p-value equals </t>
    </r>
    <r>
      <rPr>
        <b/>
        <sz val="8"/>
        <color rgb="FFBF344E"/>
        <rFont val="Segoe UI"/>
        <family val="2"/>
      </rPr>
      <t>0</t>
    </r>
    <r>
      <rPr>
        <sz val="8"/>
        <color rgb="FF212529"/>
        <rFont val="Segoe UI"/>
        <family val="2"/>
      </rPr>
      <t>, ( P(x≤75.2153) = 1 ). It means that the chance of type I error (rejecting a correct H0) is small: 0 (0%). The smaller the p-value the more it supports H1</t>
    </r>
  </si>
  <si>
    <r>
      <t>The p-value equals </t>
    </r>
    <r>
      <rPr>
        <b/>
        <sz val="8"/>
        <color rgb="FFBF344E"/>
        <rFont val="Segoe UI"/>
        <family val="2"/>
      </rPr>
      <t>0</t>
    </r>
    <r>
      <rPr>
        <sz val="8"/>
        <color rgb="FF212529"/>
        <rFont val="Segoe UI"/>
        <family val="2"/>
      </rPr>
      <t>, ( P(x≤104.914) = 1 ). It means that the chance of type I error (rejecting a correct H0) is small: 0 (0%). The smaller the p-value the more it supports H1</t>
    </r>
  </si>
  <si>
    <r>
      <t>The p-value equals </t>
    </r>
    <r>
      <rPr>
        <b/>
        <sz val="8"/>
        <color rgb="FFBF344E"/>
        <rFont val="Segoe UI"/>
        <family val="2"/>
      </rPr>
      <t>1.58e-9</t>
    </r>
    <r>
      <rPr>
        <sz val="8"/>
        <color rgb="FF212529"/>
        <rFont val="Segoe UI"/>
        <family val="2"/>
      </rPr>
      <t>, ( P(x≤40.5316) = 1 ). It means that the chance of type I error (rejecting a correct H0) is small: 1.58e-9 (1.6e-7%). The smaller the p-value the more it supports H1</t>
    </r>
  </si>
  <si>
    <r>
      <t>The p-value equals </t>
    </r>
    <r>
      <rPr>
        <b/>
        <sz val="8"/>
        <color rgb="FFBF344E"/>
        <rFont val="Segoe UI"/>
        <family val="2"/>
      </rPr>
      <t>1.11e-16</t>
    </r>
    <r>
      <rPr>
        <sz val="8"/>
        <color rgb="FF212529"/>
        <rFont val="Segoe UI"/>
        <family val="2"/>
      </rPr>
      <t>, ( P(x≤72.7348) = 1 ). It means that the chance of type I error (rejecting a correct H0) is small: 1.11e-16 (1.1e-14%). The smaller the p-value the more it supports H1</t>
    </r>
  </si>
  <si>
    <r>
      <t>The p-value equals </t>
    </r>
    <r>
      <rPr>
        <b/>
        <sz val="8"/>
        <color rgb="FFBF344E"/>
        <rFont val="Segoe UI"/>
        <family val="2"/>
      </rPr>
      <t>0</t>
    </r>
    <r>
      <rPr>
        <sz val="8"/>
        <color rgb="FF212529"/>
        <rFont val="Segoe UI"/>
        <family val="2"/>
      </rPr>
      <t>, ( P(x≤102.3921) = 1 ). It means that the chance of type I error (rejecting a correct H0) is small: 0 (0%). The smaller the p-value the more it supports H1</t>
    </r>
  </si>
  <si>
    <r>
      <t>The p-value equals </t>
    </r>
    <r>
      <rPr>
        <b/>
        <sz val="8"/>
        <color rgb="FFBF344E"/>
        <rFont val="Segoe UI"/>
        <family val="2"/>
      </rPr>
      <t>5.092e-7</t>
    </r>
    <r>
      <rPr>
        <sz val="8"/>
        <color rgb="FF212529"/>
        <rFont val="Segoe UI"/>
        <family val="2"/>
      </rPr>
      <t>, ( P(x≤28.9807) = 1 ). It means that the chance of type I error (rejecting a correct H0) is small: 5.092e-7 (0.000051%). The smaller the p-value the more it supports H1</t>
    </r>
  </si>
  <si>
    <r>
      <t>The p-value equals </t>
    </r>
    <r>
      <rPr>
        <b/>
        <sz val="8"/>
        <color rgb="FFBF344E"/>
        <rFont val="Segoe UI"/>
        <family val="2"/>
      </rPr>
      <t>0</t>
    </r>
    <r>
      <rPr>
        <sz val="8"/>
        <color rgb="FF212529"/>
        <rFont val="Segoe UI"/>
        <family val="2"/>
      </rPr>
      <t>, ( P(x≤110.9507) = 1 ). It means that the chance of type I error (rejecting a correct H0) is small: 0 (0%). The smaller the p-value the more it supports H1.</t>
    </r>
  </si>
  <si>
    <r>
      <t>The p-value equals </t>
    </r>
    <r>
      <rPr>
        <b/>
        <sz val="8"/>
        <color rgb="FFBF344E"/>
        <rFont val="Segoe UI"/>
        <family val="2"/>
      </rPr>
      <t>0</t>
    </r>
    <r>
      <rPr>
        <sz val="8"/>
        <color rgb="FF212529"/>
        <rFont val="Segoe UI"/>
        <family val="2"/>
      </rPr>
      <t>, ( P(x≤103.4479) = 1 ). It means that the chance of type I error (rejecting a correct H0) is small: 0 (0%). The smaller the p-value the more it supports H1</t>
    </r>
  </si>
  <si>
    <r>
      <t>The p-value equals </t>
    </r>
    <r>
      <rPr>
        <b/>
        <sz val="8"/>
        <color rgb="FFBF344E"/>
        <rFont val="Segoe UI"/>
        <family val="2"/>
      </rPr>
      <t>1.041e-7</t>
    </r>
    <r>
      <rPr>
        <sz val="8"/>
        <color rgb="FF212529"/>
        <rFont val="Segoe UI"/>
        <family val="2"/>
      </rPr>
      <t>, ( P(x≤32.155) = 1 ). It means that the chance of type I error (rejecting a correct H0) is small: 1.041e-7 (0.00001%). The smaller the p-value the more it supports H1.</t>
    </r>
  </si>
  <si>
    <t>Cas9</t>
  </si>
  <si>
    <t>NO AUX</t>
  </si>
  <si>
    <t>2d</t>
  </si>
  <si>
    <t>4d</t>
  </si>
  <si>
    <t>7d</t>
  </si>
  <si>
    <t>NO AGES</t>
  </si>
  <si>
    <t xml:space="preserve">RI </t>
  </si>
  <si>
    <t>DD2-6</t>
  </si>
  <si>
    <t>PDF</t>
  </si>
  <si>
    <t>LL 2-6</t>
  </si>
  <si>
    <t>CRY</t>
  </si>
  <si>
    <t>PERIOD</t>
  </si>
  <si>
    <t>CLK856-Cas9-ctrl</t>
  </si>
  <si>
    <t>CLK856-cryg-ctrl</t>
  </si>
  <si>
    <t>CLK856-cry-mut</t>
  </si>
  <si>
    <t>PDF-cry-mut</t>
  </si>
  <si>
    <t>CLK4.1-cry-mut</t>
  </si>
  <si>
    <t>639-cry-mut</t>
  </si>
  <si>
    <t>DD3</t>
  </si>
  <si>
    <t>DD4</t>
  </si>
  <si>
    <t>DD5</t>
  </si>
  <si>
    <t>Nolightpulse-ZT15</t>
  </si>
  <si>
    <t>Nolightpulse-ZT18</t>
  </si>
  <si>
    <t>Nolightpulse-ZT21</t>
  </si>
  <si>
    <t>773-cry-mut</t>
  </si>
  <si>
    <t>MB122B-cry-mut</t>
  </si>
  <si>
    <t>dvPDF-cry-mut</t>
  </si>
  <si>
    <t>Mean DD3-5</t>
  </si>
  <si>
    <t>SEM</t>
  </si>
  <si>
    <t>PRC</t>
  </si>
  <si>
    <t>PDF-cas9-ctrl</t>
  </si>
  <si>
    <r>
      <t>The p-value equals </t>
    </r>
    <r>
      <rPr>
        <b/>
        <sz val="8"/>
        <color rgb="FFBF344E"/>
        <rFont val="Segoe UI"/>
        <family val="2"/>
      </rPr>
      <t>0.0000212</t>
    </r>
    <r>
      <rPr>
        <sz val="8"/>
        <color rgb="FF212529"/>
        <rFont val="Segoe UI"/>
        <family val="2"/>
      </rPr>
      <t>, ( P(x≤21.5228) = 1 ). It means that the chance of type I error (rejecting a correct H0) is small: 0.0000212 (0.0021%). The smaller the p-value the more it supports H1.</t>
    </r>
  </si>
  <si>
    <r>
      <t>The corrected α using </t>
    </r>
    <r>
      <rPr>
        <b/>
        <sz val="8"/>
        <color rgb="FF212529"/>
        <rFont val="Segoe UI"/>
        <family val="2"/>
      </rPr>
      <t>Bonferroni</t>
    </r>
    <r>
      <rPr>
        <sz val="8"/>
        <color rgb="FF212529"/>
        <rFont val="Segoe UI"/>
        <family val="2"/>
      </rPr>
      <t> correction method is </t>
    </r>
    <r>
      <rPr>
        <b/>
        <sz val="8"/>
        <color rgb="FF212529"/>
        <rFont val="Segoe UI"/>
        <family val="2"/>
      </rPr>
      <t>0.003333</t>
    </r>
    <r>
      <rPr>
        <sz val="8"/>
        <color rgb="FF212529"/>
        <rFont val="Segoe UI"/>
        <family val="2"/>
      </rPr>
      <t>.</t>
    </r>
  </si>
  <si>
    <r>
      <t>The p-value equals </t>
    </r>
    <r>
      <rPr>
        <b/>
        <sz val="8"/>
        <color rgb="FFBF344E"/>
        <rFont val="Segoe UI"/>
        <family val="2"/>
      </rPr>
      <t>0</t>
    </r>
    <r>
      <rPr>
        <sz val="8"/>
        <color rgb="FF212529"/>
        <rFont val="Segoe UI"/>
        <family val="2"/>
      </rPr>
      <t>, ( P(x≤86.3346) = 1 ). It means that the chance of type I error (rejecting a correct H0) is small: 0 (0%). The smaller the p-value the more it supports H1.</t>
    </r>
  </si>
  <si>
    <r>
      <t>The p-value equals </t>
    </r>
    <r>
      <rPr>
        <b/>
        <sz val="8"/>
        <color rgb="FFBF344E"/>
        <rFont val="Segoe UI"/>
        <family val="2"/>
      </rPr>
      <t>5.527e-10</t>
    </r>
    <r>
      <rPr>
        <sz val="8"/>
        <color rgb="FF212529"/>
        <rFont val="Segoe UI"/>
        <family val="2"/>
      </rPr>
      <t>, ( P(x≤51.9487) = 1 ). It means that the chance of type I error (rejecting a correct H0) is small: 5.527e-10 (5.5e-8%).</t>
    </r>
  </si>
  <si>
    <r>
      <t>The p-value equals </t>
    </r>
    <r>
      <rPr>
        <b/>
        <sz val="8"/>
        <color rgb="FFBF344E"/>
        <rFont val="Segoe UI"/>
        <family val="2"/>
      </rPr>
      <t>0</t>
    </r>
    <r>
      <rPr>
        <sz val="8"/>
        <color rgb="FF212529"/>
        <rFont val="Segoe UI"/>
        <family val="2"/>
      </rPr>
      <t>, ( P(x≤115.1273) = 1 ). It means that the chance of type I error (rejecting a correct H0) is small: 0 (0%). The smaller the p-value the more it supports H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8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rgb="FFFF0000"/>
      <name val="Calibri"/>
      <family val="2"/>
      <scheme val="minor"/>
    </font>
    <font>
      <sz val="10"/>
      <color theme="1" tint="4.9989318521683403E-2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9"/>
      <color rgb="FFFF0000"/>
      <name val="Calibri"/>
      <family val="2"/>
      <scheme val="minor"/>
    </font>
    <font>
      <sz val="5"/>
      <color rgb="FF212529"/>
      <name val="Segoe UI"/>
      <family val="2"/>
    </font>
    <font>
      <b/>
      <sz val="5"/>
      <color rgb="FF212529"/>
      <name val="Segoe UI"/>
      <family val="2"/>
    </font>
    <font>
      <b/>
      <sz val="10"/>
      <color rgb="FF17A2B8"/>
      <name val="Segoe UI"/>
      <family val="2"/>
    </font>
    <font>
      <b/>
      <sz val="10"/>
      <color rgb="FF212529"/>
      <name val="Segoe UI"/>
      <family val="2"/>
    </font>
    <font>
      <sz val="10"/>
      <color rgb="FF212529"/>
      <name val="Segoe UI"/>
      <family val="2"/>
    </font>
    <font>
      <b/>
      <sz val="9"/>
      <color rgb="FF000000"/>
      <name val="Segoe UI"/>
      <family val="2"/>
    </font>
    <font>
      <b/>
      <sz val="9"/>
      <color rgb="FF17A2B8"/>
      <name val="Segoe UI"/>
      <family val="2"/>
    </font>
    <font>
      <sz val="9"/>
      <color rgb="FF212529"/>
      <name val="Segoe UI"/>
      <family val="2"/>
    </font>
    <font>
      <sz val="9"/>
      <color rgb="FFFF0000"/>
      <name val="Segoe UI"/>
      <family val="2"/>
    </font>
    <font>
      <sz val="8"/>
      <color theme="1"/>
      <name val="Calibri"/>
      <family val="2"/>
      <scheme val="minor"/>
    </font>
    <font>
      <b/>
      <sz val="8"/>
      <color rgb="FF000000"/>
      <name val="Segoe UI"/>
      <family val="2"/>
    </font>
    <font>
      <b/>
      <sz val="8"/>
      <color rgb="FF17A2B8"/>
      <name val="Segoe UI"/>
      <family val="2"/>
    </font>
    <font>
      <b/>
      <sz val="8"/>
      <color rgb="FF212529"/>
      <name val="Segoe UI"/>
      <family val="2"/>
    </font>
    <font>
      <sz val="8"/>
      <color rgb="FF212529"/>
      <name val="Segoe UI"/>
      <family val="2"/>
    </font>
    <font>
      <sz val="8"/>
      <color rgb="FF17A2B8"/>
      <name val="Segoe UI"/>
      <family val="2"/>
    </font>
    <font>
      <sz val="8"/>
      <color rgb="FFFF0000"/>
      <name val="Segoe UI"/>
      <family val="2"/>
    </font>
    <font>
      <b/>
      <sz val="10"/>
      <color rgb="FF000000"/>
      <name val="Calibri"/>
      <family val="2"/>
      <scheme val="minor"/>
    </font>
    <font>
      <b/>
      <sz val="10"/>
      <color rgb="FF17A2B8"/>
      <name val="Calibri"/>
      <family val="2"/>
      <scheme val="minor"/>
    </font>
    <font>
      <sz val="10"/>
      <color rgb="FF212529"/>
      <name val="Calibri"/>
      <family val="2"/>
      <scheme val="minor"/>
    </font>
    <font>
      <sz val="10"/>
      <color rgb="FF17A2B8"/>
      <name val="Calibri"/>
      <family val="2"/>
      <scheme val="minor"/>
    </font>
    <font>
      <sz val="10"/>
      <color rgb="FF008000"/>
      <name val="Calibri"/>
      <family val="2"/>
      <scheme val="minor"/>
    </font>
    <font>
      <b/>
      <sz val="8"/>
      <color rgb="FF000000"/>
      <name val="Calibri"/>
      <family val="2"/>
      <scheme val="minor"/>
    </font>
    <font>
      <b/>
      <sz val="8"/>
      <color rgb="FF17A2B8"/>
      <name val="Calibri"/>
      <family val="2"/>
      <scheme val="minor"/>
    </font>
    <font>
      <sz val="8"/>
      <color rgb="FF212529"/>
      <name val="Calibri"/>
      <family val="2"/>
      <scheme val="minor"/>
    </font>
    <font>
      <sz val="8"/>
      <color rgb="FF17A2B8"/>
      <name val="Calibri"/>
      <family val="2"/>
      <scheme val="minor"/>
    </font>
    <font>
      <sz val="8"/>
      <color rgb="FF008000"/>
      <name val="Segoe UI"/>
      <family val="2"/>
    </font>
    <font>
      <sz val="9"/>
      <color rgb="FF008000"/>
      <name val="Segoe UI"/>
      <family val="2"/>
    </font>
    <font>
      <sz val="8"/>
      <color rgb="FFFF0000"/>
      <name val="Calibri"/>
      <family val="2"/>
      <scheme val="minor"/>
    </font>
    <font>
      <sz val="8"/>
      <color rgb="FFBB8D26"/>
      <name val="Segoe UI"/>
      <family val="2"/>
    </font>
    <font>
      <b/>
      <sz val="5"/>
      <color rgb="FFBF344E"/>
      <name val="Segoe UI"/>
      <family val="2"/>
    </font>
    <font>
      <sz val="4"/>
      <color rgb="FF212529"/>
      <name val="Segoe UI"/>
      <family val="2"/>
    </font>
    <font>
      <sz val="8"/>
      <color rgb="FF212529"/>
      <name val="Segoe UI"/>
      <family val="2"/>
    </font>
    <font>
      <b/>
      <sz val="8"/>
      <color rgb="FFBF344E"/>
      <name val="Segoe UI"/>
      <family val="2"/>
    </font>
    <font>
      <sz val="8"/>
      <color rgb="FF000000"/>
      <name val="Segoe UI"/>
      <family val="2"/>
    </font>
    <font>
      <b/>
      <sz val="11"/>
      <color theme="1"/>
      <name val="Calibri"/>
      <family val="2"/>
      <scheme val="minor"/>
    </font>
    <font>
      <b/>
      <sz val="9"/>
      <color rgb="FFBF344E"/>
      <name val="Segoe UI"/>
      <family val="2"/>
    </font>
    <font>
      <sz val="12"/>
      <color rgb="FF212529"/>
      <name val="Segoe UI"/>
      <family val="2"/>
    </font>
    <font>
      <b/>
      <sz val="12"/>
      <color rgb="FFBF344E"/>
      <name val="Segoe UI"/>
      <family val="2"/>
    </font>
    <font>
      <sz val="10"/>
      <color rgb="FF000000"/>
      <name val="Segoe UI"/>
      <family val="2"/>
    </font>
  </fonts>
  <fills count="5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BFDCFF"/>
        <bgColor indexed="64"/>
      </patternFill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95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164" fontId="6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6" fillId="0" borderId="0" xfId="0" applyFont="1"/>
    <xf numFmtId="0" fontId="7" fillId="0" borderId="0" xfId="0" applyFont="1" applyAlignment="1">
      <alignment horizontal="center"/>
    </xf>
    <xf numFmtId="0" fontId="7" fillId="0" borderId="0" xfId="0" applyFont="1"/>
    <xf numFmtId="0" fontId="1" fillId="0" borderId="0" xfId="0" applyFont="1"/>
    <xf numFmtId="164" fontId="5" fillId="0" borderId="0" xfId="0" applyNumberFormat="1" applyFont="1" applyAlignment="1">
      <alignment horizontal="center"/>
    </xf>
    <xf numFmtId="0" fontId="3" fillId="0" borderId="0" xfId="0" applyFont="1"/>
    <xf numFmtId="165" fontId="3" fillId="0" borderId="0" xfId="0" applyNumberFormat="1" applyFont="1" applyAlignment="1">
      <alignment horizontal="center"/>
    </xf>
    <xf numFmtId="165" fontId="8" fillId="0" borderId="0" xfId="0" applyNumberFormat="1" applyFont="1" applyAlignment="1">
      <alignment horizontal="center"/>
    </xf>
    <xf numFmtId="0" fontId="0" fillId="2" borderId="0" xfId="0" applyFill="1"/>
    <xf numFmtId="0" fontId="30" fillId="3" borderId="1" xfId="0" applyFont="1" applyFill="1" applyBorder="1" applyAlignment="1">
      <alignment horizontal="center" vertical="top" wrapText="1"/>
    </xf>
    <xf numFmtId="0" fontId="31" fillId="3" borderId="1" xfId="0" applyFont="1" applyFill="1" applyBorder="1" applyAlignment="1">
      <alignment horizontal="center" vertical="top" wrapText="1"/>
    </xf>
    <xf numFmtId="0" fontId="33" fillId="2" borderId="1" xfId="0" applyFont="1" applyFill="1" applyBorder="1" applyAlignment="1">
      <alignment horizontal="center" vertical="top" wrapText="1"/>
    </xf>
    <xf numFmtId="0" fontId="32" fillId="2" borderId="1" xfId="0" applyFont="1" applyFill="1" applyBorder="1" applyAlignment="1">
      <alignment horizontal="center" vertical="top" wrapText="1"/>
    </xf>
    <xf numFmtId="0" fontId="21" fillId="2" borderId="1" xfId="0" applyFont="1" applyFill="1" applyBorder="1" applyAlignment="1">
      <alignment horizontal="center" vertical="top" wrapText="1"/>
    </xf>
    <xf numFmtId="0" fontId="23" fillId="2" borderId="1" xfId="0" applyFont="1" applyFill="1" applyBorder="1" applyAlignment="1">
      <alignment horizontal="center" vertical="top" wrapText="1"/>
    </xf>
    <xf numFmtId="0" fontId="22" fillId="2" borderId="1" xfId="0" applyFont="1" applyFill="1" applyBorder="1" applyAlignment="1">
      <alignment horizontal="center" vertical="top" wrapText="1"/>
    </xf>
    <xf numFmtId="0" fontId="18" fillId="2" borderId="1" xfId="0" applyFont="1" applyFill="1" applyBorder="1" applyAlignment="1">
      <alignment horizontal="center"/>
    </xf>
    <xf numFmtId="0" fontId="14" fillId="3" borderId="1" xfId="0" applyFont="1" applyFill="1" applyBorder="1" applyAlignment="1">
      <alignment horizontal="center" vertical="top" wrapText="1"/>
    </xf>
    <xf numFmtId="0" fontId="15" fillId="3" borderId="1" xfId="0" applyFont="1" applyFill="1" applyBorder="1" applyAlignment="1">
      <alignment horizontal="center" vertical="top" wrapText="1"/>
    </xf>
    <xf numFmtId="0" fontId="16" fillId="2" borderId="1" xfId="0" applyFont="1" applyFill="1" applyBorder="1" applyAlignment="1">
      <alignment horizontal="center" vertical="top" wrapText="1"/>
    </xf>
    <xf numFmtId="0" fontId="35" fillId="2" borderId="1" xfId="0" applyFont="1" applyFill="1" applyBorder="1" applyAlignment="1">
      <alignment horizontal="center" vertical="top" wrapText="1"/>
    </xf>
    <xf numFmtId="0" fontId="19" fillId="3" borderId="1" xfId="0" applyFont="1" applyFill="1" applyBorder="1" applyAlignment="1">
      <alignment horizontal="center" vertical="top" wrapText="1"/>
    </xf>
    <xf numFmtId="0" fontId="20" fillId="3" borderId="1" xfId="0" applyFont="1" applyFill="1" applyBorder="1" applyAlignment="1">
      <alignment horizontal="center" vertical="top" wrapText="1"/>
    </xf>
    <xf numFmtId="0" fontId="21" fillId="2" borderId="1" xfId="0" applyFont="1" applyFill="1" applyBorder="1" applyAlignment="1">
      <alignment vertical="top" wrapText="1"/>
    </xf>
    <xf numFmtId="0" fontId="23" fillId="2" borderId="1" xfId="0" applyFont="1" applyFill="1" applyBorder="1" applyAlignment="1">
      <alignment vertical="top" wrapText="1"/>
    </xf>
    <xf numFmtId="0" fontId="24" fillId="2" borderId="1" xfId="0" applyFont="1" applyFill="1" applyBorder="1" applyAlignment="1">
      <alignment vertical="top" wrapText="1"/>
    </xf>
    <xf numFmtId="0" fontId="22" fillId="2" borderId="1" xfId="0" applyFont="1" applyFill="1" applyBorder="1" applyAlignment="1">
      <alignment vertical="top" wrapText="1"/>
    </xf>
    <xf numFmtId="0" fontId="18" fillId="2" borderId="1" xfId="0" applyFont="1" applyFill="1" applyBorder="1"/>
    <xf numFmtId="0" fontId="19" fillId="3" borderId="1" xfId="0" applyFont="1" applyFill="1" applyBorder="1" applyAlignment="1">
      <alignment vertical="top" wrapText="1"/>
    </xf>
    <xf numFmtId="0" fontId="20" fillId="3" borderId="1" xfId="0" applyFont="1" applyFill="1" applyBorder="1" applyAlignment="1">
      <alignment vertical="top" wrapText="1"/>
    </xf>
    <xf numFmtId="0" fontId="24" fillId="2" borderId="1" xfId="0" applyFont="1" applyFill="1" applyBorder="1" applyAlignment="1">
      <alignment horizontal="center" vertical="top" wrapText="1"/>
    </xf>
    <xf numFmtId="0" fontId="13" fillId="2" borderId="1" xfId="0" applyFont="1" applyFill="1" applyBorder="1" applyAlignment="1">
      <alignment horizontal="center" vertical="top" wrapText="1"/>
    </xf>
    <xf numFmtId="11" fontId="24" fillId="2" borderId="1" xfId="0" applyNumberFormat="1" applyFont="1" applyFill="1" applyBorder="1" applyAlignment="1">
      <alignment vertical="top" wrapText="1"/>
    </xf>
    <xf numFmtId="11" fontId="24" fillId="2" borderId="1" xfId="0" applyNumberFormat="1" applyFont="1" applyFill="1" applyBorder="1" applyAlignment="1">
      <alignment horizontal="center" vertical="top" wrapText="1"/>
    </xf>
    <xf numFmtId="0" fontId="34" fillId="2" borderId="1" xfId="0" applyFont="1" applyFill="1" applyBorder="1" applyAlignment="1">
      <alignment vertical="top" wrapText="1"/>
    </xf>
    <xf numFmtId="0" fontId="34" fillId="2" borderId="1" xfId="0" applyFont="1" applyFill="1" applyBorder="1" applyAlignment="1">
      <alignment horizontal="center" vertical="top" wrapText="1"/>
    </xf>
    <xf numFmtId="0" fontId="25" fillId="3" borderId="1" xfId="0" applyFont="1" applyFill="1" applyBorder="1" applyAlignment="1">
      <alignment horizontal="center" vertical="top" wrapText="1"/>
    </xf>
    <xf numFmtId="0" fontId="26" fillId="3" borderId="1" xfId="0" applyFont="1" applyFill="1" applyBorder="1" applyAlignment="1">
      <alignment horizontal="center" vertical="top" wrapText="1"/>
    </xf>
    <xf numFmtId="0" fontId="36" fillId="2" borderId="1" xfId="0" applyFont="1" applyFill="1" applyBorder="1" applyAlignment="1">
      <alignment horizontal="center" vertical="top" wrapText="1"/>
    </xf>
    <xf numFmtId="0" fontId="37" fillId="2" borderId="1" xfId="0" applyFont="1" applyFill="1" applyBorder="1" applyAlignment="1">
      <alignment horizontal="center" vertical="top" wrapText="1"/>
    </xf>
    <xf numFmtId="0" fontId="9" fillId="0" borderId="0" xfId="0" applyFont="1"/>
    <xf numFmtId="11" fontId="22" fillId="2" borderId="1" xfId="0" applyNumberFormat="1" applyFont="1" applyFill="1" applyBorder="1" applyAlignment="1">
      <alignment vertical="top" wrapText="1"/>
    </xf>
    <xf numFmtId="0" fontId="40" fillId="0" borderId="0" xfId="0" applyFont="1"/>
    <xf numFmtId="0" fontId="22" fillId="0" borderId="0" xfId="0" applyFont="1"/>
    <xf numFmtId="11" fontId="17" fillId="2" borderId="1" xfId="0" applyNumberFormat="1" applyFont="1" applyFill="1" applyBorder="1" applyAlignment="1">
      <alignment horizontal="center" vertical="top" wrapText="1"/>
    </xf>
    <xf numFmtId="11" fontId="16" fillId="2" borderId="1" xfId="0" applyNumberFormat="1" applyFont="1" applyFill="1" applyBorder="1" applyAlignment="1">
      <alignment horizontal="center" vertical="top" wrapText="1"/>
    </xf>
    <xf numFmtId="11" fontId="22" fillId="2" borderId="1" xfId="0" applyNumberFormat="1" applyFont="1" applyFill="1" applyBorder="1" applyAlignment="1">
      <alignment horizontal="center" vertical="top" wrapText="1"/>
    </xf>
    <xf numFmtId="0" fontId="17" fillId="2" borderId="1" xfId="0" applyFont="1" applyFill="1" applyBorder="1" applyAlignment="1">
      <alignment horizontal="center" vertical="top" wrapText="1"/>
    </xf>
    <xf numFmtId="0" fontId="42" fillId="0" borderId="0" xfId="0" applyFont="1"/>
    <xf numFmtId="0" fontId="0" fillId="0" borderId="2" xfId="0" applyBorder="1" applyAlignment="1">
      <alignment horizontal="center"/>
    </xf>
    <xf numFmtId="0" fontId="0" fillId="0" borderId="2" xfId="0" applyBorder="1"/>
    <xf numFmtId="165" fontId="8" fillId="0" borderId="2" xfId="0" applyNumberFormat="1" applyFont="1" applyBorder="1" applyAlignment="1">
      <alignment horizontal="center"/>
    </xf>
    <xf numFmtId="165" fontId="3" fillId="0" borderId="2" xfId="0" applyNumberFormat="1" applyFont="1" applyBorder="1" applyAlignment="1">
      <alignment horizontal="center"/>
    </xf>
    <xf numFmtId="0" fontId="3" fillId="0" borderId="2" xfId="0" applyFont="1" applyBorder="1"/>
    <xf numFmtId="0" fontId="20" fillId="2" borderId="1" xfId="0" applyFont="1" applyFill="1" applyBorder="1" applyAlignment="1">
      <alignment vertical="top" wrapText="1"/>
    </xf>
    <xf numFmtId="0" fontId="20" fillId="2" borderId="1" xfId="0" applyFont="1" applyFill="1" applyBorder="1" applyAlignment="1">
      <alignment horizontal="center" vertical="top" wrapText="1"/>
    </xf>
    <xf numFmtId="0" fontId="27" fillId="2" borderId="1" xfId="0" applyFont="1" applyFill="1" applyBorder="1" applyAlignment="1">
      <alignment horizontal="center" vertical="top" wrapText="1"/>
    </xf>
    <xf numFmtId="0" fontId="28" fillId="2" borderId="1" xfId="0" applyFont="1" applyFill="1" applyBorder="1" applyAlignment="1">
      <alignment horizontal="center" vertical="top" wrapText="1"/>
    </xf>
    <xf numFmtId="0" fontId="29" fillId="2" borderId="1" xfId="0" applyFont="1" applyFill="1" applyBorder="1" applyAlignment="1">
      <alignment horizontal="center" vertical="top" wrapText="1"/>
    </xf>
    <xf numFmtId="11" fontId="5" fillId="2" borderId="1" xfId="0" applyNumberFormat="1" applyFont="1" applyFill="1" applyBorder="1" applyAlignment="1">
      <alignment horizontal="center" vertical="top" wrapText="1"/>
    </xf>
    <xf numFmtId="0" fontId="5" fillId="2" borderId="1" xfId="0" applyFont="1" applyFill="1" applyBorder="1" applyAlignment="1">
      <alignment horizontal="center" vertical="top" wrapText="1"/>
    </xf>
    <xf numFmtId="0" fontId="12" fillId="2" borderId="1" xfId="0" applyFont="1" applyFill="1" applyBorder="1" applyAlignment="1">
      <alignment horizontal="center" vertical="top" wrapText="1"/>
    </xf>
    <xf numFmtId="0" fontId="11" fillId="2" borderId="1" xfId="0" applyFont="1" applyFill="1" applyBorder="1" applyAlignment="1">
      <alignment horizontal="center" vertical="top" wrapText="1"/>
    </xf>
    <xf numFmtId="0" fontId="4" fillId="2" borderId="1" xfId="0" applyFont="1" applyFill="1" applyBorder="1" applyAlignment="1">
      <alignment horizontal="center"/>
    </xf>
    <xf numFmtId="11" fontId="36" fillId="2" borderId="1" xfId="0" applyNumberFormat="1" applyFont="1" applyFill="1" applyBorder="1" applyAlignment="1">
      <alignment horizontal="center" vertical="top" wrapText="1"/>
    </xf>
    <xf numFmtId="0" fontId="43" fillId="0" borderId="0" xfId="0" applyFont="1"/>
    <xf numFmtId="0" fontId="43" fillId="0" borderId="0" xfId="0" applyFont="1" applyAlignment="1">
      <alignment horizontal="center"/>
    </xf>
    <xf numFmtId="0" fontId="16" fillId="0" borderId="0" xfId="0" applyFont="1"/>
    <xf numFmtId="0" fontId="45" fillId="0" borderId="0" xfId="0" applyFont="1"/>
    <xf numFmtId="0" fontId="19" fillId="3" borderId="0" xfId="0" applyFont="1" applyFill="1" applyAlignment="1">
      <alignment horizontal="center" vertical="top" wrapText="1"/>
    </xf>
    <xf numFmtId="0" fontId="24" fillId="2" borderId="0" xfId="0" applyFont="1" applyFill="1" applyAlignment="1">
      <alignment horizontal="center" vertical="top" wrapText="1"/>
    </xf>
    <xf numFmtId="0" fontId="18" fillId="2" borderId="0" xfId="0" applyFont="1" applyFill="1" applyAlignment="1">
      <alignment horizontal="center"/>
    </xf>
    <xf numFmtId="0" fontId="0" fillId="4" borderId="0" xfId="0" applyFill="1"/>
    <xf numFmtId="164" fontId="7" fillId="0" borderId="0" xfId="0" applyNumberFormat="1" applyFont="1" applyAlignment="1">
      <alignment horizontal="center"/>
    </xf>
    <xf numFmtId="0" fontId="47" fillId="0" borderId="0" xfId="0" applyFont="1" applyAlignment="1">
      <alignment horizontal="left" vertical="center" wrapText="1"/>
    </xf>
    <xf numFmtId="0" fontId="22" fillId="0" borderId="0" xfId="0" applyFont="1" applyAlignment="1">
      <alignment horizontal="left" vertical="center"/>
    </xf>
    <xf numFmtId="0" fontId="16" fillId="2" borderId="1" xfId="0" applyFont="1" applyFill="1" applyBorder="1" applyAlignment="1">
      <alignment vertical="top" wrapText="1"/>
    </xf>
    <xf numFmtId="0" fontId="35" fillId="2" borderId="1" xfId="0" applyFont="1" applyFill="1" applyBorder="1" applyAlignment="1">
      <alignment vertical="top" wrapText="1"/>
    </xf>
    <xf numFmtId="0" fontId="17" fillId="2" borderId="1" xfId="0" applyFont="1" applyFill="1" applyBorder="1" applyAlignment="1">
      <alignment vertical="top" wrapText="1"/>
    </xf>
    <xf numFmtId="11" fontId="17" fillId="2" borderId="1" xfId="0" applyNumberFormat="1" applyFont="1" applyFill="1" applyBorder="1" applyAlignment="1">
      <alignment vertical="top" wrapText="1"/>
    </xf>
    <xf numFmtId="11" fontId="16" fillId="2" borderId="1" xfId="0" applyNumberFormat="1" applyFont="1" applyFill="1" applyBorder="1" applyAlignment="1">
      <alignment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center" vertical="top" wrapText="1"/>
    </xf>
  </cellXfs>
  <cellStyles count="1">
    <cellStyle name="Normal" xfId="0" builtinId="0"/>
  </cellStyles>
  <dxfs count="21"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9C0006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00B050"/>
      </font>
    </dxf>
    <dxf>
      <font>
        <color rgb="FF00B050"/>
      </font>
    </dxf>
    <dxf>
      <font>
        <color rgb="FF9C0006"/>
      </font>
    </dxf>
    <dxf>
      <font>
        <color rgb="FF00B050"/>
      </font>
    </dxf>
    <dxf>
      <font>
        <color rgb="FFFF0000"/>
      </font>
    </dxf>
    <dxf>
      <font>
        <color rgb="FFFF0000"/>
      </font>
    </dxf>
    <dxf>
      <font>
        <color rgb="FFFF0000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FF0000"/>
      </font>
      <fill>
        <patternFill patternType="none">
          <bgColor auto="1"/>
        </patternFill>
      </fill>
    </dxf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67"/>
  <sheetViews>
    <sheetView tabSelected="1" workbookViewId="0">
      <selection activeCell="D20" sqref="D20"/>
    </sheetView>
  </sheetViews>
  <sheetFormatPr defaultRowHeight="14.4" x14ac:dyDescent="0.55000000000000004"/>
  <cols>
    <col min="4" max="4" width="30.83984375" customWidth="1"/>
    <col min="5" max="7" width="13.68359375" style="1" customWidth="1"/>
    <col min="10" max="10" width="13.26171875" customWidth="1"/>
    <col min="11" max="11" width="8.83984375" bestFit="1" customWidth="1"/>
    <col min="12" max="12" width="10.578125" bestFit="1" customWidth="1"/>
    <col min="13" max="13" width="9.578125" bestFit="1" customWidth="1"/>
    <col min="14" max="15" width="8.83984375" bestFit="1" customWidth="1"/>
  </cols>
  <sheetData>
    <row r="1" spans="1:7" x14ac:dyDescent="0.55000000000000004">
      <c r="A1" t="s">
        <v>0</v>
      </c>
      <c r="E1" s="1" t="s">
        <v>4</v>
      </c>
      <c r="F1" s="1" t="s">
        <v>3</v>
      </c>
      <c r="G1" s="1" t="s">
        <v>2</v>
      </c>
    </row>
    <row r="2" spans="1:7" x14ac:dyDescent="0.55000000000000004">
      <c r="E2" s="3">
        <v>55.798499999999997</v>
      </c>
      <c r="F2" s="3">
        <v>46.799000000000007</v>
      </c>
      <c r="G2" s="3">
        <v>104.9485</v>
      </c>
    </row>
    <row r="3" spans="1:7" x14ac:dyDescent="0.55000000000000004">
      <c r="A3" t="s">
        <v>7</v>
      </c>
      <c r="E3" s="3">
        <v>77.779500000000013</v>
      </c>
      <c r="F3" s="3">
        <v>39.683999999999997</v>
      </c>
      <c r="G3" s="3">
        <v>176.92250000000001</v>
      </c>
    </row>
    <row r="4" spans="1:7" x14ac:dyDescent="0.55000000000000004">
      <c r="E4" s="3"/>
      <c r="F4" s="3">
        <v>83.055999999999997</v>
      </c>
      <c r="G4" s="3">
        <v>114.1635</v>
      </c>
    </row>
    <row r="5" spans="1:7" x14ac:dyDescent="0.55000000000000004">
      <c r="E5" s="3">
        <v>86.19250000000001</v>
      </c>
      <c r="F5" s="3">
        <v>28.259</v>
      </c>
      <c r="G5" s="3">
        <v>74.474500000000006</v>
      </c>
    </row>
    <row r="6" spans="1:7" x14ac:dyDescent="0.55000000000000004">
      <c r="E6" s="3">
        <v>104.0005</v>
      </c>
      <c r="F6" s="3"/>
      <c r="G6" s="3"/>
    </row>
    <row r="7" spans="1:7" x14ac:dyDescent="0.55000000000000004">
      <c r="E7" s="3">
        <v>87.496500000000012</v>
      </c>
      <c r="F7" s="3">
        <v>29.2425</v>
      </c>
      <c r="G7" s="3">
        <v>109.33050000000001</v>
      </c>
    </row>
    <row r="8" spans="1:7" x14ac:dyDescent="0.55000000000000004">
      <c r="E8" s="3"/>
      <c r="F8" s="3">
        <v>39.2545</v>
      </c>
      <c r="G8" s="3">
        <v>94.127500000000012</v>
      </c>
    </row>
    <row r="9" spans="1:7" ht="15.6" customHeight="1" x14ac:dyDescent="0.55000000000000004">
      <c r="E9" s="3">
        <v>135.81049999999999</v>
      </c>
      <c r="F9" s="3">
        <v>24.305500000000002</v>
      </c>
      <c r="G9" s="3">
        <v>113.39749999999999</v>
      </c>
    </row>
    <row r="10" spans="1:7" ht="13" customHeight="1" x14ac:dyDescent="0.55000000000000004">
      <c r="E10" s="3">
        <v>123.30350000000001</v>
      </c>
      <c r="F10" s="3"/>
      <c r="G10" s="3">
        <v>117.6855</v>
      </c>
    </row>
    <row r="11" spans="1:7" x14ac:dyDescent="0.55000000000000004">
      <c r="E11" s="3">
        <v>133.10849999999999</v>
      </c>
      <c r="F11" s="3">
        <v>41.510000000000005</v>
      </c>
      <c r="G11" s="3"/>
    </row>
    <row r="12" spans="1:7" x14ac:dyDescent="0.55000000000000004">
      <c r="E12" s="3">
        <v>136.1155</v>
      </c>
      <c r="F12" s="3">
        <v>35.346000000000004</v>
      </c>
      <c r="G12" s="3">
        <v>131.33100000000002</v>
      </c>
    </row>
    <row r="13" spans="1:7" x14ac:dyDescent="0.55000000000000004">
      <c r="E13" s="3"/>
      <c r="F13" s="3">
        <v>27.382000000000005</v>
      </c>
      <c r="G13" s="3">
        <v>111.28099999999999</v>
      </c>
    </row>
    <row r="14" spans="1:7" x14ac:dyDescent="0.55000000000000004">
      <c r="E14" s="3">
        <v>104.39949999999999</v>
      </c>
      <c r="F14" s="3">
        <v>36.956000000000003</v>
      </c>
      <c r="G14" s="3">
        <v>102.10600000000001</v>
      </c>
    </row>
    <row r="15" spans="1:7" x14ac:dyDescent="0.55000000000000004">
      <c r="E15" s="3">
        <v>127.01650000000001</v>
      </c>
      <c r="F15" s="3"/>
      <c r="G15" s="3">
        <v>128.15199999999999</v>
      </c>
    </row>
    <row r="16" spans="1:7" x14ac:dyDescent="0.55000000000000004">
      <c r="E16" s="3">
        <v>109.20749999999998</v>
      </c>
      <c r="F16" s="3">
        <v>26.666500000000006</v>
      </c>
      <c r="G16" s="3"/>
    </row>
    <row r="17" spans="5:16" x14ac:dyDescent="0.55000000000000004">
      <c r="E17" s="3"/>
      <c r="F17" s="3">
        <v>26.5715</v>
      </c>
      <c r="G17" s="3">
        <v>105.61550000000001</v>
      </c>
    </row>
    <row r="18" spans="5:16" x14ac:dyDescent="0.55000000000000004">
      <c r="E18" s="3">
        <v>117.673</v>
      </c>
      <c r="F18" s="3">
        <v>88.218500000000006</v>
      </c>
      <c r="G18" s="3">
        <v>120.7265</v>
      </c>
    </row>
    <row r="19" spans="5:16" x14ac:dyDescent="0.55000000000000004">
      <c r="E19" s="3">
        <v>75.899000000000001</v>
      </c>
      <c r="F19" s="3">
        <v>13.208500000000001</v>
      </c>
      <c r="G19" s="3">
        <v>98.127500000000012</v>
      </c>
    </row>
    <row r="20" spans="5:16" x14ac:dyDescent="0.55000000000000004">
      <c r="E20" s="3">
        <v>90.484000000000009</v>
      </c>
      <c r="F20" s="3"/>
      <c r="G20" s="3">
        <v>99.904499999999999</v>
      </c>
      <c r="J20" t="s">
        <v>123</v>
      </c>
    </row>
    <row r="21" spans="5:16" x14ac:dyDescent="0.55000000000000004">
      <c r="E21" s="3"/>
      <c r="F21" s="3">
        <v>25.6755</v>
      </c>
      <c r="G21" s="3"/>
      <c r="J21" t="s">
        <v>121</v>
      </c>
    </row>
    <row r="22" spans="5:16" x14ac:dyDescent="0.55000000000000004">
      <c r="E22" s="3">
        <v>138.73599999999999</v>
      </c>
      <c r="F22" s="3">
        <v>47.601499999999994</v>
      </c>
      <c r="G22" s="3">
        <v>117.34100000000001</v>
      </c>
      <c r="J22" s="55" t="s">
        <v>176</v>
      </c>
    </row>
    <row r="23" spans="5:16" x14ac:dyDescent="0.55000000000000004">
      <c r="E23" s="3">
        <v>137.31299999999999</v>
      </c>
      <c r="F23" s="3">
        <v>34.413499999999999</v>
      </c>
      <c r="G23" s="3">
        <v>102.97999999999999</v>
      </c>
    </row>
    <row r="24" spans="5:16" x14ac:dyDescent="0.55000000000000004">
      <c r="E24" s="3">
        <v>122.20099999999999</v>
      </c>
      <c r="F24" s="3">
        <v>21.538499999999999</v>
      </c>
      <c r="G24" s="3">
        <v>104.03200000000001</v>
      </c>
    </row>
    <row r="25" spans="5:16" x14ac:dyDescent="0.55000000000000004">
      <c r="E25" s="3"/>
      <c r="F25" s="3"/>
      <c r="G25" s="3">
        <v>95.93</v>
      </c>
      <c r="J25" s="54" t="s">
        <v>128</v>
      </c>
    </row>
    <row r="26" spans="5:16" x14ac:dyDescent="0.55000000000000004">
      <c r="E26" s="3">
        <v>108.3905</v>
      </c>
      <c r="F26" s="3">
        <v>35.799500000000002</v>
      </c>
      <c r="G26" s="3"/>
      <c r="J26" s="55" t="s">
        <v>135</v>
      </c>
    </row>
    <row r="27" spans="5:16" x14ac:dyDescent="0.55000000000000004">
      <c r="E27" s="3">
        <v>76.421500000000009</v>
      </c>
      <c r="F27" s="3">
        <v>28.286499999999997</v>
      </c>
      <c r="G27" s="3">
        <v>93.484499999999997</v>
      </c>
    </row>
    <row r="28" spans="5:16" ht="24.6" x14ac:dyDescent="0.55000000000000004">
      <c r="E28" s="3">
        <v>74.906499999999994</v>
      </c>
      <c r="F28" s="3"/>
      <c r="G28" s="3">
        <v>87.912500000000009</v>
      </c>
      <c r="J28" s="33" t="s">
        <v>82</v>
      </c>
      <c r="K28" s="34" t="s">
        <v>124</v>
      </c>
      <c r="L28" s="34" t="s">
        <v>125</v>
      </c>
      <c r="M28" s="34" t="s">
        <v>83</v>
      </c>
      <c r="N28" s="34" t="s">
        <v>126</v>
      </c>
      <c r="O28" s="33" t="s">
        <v>84</v>
      </c>
      <c r="P28" s="34" t="s">
        <v>127</v>
      </c>
    </row>
    <row r="29" spans="5:16" x14ac:dyDescent="0.55000000000000004">
      <c r="E29" s="3"/>
      <c r="F29" s="3">
        <v>31.346499999999999</v>
      </c>
      <c r="G29" s="3">
        <v>102.12550000000002</v>
      </c>
      <c r="J29" s="27" t="s">
        <v>85</v>
      </c>
      <c r="K29" s="27">
        <v>65.782200000000003</v>
      </c>
      <c r="L29" s="27">
        <v>8.0503999999999998</v>
      </c>
      <c r="M29" s="27">
        <v>8.1713000000000005</v>
      </c>
      <c r="N29" s="27">
        <v>19.561199999999999</v>
      </c>
      <c r="O29" s="45">
        <v>8.8819999999999992E-16</v>
      </c>
      <c r="P29" s="58">
        <v>4.4409999999999996E-16</v>
      </c>
    </row>
    <row r="30" spans="5:16" x14ac:dyDescent="0.55000000000000004">
      <c r="E30" s="3">
        <v>50.288500000000006</v>
      </c>
      <c r="F30" s="3">
        <v>41.201500000000003</v>
      </c>
      <c r="G30" s="3">
        <v>92.707499999999996</v>
      </c>
      <c r="J30" s="27" t="s">
        <v>86</v>
      </c>
      <c r="K30" s="27">
        <v>8.1757000000000009</v>
      </c>
      <c r="L30" s="27">
        <v>0.96809999999999996</v>
      </c>
      <c r="M30" s="27">
        <v>8.4451000000000001</v>
      </c>
      <c r="N30" s="27">
        <v>20.216699999999999</v>
      </c>
      <c r="O30" s="47">
        <v>0.33300000000000002</v>
      </c>
      <c r="P30" s="27">
        <v>0.16650000000000001</v>
      </c>
    </row>
    <row r="31" spans="5:16" x14ac:dyDescent="0.55000000000000004">
      <c r="E31" s="3">
        <v>127.5325</v>
      </c>
      <c r="F31" s="3">
        <v>15.996499999999997</v>
      </c>
      <c r="G31" s="3"/>
      <c r="J31" s="27" t="s">
        <v>87</v>
      </c>
      <c r="K31" s="27">
        <v>-57.606499999999997</v>
      </c>
      <c r="L31" s="27">
        <v>7.4092000000000002</v>
      </c>
      <c r="M31" s="27">
        <v>7.7750000000000004</v>
      </c>
      <c r="N31" s="27">
        <v>18.612500000000001</v>
      </c>
      <c r="O31" s="45">
        <v>1.2699999999999999E-13</v>
      </c>
      <c r="P31" s="58">
        <v>6.3499999999999994E-14</v>
      </c>
    </row>
    <row r="32" spans="5:16" x14ac:dyDescent="0.55000000000000004">
      <c r="E32" s="3">
        <v>125.17850000000001</v>
      </c>
      <c r="F32" s="3">
        <v>103.04349999999999</v>
      </c>
      <c r="G32" s="3">
        <v>102.047</v>
      </c>
    </row>
    <row r="33" spans="5:7" x14ac:dyDescent="0.55000000000000004">
      <c r="E33" s="3"/>
      <c r="F33" s="3"/>
      <c r="G33" s="3">
        <v>107.209</v>
      </c>
    </row>
    <row r="34" spans="5:7" x14ac:dyDescent="0.55000000000000004">
      <c r="E34" s="3">
        <v>104.90649999999999</v>
      </c>
      <c r="F34" s="3">
        <v>55.434999999999995</v>
      </c>
      <c r="G34" s="3">
        <v>20.084999999999994</v>
      </c>
    </row>
    <row r="35" spans="5:7" x14ac:dyDescent="0.55000000000000004">
      <c r="E35" s="3">
        <v>131.51650000000001</v>
      </c>
      <c r="F35" s="3">
        <v>39.845999999999997</v>
      </c>
      <c r="G35" s="3">
        <v>68.77</v>
      </c>
    </row>
    <row r="36" spans="5:7" x14ac:dyDescent="0.55000000000000004">
      <c r="E36" s="3">
        <v>111.33950000000002</v>
      </c>
      <c r="F36" s="3">
        <v>29.308</v>
      </c>
      <c r="G36" s="3"/>
    </row>
    <row r="37" spans="5:7" x14ac:dyDescent="0.55000000000000004">
      <c r="E37" s="3"/>
      <c r="F37" s="3"/>
      <c r="G37" s="3">
        <v>94.58</v>
      </c>
    </row>
    <row r="38" spans="5:7" x14ac:dyDescent="0.55000000000000004">
      <c r="E38" s="3">
        <v>92.57050000000001</v>
      </c>
      <c r="F38" s="3">
        <v>22.341000000000001</v>
      </c>
      <c r="G38" s="3">
        <v>107.24499999999999</v>
      </c>
    </row>
    <row r="39" spans="5:7" x14ac:dyDescent="0.55000000000000004">
      <c r="E39" s="3">
        <v>102.38150000000002</v>
      </c>
      <c r="F39" s="3">
        <v>46.315000000000005</v>
      </c>
      <c r="G39" s="3">
        <v>111.444</v>
      </c>
    </row>
    <row r="40" spans="5:7" x14ac:dyDescent="0.55000000000000004">
      <c r="E40" s="3">
        <v>110.9975</v>
      </c>
      <c r="F40" s="3">
        <v>47.982999999999997</v>
      </c>
      <c r="G40" s="3">
        <v>101.86399999999999</v>
      </c>
    </row>
    <row r="41" spans="5:7" x14ac:dyDescent="0.55000000000000004">
      <c r="E41" s="3"/>
      <c r="F41" s="3">
        <v>34.018999999999998</v>
      </c>
      <c r="G41" s="3"/>
    </row>
    <row r="42" spans="5:7" x14ac:dyDescent="0.55000000000000004">
      <c r="E42" s="3">
        <v>98.734000000000009</v>
      </c>
      <c r="F42" s="3"/>
      <c r="G42" s="3">
        <v>96.56049999999999</v>
      </c>
    </row>
    <row r="43" spans="5:7" x14ac:dyDescent="0.55000000000000004">
      <c r="E43" s="3">
        <v>119.745</v>
      </c>
      <c r="F43" s="3">
        <v>29.681999999999999</v>
      </c>
      <c r="G43" s="3">
        <v>98.738499999999988</v>
      </c>
    </row>
    <row r="44" spans="5:7" x14ac:dyDescent="0.55000000000000004">
      <c r="E44" s="3">
        <v>116.42600000000002</v>
      </c>
      <c r="F44" s="3">
        <v>31.479000000000003</v>
      </c>
      <c r="G44" s="3">
        <v>93.130500000000012</v>
      </c>
    </row>
    <row r="45" spans="5:7" x14ac:dyDescent="0.55000000000000004">
      <c r="E45" s="3"/>
      <c r="F45" s="3">
        <v>48.228999999999999</v>
      </c>
      <c r="G45" s="3">
        <v>116.6465</v>
      </c>
    </row>
    <row r="46" spans="5:7" x14ac:dyDescent="0.55000000000000004">
      <c r="E46" s="3">
        <v>107.0945</v>
      </c>
      <c r="F46" s="3">
        <v>26.458000000000002</v>
      </c>
      <c r="G46" s="3"/>
    </row>
    <row r="47" spans="5:7" x14ac:dyDescent="0.55000000000000004">
      <c r="E47" s="3">
        <v>112.1845</v>
      </c>
      <c r="F47" s="3"/>
      <c r="G47" s="3">
        <v>109.937</v>
      </c>
    </row>
    <row r="48" spans="5:7" x14ac:dyDescent="0.55000000000000004">
      <c r="E48" s="3">
        <v>124.1615</v>
      </c>
      <c r="F48" s="3">
        <v>31.061999999999998</v>
      </c>
      <c r="G48" s="3">
        <v>101.60300000000001</v>
      </c>
    </row>
    <row r="49" spans="5:7" x14ac:dyDescent="0.55000000000000004">
      <c r="E49" s="3"/>
      <c r="F49" s="3">
        <v>31.109000000000002</v>
      </c>
      <c r="G49" s="3">
        <v>118.736</v>
      </c>
    </row>
    <row r="50" spans="5:7" x14ac:dyDescent="0.55000000000000004">
      <c r="E50" s="3"/>
      <c r="F50" s="3"/>
      <c r="G50" s="3">
        <v>103.38500000000001</v>
      </c>
    </row>
    <row r="51" spans="5:7" x14ac:dyDescent="0.55000000000000004">
      <c r="E51" s="3"/>
      <c r="F51" s="3">
        <v>25.345000000000006</v>
      </c>
      <c r="G51" s="3"/>
    </row>
    <row r="52" spans="5:7" x14ac:dyDescent="0.55000000000000004">
      <c r="E52" s="3"/>
      <c r="F52" s="3">
        <v>40.413000000000011</v>
      </c>
      <c r="G52" s="3">
        <v>88.5505</v>
      </c>
    </row>
    <row r="53" spans="5:7" x14ac:dyDescent="0.55000000000000004">
      <c r="E53" s="3"/>
      <c r="F53" s="3">
        <v>16.525000000000006</v>
      </c>
      <c r="G53" s="3">
        <v>96.414500000000004</v>
      </c>
    </row>
    <row r="54" spans="5:7" x14ac:dyDescent="0.55000000000000004">
      <c r="E54" s="3"/>
      <c r="F54" s="3">
        <v>33.259</v>
      </c>
      <c r="G54" s="3">
        <v>109.3785</v>
      </c>
    </row>
    <row r="55" spans="5:7" x14ac:dyDescent="0.55000000000000004">
      <c r="E55" s="3"/>
      <c r="F55" s="3"/>
      <c r="G55" s="3"/>
    </row>
    <row r="56" spans="5:7" x14ac:dyDescent="0.55000000000000004">
      <c r="E56" s="3"/>
      <c r="F56" s="3">
        <v>13.494499999999995</v>
      </c>
      <c r="G56" s="3"/>
    </row>
    <row r="57" spans="5:7" x14ac:dyDescent="0.55000000000000004">
      <c r="E57" s="3"/>
      <c r="F57" s="3">
        <v>43.815499999999993</v>
      </c>
      <c r="G57" s="3"/>
    </row>
    <row r="58" spans="5:7" x14ac:dyDescent="0.55000000000000004">
      <c r="E58" s="3"/>
      <c r="F58" s="3">
        <v>15.329499999999996</v>
      </c>
      <c r="G58" s="3"/>
    </row>
    <row r="59" spans="5:7" x14ac:dyDescent="0.55000000000000004">
      <c r="E59" s="3"/>
      <c r="F59" s="3">
        <v>14.893499999999996</v>
      </c>
      <c r="G59" s="3"/>
    </row>
    <row r="60" spans="5:7" x14ac:dyDescent="0.55000000000000004">
      <c r="E60" s="3"/>
      <c r="F60" s="3"/>
      <c r="G60" s="3"/>
    </row>
    <row r="61" spans="5:7" x14ac:dyDescent="0.55000000000000004">
      <c r="E61" s="3"/>
      <c r="F61" s="3">
        <v>24.580500000000001</v>
      </c>
      <c r="G61" s="3"/>
    </row>
    <row r="62" spans="5:7" x14ac:dyDescent="0.55000000000000004">
      <c r="E62" s="3"/>
      <c r="F62" s="3">
        <v>47.116499999999995</v>
      </c>
      <c r="G62" s="3"/>
    </row>
    <row r="63" spans="5:7" x14ac:dyDescent="0.55000000000000004">
      <c r="E63" s="3"/>
      <c r="F63" s="3">
        <v>29.744499999999995</v>
      </c>
      <c r="G63" s="3"/>
    </row>
    <row r="64" spans="5:7" x14ac:dyDescent="0.55000000000000004">
      <c r="E64" s="3"/>
      <c r="F64" s="3">
        <v>25.058499999999995</v>
      </c>
      <c r="G64" s="3"/>
    </row>
    <row r="67" spans="4:7" x14ac:dyDescent="0.55000000000000004">
      <c r="D67" t="s">
        <v>173</v>
      </c>
      <c r="E67" s="1">
        <f>COUNT(E2:E65)</f>
        <v>36</v>
      </c>
      <c r="F67" s="1">
        <f t="shared" ref="F67:G67" si="0">COUNT(F2:F65)</f>
        <v>50</v>
      </c>
      <c r="G67" s="1">
        <f t="shared" si="0"/>
        <v>43</v>
      </c>
    </row>
  </sheetData>
  <conditionalFormatting sqref="E2:G54">
    <cfRule type="cellIs" dxfId="20" priority="2" operator="lessThan">
      <formula>50</formula>
    </cfRule>
  </conditionalFormatting>
  <conditionalFormatting sqref="F56:F64">
    <cfRule type="cellIs" dxfId="19" priority="1" operator="lessThan">
      <formula>50</formula>
    </cfRule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Q77"/>
  <sheetViews>
    <sheetView workbookViewId="0">
      <selection activeCell="J14" sqref="J14"/>
    </sheetView>
  </sheetViews>
  <sheetFormatPr defaultRowHeight="14.4" x14ac:dyDescent="0.55000000000000004"/>
  <cols>
    <col min="12" max="12" width="8.83984375" bestFit="1" customWidth="1"/>
    <col min="13" max="13" width="10.578125" bestFit="1" customWidth="1"/>
    <col min="14" max="14" width="10" bestFit="1" customWidth="1"/>
    <col min="15" max="16" width="8.83984375" bestFit="1" customWidth="1"/>
  </cols>
  <sheetData>
    <row r="1" spans="1:17" x14ac:dyDescent="0.55000000000000004">
      <c r="A1" t="s">
        <v>39</v>
      </c>
      <c r="D1" s="6" t="s">
        <v>219</v>
      </c>
      <c r="E1" s="6" t="s">
        <v>35</v>
      </c>
      <c r="F1" s="6" t="s">
        <v>36</v>
      </c>
      <c r="G1" s="6" t="s">
        <v>37</v>
      </c>
      <c r="H1" s="6" t="s">
        <v>38</v>
      </c>
    </row>
    <row r="2" spans="1:17" x14ac:dyDescent="0.55000000000000004">
      <c r="D2" s="9">
        <v>80.135333333333335</v>
      </c>
      <c r="E2" s="9">
        <v>170.898</v>
      </c>
      <c r="F2" s="9">
        <v>0.57533333333333347</v>
      </c>
      <c r="G2" s="9">
        <v>5.8150000000000004</v>
      </c>
      <c r="H2" s="9">
        <v>164.32433333333333</v>
      </c>
    </row>
    <row r="3" spans="1:17" x14ac:dyDescent="0.55000000000000004">
      <c r="A3" t="s">
        <v>7</v>
      </c>
      <c r="D3" s="9">
        <v>59.615333333333332</v>
      </c>
      <c r="E3" s="9">
        <v>123.744</v>
      </c>
      <c r="F3" s="9">
        <v>0.21433333333333326</v>
      </c>
      <c r="G3" s="9">
        <v>2.9610000000000003</v>
      </c>
      <c r="H3" s="9">
        <v>167.28733333333335</v>
      </c>
    </row>
    <row r="4" spans="1:17" x14ac:dyDescent="0.55000000000000004">
      <c r="D4" s="9">
        <v>91.468333333333334</v>
      </c>
      <c r="E4" s="9">
        <v>154.33199999999999</v>
      </c>
      <c r="F4" s="9"/>
      <c r="G4" s="9">
        <v>2.5310000000000006</v>
      </c>
      <c r="H4" s="9">
        <v>150.17833333333334</v>
      </c>
    </row>
    <row r="5" spans="1:17" x14ac:dyDescent="0.55000000000000004">
      <c r="D5" s="9"/>
      <c r="E5" s="9"/>
      <c r="F5" s="9"/>
      <c r="G5" s="9"/>
      <c r="H5" s="9">
        <v>199.46333333333334</v>
      </c>
      <c r="K5" t="s">
        <v>123</v>
      </c>
    </row>
    <row r="6" spans="1:17" x14ac:dyDescent="0.55000000000000004">
      <c r="D6" s="9">
        <v>48.420999999999999</v>
      </c>
      <c r="E6" s="9">
        <v>96.671500000000009</v>
      </c>
      <c r="F6" s="9">
        <v>-0.42100000000000004</v>
      </c>
      <c r="G6" s="9">
        <v>3.6560000000000001</v>
      </c>
      <c r="H6" s="9"/>
      <c r="K6" t="s">
        <v>121</v>
      </c>
    </row>
    <row r="7" spans="1:17" x14ac:dyDescent="0.55000000000000004">
      <c r="D7" s="9">
        <v>100.73633333333333</v>
      </c>
      <c r="E7" s="9">
        <v>79.831500000000005</v>
      </c>
      <c r="F7" s="9">
        <v>-0.39999999999999991</v>
      </c>
      <c r="G7" s="9">
        <v>7.5069999999999997</v>
      </c>
      <c r="H7" s="9">
        <v>132.43700000000001</v>
      </c>
      <c r="K7" s="55" t="s">
        <v>132</v>
      </c>
    </row>
    <row r="8" spans="1:17" x14ac:dyDescent="0.55000000000000004">
      <c r="D8" s="9"/>
      <c r="E8" s="9"/>
      <c r="F8" s="9">
        <v>-0.12300000000000022</v>
      </c>
      <c r="G8" s="9">
        <v>4.1709999999999994</v>
      </c>
      <c r="H8" s="9">
        <v>137.66633333333334</v>
      </c>
    </row>
    <row r="9" spans="1:17" x14ac:dyDescent="0.55000000000000004">
      <c r="D9" s="9">
        <v>142.54833333333332</v>
      </c>
      <c r="E9" s="9">
        <v>130.02933333333331</v>
      </c>
      <c r="F9" s="9"/>
      <c r="G9" s="9">
        <v>1.6219999999999999</v>
      </c>
      <c r="H9" s="9">
        <v>116.56433333333334</v>
      </c>
    </row>
    <row r="10" spans="1:17" x14ac:dyDescent="0.55000000000000004">
      <c r="D10" s="9">
        <v>152.27533333333332</v>
      </c>
      <c r="E10" s="9">
        <v>115.44333333333334</v>
      </c>
      <c r="F10" s="9">
        <v>0.4186666666666663</v>
      </c>
      <c r="G10" s="9"/>
      <c r="H10" s="9">
        <v>118.48233333333334</v>
      </c>
      <c r="K10" s="54" t="s">
        <v>128</v>
      </c>
    </row>
    <row r="11" spans="1:17" x14ac:dyDescent="0.55000000000000004">
      <c r="D11" s="9">
        <v>149.63433333333333</v>
      </c>
      <c r="E11" s="9">
        <v>122.61733333333335</v>
      </c>
      <c r="F11" s="9">
        <v>0.83066666666666622</v>
      </c>
      <c r="G11" s="9">
        <v>8.9770000000000003</v>
      </c>
      <c r="H11" s="9"/>
      <c r="K11" s="55" t="s">
        <v>133</v>
      </c>
    </row>
    <row r="12" spans="1:17" x14ac:dyDescent="0.55000000000000004">
      <c r="D12" s="9"/>
      <c r="E12" s="9">
        <v>121.16433333333333</v>
      </c>
      <c r="F12" s="9">
        <v>-7.2333333333333361E-2</v>
      </c>
      <c r="G12" s="9">
        <v>-0.31400000000000006</v>
      </c>
      <c r="H12" s="9">
        <v>150.97166666666666</v>
      </c>
    </row>
    <row r="13" spans="1:17" ht="24.6" x14ac:dyDescent="0.55000000000000004">
      <c r="D13" s="9">
        <v>60.51</v>
      </c>
      <c r="E13" s="9"/>
      <c r="F13" s="9">
        <v>-0.23033333333333372</v>
      </c>
      <c r="G13" s="9"/>
      <c r="H13" s="9">
        <v>177.03366666666668</v>
      </c>
      <c r="K13" s="33" t="s">
        <v>82</v>
      </c>
      <c r="L13" s="34" t="s">
        <v>124</v>
      </c>
      <c r="M13" s="34" t="s">
        <v>125</v>
      </c>
      <c r="N13" s="34" t="s">
        <v>83</v>
      </c>
      <c r="O13" s="34" t="s">
        <v>126</v>
      </c>
      <c r="P13" s="33" t="s">
        <v>84</v>
      </c>
      <c r="Q13" s="34" t="s">
        <v>127</v>
      </c>
    </row>
    <row r="14" spans="1:17" x14ac:dyDescent="0.55000000000000004">
      <c r="D14" s="9">
        <v>80.135000000000005</v>
      </c>
      <c r="E14" s="9">
        <v>126.28800000000001</v>
      </c>
      <c r="F14" s="9"/>
      <c r="G14" s="9"/>
      <c r="H14" s="9">
        <v>119.05266666666667</v>
      </c>
      <c r="K14" s="38" t="s">
        <v>85</v>
      </c>
      <c r="L14" s="38">
        <v>3.9028</v>
      </c>
      <c r="M14" s="38">
        <v>0.28320000000000001</v>
      </c>
      <c r="N14" s="38">
        <v>13.7812</v>
      </c>
      <c r="O14" s="38">
        <v>38.684399999999997</v>
      </c>
      <c r="P14" s="46">
        <v>0.77700000000000002</v>
      </c>
      <c r="Q14" s="38">
        <v>0.38850000000000001</v>
      </c>
    </row>
    <row r="15" spans="1:17" x14ac:dyDescent="0.55000000000000004">
      <c r="D15" s="9">
        <v>90.29</v>
      </c>
      <c r="E15" s="9">
        <v>106.52500000000001</v>
      </c>
      <c r="F15" s="9">
        <v>2.7343333333333333</v>
      </c>
      <c r="G15" s="9">
        <v>2.2646666666666664</v>
      </c>
      <c r="H15" s="9"/>
      <c r="K15" s="38" t="s">
        <v>86</v>
      </c>
      <c r="L15" s="38">
        <v>111.9884</v>
      </c>
      <c r="M15" s="38">
        <v>8.5206</v>
      </c>
      <c r="N15" s="38">
        <v>13.1433</v>
      </c>
      <c r="O15" s="38">
        <v>36.893599999999999</v>
      </c>
      <c r="P15" s="37">
        <v>0</v>
      </c>
      <c r="Q15" s="38">
        <v>0</v>
      </c>
    </row>
    <row r="16" spans="1:17" x14ac:dyDescent="0.55000000000000004">
      <c r="D16" s="9"/>
      <c r="E16" s="9">
        <v>75.248999999999995</v>
      </c>
      <c r="F16" s="9">
        <v>1.4173333333333331</v>
      </c>
      <c r="G16" s="9">
        <v>14.031666666666665</v>
      </c>
      <c r="H16" s="9">
        <v>91.247</v>
      </c>
      <c r="K16" s="38" t="s">
        <v>88</v>
      </c>
      <c r="L16" s="38">
        <v>84.302599999999998</v>
      </c>
      <c r="M16" s="38">
        <v>6.2085999999999997</v>
      </c>
      <c r="N16" s="38">
        <v>13.5783</v>
      </c>
      <c r="O16" s="38">
        <v>38.114600000000003</v>
      </c>
      <c r="P16" s="44">
        <v>5.3440000000000004E-10</v>
      </c>
      <c r="Q16" s="53">
        <v>2.6720000000000002E-10</v>
      </c>
    </row>
    <row r="17" spans="4:17" x14ac:dyDescent="0.55000000000000004">
      <c r="D17" s="9">
        <v>134.739</v>
      </c>
      <c r="E17" s="9"/>
      <c r="F17" s="9">
        <v>0.5783333333333327</v>
      </c>
      <c r="G17" s="9">
        <v>4.6036666666666672</v>
      </c>
      <c r="H17" s="9">
        <v>98.307999999999993</v>
      </c>
      <c r="K17" s="38" t="s">
        <v>89</v>
      </c>
      <c r="L17" s="38">
        <v>-22.166699999999999</v>
      </c>
      <c r="M17" s="38">
        <v>1.7585</v>
      </c>
      <c r="N17" s="38">
        <v>12.6051</v>
      </c>
      <c r="O17" s="38">
        <v>35.383000000000003</v>
      </c>
      <c r="P17" s="46">
        <v>7.8659999999999994E-2</v>
      </c>
      <c r="Q17" s="38">
        <v>3.9329999999999997E-2</v>
      </c>
    </row>
    <row r="18" spans="4:17" x14ac:dyDescent="0.55000000000000004">
      <c r="D18" s="9">
        <v>122.03400000000001</v>
      </c>
      <c r="E18" s="9">
        <v>149.47866666666667</v>
      </c>
      <c r="F18" s="9">
        <v>8.0333333333332924E-2</v>
      </c>
      <c r="G18" s="9">
        <v>1.0116666666666663</v>
      </c>
      <c r="H18" s="9">
        <v>86.186999999999998</v>
      </c>
      <c r="K18" s="38" t="s">
        <v>87</v>
      </c>
      <c r="L18" s="38">
        <v>108.0856</v>
      </c>
      <c r="M18" s="38">
        <v>7.7630999999999997</v>
      </c>
      <c r="N18" s="38">
        <v>13.9229</v>
      </c>
      <c r="O18" s="38">
        <v>39.0822</v>
      </c>
      <c r="P18" s="44">
        <v>8.4380000000000002E-15</v>
      </c>
      <c r="Q18" s="53">
        <v>4.2190000000000001E-15</v>
      </c>
    </row>
    <row r="19" spans="4:17" x14ac:dyDescent="0.55000000000000004">
      <c r="D19" s="9">
        <v>129.876</v>
      </c>
      <c r="E19" s="9">
        <v>130.74966666666666</v>
      </c>
      <c r="F19" s="9"/>
      <c r="G19" s="9"/>
      <c r="H19" s="9"/>
      <c r="K19" s="38" t="s">
        <v>94</v>
      </c>
      <c r="L19" s="38">
        <v>80.399900000000002</v>
      </c>
      <c r="M19" s="38">
        <v>5.6089000000000002</v>
      </c>
      <c r="N19" s="38">
        <v>14.334300000000001</v>
      </c>
      <c r="O19" s="38">
        <v>40.236800000000002</v>
      </c>
      <c r="P19" s="44">
        <v>2.0359999999999998E-8</v>
      </c>
      <c r="Q19" s="53">
        <v>1.0179999999999999E-8</v>
      </c>
    </row>
    <row r="20" spans="4:17" x14ac:dyDescent="0.55000000000000004">
      <c r="D20" s="9">
        <v>107.43600000000001</v>
      </c>
      <c r="E20" s="9">
        <v>67.930666666666667</v>
      </c>
      <c r="F20" s="9">
        <v>0.16333333333333333</v>
      </c>
      <c r="G20" s="9">
        <v>4.9746666666666668</v>
      </c>
      <c r="H20" s="9">
        <v>112.81466666666667</v>
      </c>
      <c r="K20" s="38" t="s">
        <v>95</v>
      </c>
      <c r="L20" s="38">
        <v>-26.069400000000002</v>
      </c>
      <c r="M20" s="38">
        <v>1.9431</v>
      </c>
      <c r="N20" s="38">
        <v>13.4161</v>
      </c>
      <c r="O20" s="38">
        <v>37.659500000000001</v>
      </c>
      <c r="P20" s="46">
        <v>5.1999999999999998E-2</v>
      </c>
      <c r="Q20" s="38">
        <v>2.5999999999999999E-2</v>
      </c>
    </row>
    <row r="21" spans="4:17" x14ac:dyDescent="0.55000000000000004">
      <c r="D21" s="9"/>
      <c r="E21" s="9"/>
      <c r="F21" s="9">
        <v>0.18333333333333335</v>
      </c>
      <c r="G21" s="9">
        <v>1.1616666666666666</v>
      </c>
      <c r="H21" s="9">
        <v>137.42466666666667</v>
      </c>
      <c r="K21" s="38" t="s">
        <v>100</v>
      </c>
      <c r="L21" s="38">
        <v>-27.685700000000001</v>
      </c>
      <c r="M21" s="38">
        <v>2.0175999999999998</v>
      </c>
      <c r="N21" s="38">
        <v>13.722099999999999</v>
      </c>
      <c r="O21" s="38">
        <v>38.518300000000004</v>
      </c>
      <c r="P21" s="46">
        <v>4.3630000000000002E-2</v>
      </c>
      <c r="Q21" s="38">
        <v>2.1819999999999999E-2</v>
      </c>
    </row>
    <row r="22" spans="4:17" x14ac:dyDescent="0.55000000000000004">
      <c r="D22" s="9">
        <v>130.48766666666668</v>
      </c>
      <c r="E22" s="9">
        <v>87.690333333333328</v>
      </c>
      <c r="F22" s="9">
        <v>-1.6666666666666607E-2</v>
      </c>
      <c r="G22" s="9"/>
      <c r="H22" s="9">
        <v>114.74766666666666</v>
      </c>
      <c r="K22" s="38" t="s">
        <v>101</v>
      </c>
      <c r="L22" s="38">
        <v>-134.155</v>
      </c>
      <c r="M22" s="38">
        <v>10.5138</v>
      </c>
      <c r="N22" s="38">
        <v>12.7599</v>
      </c>
      <c r="O22" s="38">
        <v>35.817500000000003</v>
      </c>
      <c r="P22" s="37">
        <v>0</v>
      </c>
      <c r="Q22" s="38">
        <v>0</v>
      </c>
    </row>
    <row r="23" spans="4:17" x14ac:dyDescent="0.55000000000000004">
      <c r="D23" s="9">
        <v>171.67266666666669</v>
      </c>
      <c r="E23" s="9">
        <v>105.53833333333333</v>
      </c>
      <c r="F23" s="9"/>
      <c r="G23" s="9"/>
      <c r="H23" s="9">
        <v>107.17666666666666</v>
      </c>
      <c r="K23" s="38" t="s">
        <v>106</v>
      </c>
      <c r="L23" s="38">
        <v>-106.4693</v>
      </c>
      <c r="M23" s="38">
        <v>8.0612999999999992</v>
      </c>
      <c r="N23" s="38">
        <v>13.2075</v>
      </c>
      <c r="O23" s="38">
        <v>37.073900000000002</v>
      </c>
      <c r="P23" s="44">
        <v>8.8819999999999992E-16</v>
      </c>
      <c r="Q23" s="53">
        <v>4.4409999999999996E-16</v>
      </c>
    </row>
    <row r="24" spans="4:17" x14ac:dyDescent="0.55000000000000004">
      <c r="D24" s="9">
        <v>143.94666666666669</v>
      </c>
      <c r="E24" s="9">
        <v>68.25033333333333</v>
      </c>
      <c r="F24" s="9">
        <v>0.29866666666666664</v>
      </c>
      <c r="G24" s="9">
        <v>2.9556666666666667</v>
      </c>
      <c r="H24" s="9"/>
    </row>
    <row r="25" spans="4:17" x14ac:dyDescent="0.55000000000000004">
      <c r="D25" s="9"/>
      <c r="E25" s="9"/>
      <c r="F25" s="9">
        <v>0.28966666666666652</v>
      </c>
      <c r="G25" s="9">
        <v>7.5636666666666663</v>
      </c>
      <c r="H25" s="9">
        <v>137.56199999999998</v>
      </c>
    </row>
    <row r="26" spans="4:17" x14ac:dyDescent="0.55000000000000004">
      <c r="D26" s="9">
        <v>19.289333333333335</v>
      </c>
      <c r="E26" s="9">
        <v>66.272333333333336</v>
      </c>
      <c r="F26" s="9">
        <v>0.15466666666666651</v>
      </c>
      <c r="G26" s="9">
        <v>11.311666666666667</v>
      </c>
      <c r="H26" s="9">
        <v>174.40699999999998</v>
      </c>
    </row>
    <row r="27" spans="4:17" x14ac:dyDescent="0.55000000000000004">
      <c r="D27" s="9">
        <v>17.275333333333336</v>
      </c>
      <c r="E27" s="9">
        <v>127.96433333333333</v>
      </c>
      <c r="F27" s="9"/>
      <c r="G27" s="9">
        <v>1.9516666666666671</v>
      </c>
      <c r="H27" s="9"/>
    </row>
    <row r="28" spans="4:17" x14ac:dyDescent="0.55000000000000004">
      <c r="D28" s="9">
        <v>28.143333333333334</v>
      </c>
      <c r="E28" s="9">
        <v>104.58733333333333</v>
      </c>
      <c r="F28" s="9">
        <v>0.20700000000000029</v>
      </c>
      <c r="G28" s="9"/>
      <c r="H28" s="9"/>
    </row>
    <row r="29" spans="4:17" x14ac:dyDescent="0.55000000000000004">
      <c r="D29" s="9"/>
      <c r="E29" s="9"/>
      <c r="F29" s="9">
        <v>0.97700000000000031</v>
      </c>
      <c r="G29" s="9">
        <v>7.8125</v>
      </c>
      <c r="H29" s="9">
        <v>71.733000000000004</v>
      </c>
    </row>
    <row r="30" spans="4:17" x14ac:dyDescent="0.55000000000000004">
      <c r="D30" s="9">
        <v>121.84133333333334</v>
      </c>
      <c r="E30" s="9">
        <v>159.874</v>
      </c>
      <c r="F30" s="9">
        <v>0.12800000000000011</v>
      </c>
      <c r="G30" s="9"/>
      <c r="H30" s="9">
        <v>118.02500000000001</v>
      </c>
    </row>
    <row r="31" spans="4:17" x14ac:dyDescent="0.55000000000000004">
      <c r="D31" s="9">
        <v>125.53033333333333</v>
      </c>
      <c r="E31" s="9">
        <v>79.652000000000001</v>
      </c>
      <c r="F31" s="9">
        <v>-4.6999999999999931E-2</v>
      </c>
      <c r="G31" s="9"/>
      <c r="H31" s="9">
        <v>75</v>
      </c>
    </row>
    <row r="32" spans="4:17" x14ac:dyDescent="0.55000000000000004">
      <c r="D32" s="9">
        <v>172.06433333333331</v>
      </c>
      <c r="E32" s="9">
        <v>174.01899999999998</v>
      </c>
      <c r="F32" s="9"/>
      <c r="G32" s="9">
        <v>2.524</v>
      </c>
      <c r="H32" s="9"/>
    </row>
    <row r="33" spans="4:8" x14ac:dyDescent="0.55000000000000004">
      <c r="D33" s="9">
        <v>173.12133333333333</v>
      </c>
      <c r="E33" s="9">
        <v>77.162000000000006</v>
      </c>
      <c r="F33" s="9">
        <v>0.39666666666666694</v>
      </c>
      <c r="G33" s="9">
        <v>0.20999999999999996</v>
      </c>
      <c r="H33" s="9">
        <v>166.78066666666666</v>
      </c>
    </row>
    <row r="34" spans="4:8" x14ac:dyDescent="0.55000000000000004">
      <c r="D34" s="9"/>
      <c r="E34" s="9"/>
      <c r="F34" s="9">
        <v>0.41766666666666685</v>
      </c>
      <c r="G34" s="9">
        <v>0.28099999999999969</v>
      </c>
      <c r="H34" s="9">
        <v>147.39266666666666</v>
      </c>
    </row>
    <row r="35" spans="4:8" x14ac:dyDescent="0.55000000000000004">
      <c r="D35" s="9">
        <v>88.448499999999996</v>
      </c>
      <c r="E35" s="9">
        <v>145.02733333333333</v>
      </c>
      <c r="F35" s="9">
        <v>0.69466666666666699</v>
      </c>
      <c r="G35" s="9"/>
      <c r="H35" s="9"/>
    </row>
    <row r="36" spans="4:8" x14ac:dyDescent="0.55000000000000004">
      <c r="D36" s="9"/>
      <c r="E36" s="9">
        <v>112.20333333333333</v>
      </c>
      <c r="F36" s="9"/>
      <c r="G36" s="9">
        <v>12.036</v>
      </c>
      <c r="H36" s="9"/>
    </row>
    <row r="37" spans="4:8" x14ac:dyDescent="0.55000000000000004">
      <c r="D37" s="9"/>
      <c r="E37" s="9">
        <v>143.77933333333334</v>
      </c>
      <c r="F37" s="9">
        <v>0.70900000000000007</v>
      </c>
      <c r="G37" s="9">
        <v>0.77200000000000024</v>
      </c>
      <c r="H37" s="9">
        <v>162.45966666666666</v>
      </c>
    </row>
    <row r="38" spans="4:8" x14ac:dyDescent="0.55000000000000004">
      <c r="D38" s="9">
        <v>85.614999999999995</v>
      </c>
      <c r="E38" s="9">
        <v>111.74933333333333</v>
      </c>
      <c r="F38" s="9">
        <v>6.3000000000000167E-2</v>
      </c>
      <c r="G38" s="9">
        <v>1.6379999999999999</v>
      </c>
      <c r="H38" s="9">
        <v>76.410666666666657</v>
      </c>
    </row>
    <row r="39" spans="4:8" x14ac:dyDescent="0.55000000000000004">
      <c r="D39" s="9">
        <v>57.155999999999999</v>
      </c>
      <c r="E39" s="9"/>
      <c r="F39" s="9">
        <v>0.27600000000000025</v>
      </c>
      <c r="G39" s="9"/>
      <c r="H39" s="9"/>
    </row>
    <row r="40" spans="4:8" x14ac:dyDescent="0.55000000000000004">
      <c r="D40" s="9">
        <v>145.86100000000002</v>
      </c>
      <c r="E40" s="9">
        <v>87.86933333333333</v>
      </c>
      <c r="F40" s="9">
        <v>-3.2000000000000028E-2</v>
      </c>
      <c r="G40" s="9">
        <v>2.5345</v>
      </c>
      <c r="H40" s="9"/>
    </row>
    <row r="41" spans="4:8" x14ac:dyDescent="0.55000000000000004">
      <c r="D41" s="9">
        <v>157.05700000000002</v>
      </c>
      <c r="E41" s="9">
        <v>115.23733333333332</v>
      </c>
      <c r="F41" s="9"/>
      <c r="G41" s="9"/>
      <c r="H41" s="9">
        <v>120.98033333333333</v>
      </c>
    </row>
    <row r="42" spans="4:8" x14ac:dyDescent="0.55000000000000004">
      <c r="D42" s="9"/>
      <c r="E42" s="9">
        <v>120.66533333333332</v>
      </c>
      <c r="F42" s="9">
        <v>0.58400000000000052</v>
      </c>
      <c r="G42" s="9"/>
      <c r="H42" s="9">
        <v>137.15833333333333</v>
      </c>
    </row>
    <row r="43" spans="4:8" x14ac:dyDescent="0.55000000000000004">
      <c r="D43" s="9">
        <v>63.802500000000002</v>
      </c>
      <c r="E43" s="9">
        <v>63.646333333333338</v>
      </c>
      <c r="F43" s="9">
        <v>0.27600000000000025</v>
      </c>
      <c r="G43" s="9">
        <v>0.95899999999999963</v>
      </c>
      <c r="H43" s="9"/>
    </row>
    <row r="44" spans="4:8" x14ac:dyDescent="0.55000000000000004">
      <c r="D44" s="9">
        <v>170.3605</v>
      </c>
      <c r="E44" s="9"/>
      <c r="F44" s="9">
        <v>6.8930000000000007</v>
      </c>
      <c r="G44" s="9">
        <v>2.0479999999999996</v>
      </c>
      <c r="H44" s="9"/>
    </row>
    <row r="45" spans="4:8" x14ac:dyDescent="0.55000000000000004">
      <c r="D45" s="9"/>
      <c r="E45" s="9">
        <v>103.21266666666666</v>
      </c>
      <c r="F45" s="9"/>
      <c r="G45" s="9">
        <v>4.4189999999999987</v>
      </c>
      <c r="H45" s="9">
        <v>114.25233333333333</v>
      </c>
    </row>
    <row r="46" spans="4:8" x14ac:dyDescent="0.55000000000000004">
      <c r="D46" s="9">
        <v>200.26733333333334</v>
      </c>
      <c r="E46" s="9">
        <v>95.964666666666659</v>
      </c>
      <c r="F46" s="9">
        <v>14.102333333333332</v>
      </c>
      <c r="G46" s="9"/>
      <c r="H46" s="9">
        <v>169.13333333333335</v>
      </c>
    </row>
    <row r="47" spans="4:8" x14ac:dyDescent="0.55000000000000004">
      <c r="D47" s="9">
        <v>171.45433333333335</v>
      </c>
      <c r="E47" s="9">
        <v>142.65266666666668</v>
      </c>
      <c r="F47" s="9">
        <v>15.093333333333332</v>
      </c>
      <c r="G47" s="9">
        <v>5.9779999999999998</v>
      </c>
      <c r="H47" s="9">
        <v>182.18833333333333</v>
      </c>
    </row>
    <row r="48" spans="4:8" x14ac:dyDescent="0.55000000000000004">
      <c r="D48" s="9">
        <v>119.93433333333333</v>
      </c>
      <c r="E48" s="9"/>
      <c r="F48" s="9">
        <v>3.0253333333333337</v>
      </c>
      <c r="G48" s="9">
        <v>0.82599999999999962</v>
      </c>
      <c r="H48" s="9"/>
    </row>
    <row r="49" spans="4:8" x14ac:dyDescent="0.55000000000000004">
      <c r="D49" s="9"/>
      <c r="E49" s="9"/>
      <c r="F49" s="9">
        <v>0.18233333333333324</v>
      </c>
      <c r="G49" s="9">
        <v>0.40799999999999992</v>
      </c>
      <c r="H49" s="9">
        <v>169.74766666666667</v>
      </c>
    </row>
    <row r="50" spans="4:8" x14ac:dyDescent="0.55000000000000004">
      <c r="D50" s="9">
        <v>175.76599999999999</v>
      </c>
      <c r="E50" s="9"/>
      <c r="F50" s="9"/>
      <c r="G50" s="9"/>
      <c r="H50" s="9">
        <v>115.02666666666667</v>
      </c>
    </row>
    <row r="51" spans="4:8" x14ac:dyDescent="0.55000000000000004">
      <c r="D51" s="9">
        <v>154.61099999999999</v>
      </c>
      <c r="E51" s="9"/>
      <c r="F51" s="9">
        <v>1.726666666666667</v>
      </c>
      <c r="G51" s="9">
        <v>2.4353333333333329</v>
      </c>
      <c r="H51" s="9">
        <v>137.32466666666667</v>
      </c>
    </row>
    <row r="52" spans="4:8" x14ac:dyDescent="0.55000000000000004">
      <c r="D52" s="9">
        <v>189.57999999999998</v>
      </c>
      <c r="E52" s="9"/>
      <c r="F52" s="9">
        <v>0.64866666666666717</v>
      </c>
      <c r="G52" s="9">
        <v>3.1813333333333333</v>
      </c>
      <c r="H52" s="9"/>
    </row>
    <row r="53" spans="4:8" x14ac:dyDescent="0.55000000000000004">
      <c r="D53" s="9"/>
      <c r="E53" s="9"/>
      <c r="F53" s="9">
        <v>1.6396666666666673</v>
      </c>
      <c r="G53" s="9"/>
      <c r="H53" s="9">
        <v>127.91</v>
      </c>
    </row>
    <row r="54" spans="4:8" x14ac:dyDescent="0.55000000000000004">
      <c r="D54" s="9">
        <v>156.33849999999998</v>
      </c>
      <c r="E54" s="9"/>
      <c r="F54" s="9">
        <v>7.3666666666666991E-2</v>
      </c>
      <c r="G54" s="9"/>
      <c r="H54" s="9">
        <v>125.276</v>
      </c>
    </row>
    <row r="55" spans="4:8" x14ac:dyDescent="0.55000000000000004">
      <c r="D55" s="9"/>
      <c r="E55" s="9"/>
      <c r="F55" s="9"/>
      <c r="G55" s="9">
        <v>13.179333333333332</v>
      </c>
      <c r="H55" s="9"/>
    </row>
    <row r="56" spans="4:8" x14ac:dyDescent="0.55000000000000004">
      <c r="D56" s="9"/>
      <c r="E56" s="9"/>
      <c r="F56" s="9">
        <v>0.54266666666666641</v>
      </c>
      <c r="G56" s="9">
        <v>7.7323333333333339</v>
      </c>
      <c r="H56" s="9"/>
    </row>
    <row r="57" spans="4:8" x14ac:dyDescent="0.55000000000000004">
      <c r="D57" s="9">
        <v>51.708999999999996</v>
      </c>
      <c r="E57" s="9"/>
      <c r="F57" s="9">
        <v>7.3666666666666547E-2</v>
      </c>
      <c r="G57" s="9">
        <v>1.4163333333333337</v>
      </c>
      <c r="H57" s="9">
        <v>131.26866666666666</v>
      </c>
    </row>
    <row r="58" spans="4:8" x14ac:dyDescent="0.55000000000000004">
      <c r="D58" s="9">
        <v>77.179999999999993</v>
      </c>
      <c r="E58" s="9"/>
      <c r="F58" s="9"/>
      <c r="G58" s="9"/>
      <c r="H58" s="9">
        <v>157.88166666666666</v>
      </c>
    </row>
    <row r="59" spans="4:8" x14ac:dyDescent="0.55000000000000004">
      <c r="D59" s="9"/>
      <c r="E59" s="9"/>
      <c r="F59" s="9"/>
      <c r="G59" s="9"/>
      <c r="H59" s="9">
        <v>192.55266666666665</v>
      </c>
    </row>
    <row r="60" spans="4:8" x14ac:dyDescent="0.55000000000000004">
      <c r="D60" s="9"/>
      <c r="E60" s="9"/>
      <c r="F60" s="9"/>
      <c r="G60" s="9"/>
      <c r="H60" s="9">
        <v>160.29866666666666</v>
      </c>
    </row>
    <row r="61" spans="4:8" x14ac:dyDescent="0.55000000000000004">
      <c r="D61" s="9">
        <v>66.381666666666675</v>
      </c>
      <c r="E61" s="9"/>
      <c r="F61" s="9"/>
      <c r="G61" s="9"/>
      <c r="H61" s="9"/>
    </row>
    <row r="62" spans="4:8" x14ac:dyDescent="0.55000000000000004">
      <c r="D62" s="9">
        <v>99.671666666666667</v>
      </c>
      <c r="E62" s="9"/>
      <c r="F62" s="9"/>
      <c r="G62" s="9"/>
      <c r="H62" s="9">
        <v>147.97433333333333</v>
      </c>
    </row>
    <row r="63" spans="4:8" x14ac:dyDescent="0.55000000000000004">
      <c r="D63" s="9">
        <v>86.201666666666668</v>
      </c>
      <c r="E63" s="9"/>
      <c r="F63" s="9"/>
      <c r="G63" s="9"/>
      <c r="H63" s="9">
        <v>132.39433333333335</v>
      </c>
    </row>
    <row r="64" spans="4:8" x14ac:dyDescent="0.55000000000000004">
      <c r="D64" s="9">
        <v>50.917666666666662</v>
      </c>
      <c r="E64" s="9"/>
      <c r="F64" s="9"/>
      <c r="G64" s="9"/>
      <c r="H64" s="9">
        <v>126.32233333333333</v>
      </c>
    </row>
    <row r="65" spans="4:8" x14ac:dyDescent="0.55000000000000004">
      <c r="D65" s="9"/>
      <c r="E65" s="9"/>
      <c r="F65" s="9"/>
      <c r="G65" s="9"/>
      <c r="H65" s="9">
        <v>127.51733333333333</v>
      </c>
    </row>
    <row r="66" spans="4:8" x14ac:dyDescent="0.55000000000000004">
      <c r="D66" s="9"/>
      <c r="E66" s="9"/>
      <c r="F66" s="9"/>
      <c r="G66" s="9"/>
      <c r="H66" s="9"/>
    </row>
    <row r="67" spans="4:8" x14ac:dyDescent="0.55000000000000004">
      <c r="D67" s="9"/>
      <c r="E67" s="9"/>
      <c r="F67" s="9"/>
      <c r="G67" s="9"/>
      <c r="H67" s="9">
        <v>166.423</v>
      </c>
    </row>
    <row r="68" spans="4:8" x14ac:dyDescent="0.55000000000000004">
      <c r="D68" s="9"/>
      <c r="E68" s="9"/>
      <c r="F68" s="9"/>
      <c r="G68" s="9"/>
      <c r="H68" s="9">
        <v>162.13200000000001</v>
      </c>
    </row>
    <row r="69" spans="4:8" x14ac:dyDescent="0.55000000000000004">
      <c r="D69" s="9"/>
      <c r="E69" s="9"/>
      <c r="F69" s="9"/>
      <c r="G69" s="9"/>
      <c r="H69" s="9"/>
    </row>
    <row r="70" spans="4:8" x14ac:dyDescent="0.55000000000000004">
      <c r="D70" s="9"/>
      <c r="E70" s="9"/>
      <c r="F70" s="9"/>
      <c r="G70" s="9"/>
      <c r="H70" s="9"/>
    </row>
    <row r="71" spans="4:8" x14ac:dyDescent="0.55000000000000004">
      <c r="D71" s="9"/>
      <c r="E71" s="9"/>
      <c r="F71" s="9"/>
      <c r="G71" s="9"/>
      <c r="H71" s="9">
        <v>125.32166666666667</v>
      </c>
    </row>
    <row r="72" spans="4:8" x14ac:dyDescent="0.55000000000000004">
      <c r="D72" s="9"/>
      <c r="E72" s="9"/>
      <c r="F72" s="9"/>
      <c r="G72" s="9"/>
      <c r="H72" s="9">
        <v>169.09466666666665</v>
      </c>
    </row>
    <row r="73" spans="4:8" x14ac:dyDescent="0.55000000000000004">
      <c r="D73" s="9"/>
      <c r="E73" s="9"/>
      <c r="F73" s="9"/>
      <c r="G73" s="9"/>
      <c r="H73" s="9">
        <v>187.26166666666666</v>
      </c>
    </row>
    <row r="74" spans="4:8" x14ac:dyDescent="0.55000000000000004">
      <c r="D74" s="9"/>
      <c r="E74" s="9"/>
      <c r="F74" s="9"/>
      <c r="G74" s="9"/>
      <c r="H74" s="9">
        <v>145.02666666666667</v>
      </c>
    </row>
    <row r="75" spans="4:8" x14ac:dyDescent="0.55000000000000004">
      <c r="D75" s="9"/>
      <c r="E75" s="9"/>
      <c r="F75" s="9"/>
      <c r="G75" s="9"/>
      <c r="H75" s="9"/>
    </row>
    <row r="77" spans="4:8" x14ac:dyDescent="0.55000000000000004">
      <c r="D77">
        <f>COUNT(D2:D75)</f>
        <v>45</v>
      </c>
      <c r="E77">
        <f t="shared" ref="E77:H77" si="0">COUNT(E2:E75)</f>
        <v>36</v>
      </c>
      <c r="F77">
        <f t="shared" si="0"/>
        <v>43</v>
      </c>
      <c r="G77">
        <f t="shared" si="0"/>
        <v>38</v>
      </c>
      <c r="H77">
        <f t="shared" si="0"/>
        <v>51</v>
      </c>
    </row>
  </sheetData>
  <conditionalFormatting sqref="D2:H65">
    <cfRule type="cellIs" dxfId="14" priority="1" operator="lessThan">
      <formula>20</formula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S98"/>
  <sheetViews>
    <sheetView workbookViewId="0">
      <selection activeCell="K1" sqref="K1"/>
    </sheetView>
  </sheetViews>
  <sheetFormatPr defaultRowHeight="14.4" x14ac:dyDescent="0.55000000000000004"/>
  <cols>
    <col min="6" max="10" width="10.68359375" style="6" customWidth="1"/>
    <col min="14" max="14" width="8.83984375" bestFit="1" customWidth="1"/>
    <col min="15" max="15" width="10.578125" bestFit="1" customWidth="1"/>
    <col min="16" max="16" width="9.15625" bestFit="1" customWidth="1"/>
    <col min="17" max="18" width="8.83984375" bestFit="1" customWidth="1"/>
  </cols>
  <sheetData>
    <row r="1" spans="1:19" x14ac:dyDescent="0.55000000000000004">
      <c r="A1" t="s">
        <v>40</v>
      </c>
      <c r="F1" s="7" t="s">
        <v>34</v>
      </c>
      <c r="G1" s="7" t="s">
        <v>35</v>
      </c>
      <c r="H1" s="7" t="s">
        <v>36</v>
      </c>
      <c r="I1" s="7" t="s">
        <v>37</v>
      </c>
      <c r="J1" s="7" t="s">
        <v>38</v>
      </c>
    </row>
    <row r="2" spans="1:19" x14ac:dyDescent="0.55000000000000004">
      <c r="F2" s="10">
        <v>111.04866666666666</v>
      </c>
      <c r="G2" s="11">
        <v>199.07766666666669</v>
      </c>
      <c r="H2" s="10">
        <v>103.03066666666666</v>
      </c>
      <c r="I2" s="11">
        <v>100.81966666666666</v>
      </c>
      <c r="J2" s="11">
        <v>107.87366666666667</v>
      </c>
    </row>
    <row r="3" spans="1:19" x14ac:dyDescent="0.55000000000000004">
      <c r="A3" t="s">
        <v>7</v>
      </c>
      <c r="F3" s="10">
        <v>77.802666666666667</v>
      </c>
      <c r="G3" s="11">
        <v>228.43966666666668</v>
      </c>
      <c r="H3" s="10">
        <v>93.474666666666664</v>
      </c>
      <c r="I3" s="11">
        <v>99.679666666666662</v>
      </c>
      <c r="J3" s="11">
        <v>96.219666666666669</v>
      </c>
    </row>
    <row r="4" spans="1:19" x14ac:dyDescent="0.55000000000000004">
      <c r="F4" s="10">
        <v>88.712666666666664</v>
      </c>
      <c r="G4" s="11">
        <v>170.15066666666667</v>
      </c>
      <c r="H4" s="10">
        <v>30.085666666666665</v>
      </c>
      <c r="I4" s="11">
        <v>85.509666666666661</v>
      </c>
      <c r="J4" s="11">
        <v>51.455666666666666</v>
      </c>
    </row>
    <row r="5" spans="1:19" x14ac:dyDescent="0.55000000000000004">
      <c r="F5" s="12"/>
      <c r="G5" s="11">
        <v>199.49066666666667</v>
      </c>
      <c r="H5" s="12"/>
      <c r="I5" s="11"/>
      <c r="J5" s="11">
        <v>94.417666666666676</v>
      </c>
    </row>
    <row r="6" spans="1:19" x14ac:dyDescent="0.55000000000000004">
      <c r="F6" s="10">
        <v>94.615666666666655</v>
      </c>
      <c r="G6" s="11"/>
      <c r="H6" s="10">
        <v>32.716666666666669</v>
      </c>
      <c r="I6" s="11">
        <v>93.451666666666654</v>
      </c>
      <c r="J6" s="11"/>
      <c r="M6" t="s">
        <v>123</v>
      </c>
    </row>
    <row r="7" spans="1:19" x14ac:dyDescent="0.55000000000000004">
      <c r="F7" s="10">
        <v>98.239666666666665</v>
      </c>
      <c r="G7" s="11">
        <v>168.42466666666667</v>
      </c>
      <c r="H7" s="10">
        <v>53.869666666666667</v>
      </c>
      <c r="I7" s="11">
        <v>65.631666666666661</v>
      </c>
      <c r="J7" s="11">
        <v>48.895666666666671</v>
      </c>
      <c r="M7" t="s">
        <v>121</v>
      </c>
    </row>
    <row r="8" spans="1:19" ht="17.399999999999999" x14ac:dyDescent="0.75">
      <c r="F8" s="10">
        <v>97.144666666666666</v>
      </c>
      <c r="G8" s="11">
        <v>101.32266666666666</v>
      </c>
      <c r="H8" s="10">
        <v>37.271666666666668</v>
      </c>
      <c r="I8" s="11">
        <v>73.242666666666665</v>
      </c>
      <c r="J8" s="11">
        <v>68.598666666666659</v>
      </c>
      <c r="M8" s="80" t="s">
        <v>179</v>
      </c>
    </row>
    <row r="9" spans="1:19" x14ac:dyDescent="0.55000000000000004">
      <c r="F9" s="10"/>
      <c r="G9" s="11">
        <v>144.06666666666666</v>
      </c>
      <c r="H9" s="10">
        <v>11.772666666666668</v>
      </c>
      <c r="I9" s="11">
        <v>83.980666666666664</v>
      </c>
      <c r="J9" s="85">
        <v>236.29366666666667</v>
      </c>
    </row>
    <row r="10" spans="1:19" x14ac:dyDescent="0.55000000000000004">
      <c r="F10" s="10">
        <v>126.751</v>
      </c>
      <c r="G10" s="11">
        <v>117.29666666666667</v>
      </c>
      <c r="H10" s="10"/>
      <c r="I10" s="11"/>
      <c r="J10" s="11"/>
    </row>
    <row r="11" spans="1:19" x14ac:dyDescent="0.55000000000000004">
      <c r="F11" s="10">
        <v>141.78900000000002</v>
      </c>
      <c r="G11" s="11"/>
      <c r="H11" s="10">
        <v>106.80366666666666</v>
      </c>
      <c r="I11" s="11">
        <v>84.079666666666668</v>
      </c>
      <c r="J11" s="11">
        <v>24.611000000000001</v>
      </c>
      <c r="M11" s="54" t="s">
        <v>128</v>
      </c>
    </row>
    <row r="12" spans="1:19" x14ac:dyDescent="0.55000000000000004">
      <c r="F12" s="10"/>
      <c r="G12" s="11">
        <v>170.178</v>
      </c>
      <c r="H12" s="10">
        <v>68.984666666666669</v>
      </c>
      <c r="I12" s="11">
        <v>90.571666666666658</v>
      </c>
      <c r="J12" s="11">
        <v>45.917000000000002</v>
      </c>
      <c r="M12" s="55" t="s">
        <v>133</v>
      </c>
    </row>
    <row r="13" spans="1:19" x14ac:dyDescent="0.55000000000000004">
      <c r="F13" s="10"/>
      <c r="G13" s="11">
        <v>129.54900000000001</v>
      </c>
      <c r="H13" s="10">
        <v>17.501666666666665</v>
      </c>
      <c r="I13" s="11">
        <v>80.640666666666661</v>
      </c>
      <c r="J13" s="11">
        <v>39.984000000000002</v>
      </c>
    </row>
    <row r="14" spans="1:19" ht="40.5" x14ac:dyDescent="0.55000000000000004">
      <c r="F14" s="10">
        <v>151.59699999999998</v>
      </c>
      <c r="G14" s="11">
        <v>122.67399999999999</v>
      </c>
      <c r="H14" s="10"/>
      <c r="I14" s="11">
        <v>95.914666666666662</v>
      </c>
      <c r="J14" s="11"/>
      <c r="M14" s="29" t="s">
        <v>82</v>
      </c>
      <c r="N14" s="30" t="s">
        <v>124</v>
      </c>
      <c r="O14" s="30" t="s">
        <v>125</v>
      </c>
      <c r="P14" s="30" t="s">
        <v>83</v>
      </c>
      <c r="Q14" s="30" t="s">
        <v>126</v>
      </c>
      <c r="R14" s="29" t="s">
        <v>84</v>
      </c>
      <c r="S14" s="30" t="s">
        <v>127</v>
      </c>
    </row>
    <row r="15" spans="1:19" x14ac:dyDescent="0.55000000000000004">
      <c r="F15" s="10">
        <v>83.86999999999999</v>
      </c>
      <c r="G15" s="11">
        <v>152.14100000000002</v>
      </c>
      <c r="H15" s="10">
        <v>61.897666666666666</v>
      </c>
      <c r="I15" s="11"/>
      <c r="J15" s="11">
        <v>54.314333333333337</v>
      </c>
      <c r="M15" s="31" t="s">
        <v>85</v>
      </c>
      <c r="N15" s="31">
        <v>-24.284199999999998</v>
      </c>
      <c r="O15" s="31">
        <v>1.6809000000000001</v>
      </c>
      <c r="P15" s="31">
        <v>14.4468</v>
      </c>
      <c r="Q15" s="31">
        <v>40.552700000000002</v>
      </c>
      <c r="R15" s="32">
        <v>9.2780000000000001E-2</v>
      </c>
      <c r="S15" s="31">
        <v>4.6390000000000001E-2</v>
      </c>
    </row>
    <row r="16" spans="1:19" x14ac:dyDescent="0.55000000000000004">
      <c r="F16" s="10">
        <v>108.36799999999999</v>
      </c>
      <c r="G16" s="11"/>
      <c r="H16" s="10">
        <v>163.58066666666667</v>
      </c>
      <c r="I16" s="11">
        <v>125.23733333333332</v>
      </c>
      <c r="J16" s="11">
        <v>35.822333333333333</v>
      </c>
      <c r="M16" s="31" t="s">
        <v>86</v>
      </c>
      <c r="N16" s="31">
        <v>84.6922</v>
      </c>
      <c r="O16" s="31">
        <v>5.8968999999999996</v>
      </c>
      <c r="P16" s="31">
        <v>14.3622</v>
      </c>
      <c r="Q16" s="31">
        <v>40.315199999999997</v>
      </c>
      <c r="R16" s="56">
        <v>3.704E-9</v>
      </c>
      <c r="S16" s="57">
        <v>1.852E-9</v>
      </c>
    </row>
    <row r="17" spans="6:19" x14ac:dyDescent="0.55000000000000004">
      <c r="F17" s="10">
        <v>148.43600000000001</v>
      </c>
      <c r="G17" s="11">
        <v>116.62433333333333</v>
      </c>
      <c r="H17" s="10">
        <v>56.763666666666666</v>
      </c>
      <c r="I17" s="11">
        <v>200.99733333333333</v>
      </c>
      <c r="J17" s="11">
        <v>7.4573333333333327</v>
      </c>
      <c r="M17" s="31" t="s">
        <v>88</v>
      </c>
      <c r="N17" s="31">
        <v>-9.8447999999999993</v>
      </c>
      <c r="O17" s="31">
        <v>0.70409999999999995</v>
      </c>
      <c r="P17" s="31">
        <v>13.9817</v>
      </c>
      <c r="Q17" s="31">
        <v>39.247199999999999</v>
      </c>
      <c r="R17" s="32">
        <v>0.48139999999999999</v>
      </c>
      <c r="S17" s="31">
        <v>0.2407</v>
      </c>
    </row>
    <row r="18" spans="6:19" x14ac:dyDescent="0.55000000000000004">
      <c r="F18" s="10"/>
      <c r="G18" s="11">
        <v>151.10033333333334</v>
      </c>
      <c r="H18" s="10">
        <v>19.224666666666668</v>
      </c>
      <c r="I18" s="11">
        <v>212.95233333333334</v>
      </c>
      <c r="J18" s="11"/>
      <c r="M18" s="31" t="s">
        <v>89</v>
      </c>
      <c r="N18" s="31">
        <v>84.027100000000004</v>
      </c>
      <c r="O18" s="31">
        <v>5.9484000000000004</v>
      </c>
      <c r="P18" s="31">
        <v>14.125999999999999</v>
      </c>
      <c r="Q18" s="31">
        <v>39.652200000000001</v>
      </c>
      <c r="R18" s="56">
        <v>2.7080000000000002E-9</v>
      </c>
      <c r="S18" s="57">
        <v>1.3540000000000001E-9</v>
      </c>
    </row>
    <row r="19" spans="6:19" x14ac:dyDescent="0.55000000000000004">
      <c r="F19" s="10">
        <v>190.55133333333333</v>
      </c>
      <c r="G19" s="11">
        <v>156.83033333333333</v>
      </c>
      <c r="H19" s="10"/>
      <c r="I19" s="11">
        <v>176.04233333333335</v>
      </c>
      <c r="J19" s="11">
        <v>18.232666666666667</v>
      </c>
      <c r="M19" s="31" t="s">
        <v>87</v>
      </c>
      <c r="N19" s="31">
        <v>108.9764</v>
      </c>
      <c r="O19" s="31">
        <v>7.2373000000000003</v>
      </c>
      <c r="P19" s="31">
        <v>15.057700000000001</v>
      </c>
      <c r="Q19" s="31">
        <v>42.267499999999998</v>
      </c>
      <c r="R19" s="56">
        <v>4.579E-13</v>
      </c>
      <c r="S19" s="57">
        <v>2.2890000000000001E-13</v>
      </c>
    </row>
    <row r="20" spans="6:19" x14ac:dyDescent="0.55000000000000004">
      <c r="F20" s="10">
        <v>200.67133333333334</v>
      </c>
      <c r="G20" s="11">
        <v>164.88033333333334</v>
      </c>
      <c r="H20" s="10">
        <v>22.378333333333334</v>
      </c>
      <c r="I20" s="11"/>
      <c r="J20" s="11">
        <v>33.182666666666663</v>
      </c>
      <c r="M20" s="31" t="s">
        <v>94</v>
      </c>
      <c r="N20" s="31">
        <v>14.439399999999999</v>
      </c>
      <c r="O20" s="31">
        <v>0.98260000000000003</v>
      </c>
      <c r="P20" s="31">
        <v>14.6953</v>
      </c>
      <c r="Q20" s="31">
        <v>41.250100000000003</v>
      </c>
      <c r="R20" s="32">
        <v>0.32579999999999998</v>
      </c>
      <c r="S20" s="31">
        <v>0.16289999999999999</v>
      </c>
    </row>
    <row r="21" spans="6:19" x14ac:dyDescent="0.55000000000000004">
      <c r="F21" s="10"/>
      <c r="G21" s="11"/>
      <c r="H21" s="10">
        <v>22.731333333333335</v>
      </c>
      <c r="I21" s="11">
        <v>170.83566666666667</v>
      </c>
      <c r="J21" s="11">
        <v>31.989666666666665</v>
      </c>
      <c r="M21" s="31" t="s">
        <v>95</v>
      </c>
      <c r="N21" s="31">
        <v>108.3113</v>
      </c>
      <c r="O21" s="31">
        <v>7.3022999999999998</v>
      </c>
      <c r="P21" s="31">
        <v>14.832599999999999</v>
      </c>
      <c r="Q21" s="31">
        <v>41.635599999999997</v>
      </c>
      <c r="R21" s="56">
        <v>2.8289999999999999E-13</v>
      </c>
      <c r="S21" s="57">
        <v>1.4140000000000001E-13</v>
      </c>
    </row>
    <row r="22" spans="6:19" x14ac:dyDescent="0.55000000000000004">
      <c r="F22" s="10"/>
      <c r="G22" s="11">
        <v>191.64733333333334</v>
      </c>
      <c r="H22" s="10">
        <v>30.747333333333337</v>
      </c>
      <c r="I22" s="11">
        <v>118.27466666666666</v>
      </c>
      <c r="J22" s="85">
        <v>233.11966666666666</v>
      </c>
      <c r="M22" s="31" t="s">
        <v>100</v>
      </c>
      <c r="N22" s="31">
        <v>-94.537000000000006</v>
      </c>
      <c r="O22" s="31">
        <v>6.4698000000000002</v>
      </c>
      <c r="P22" s="31">
        <v>14.6121</v>
      </c>
      <c r="Q22" s="31">
        <v>41.016599999999997</v>
      </c>
      <c r="R22" s="56">
        <v>9.8139999999999997E-11</v>
      </c>
      <c r="S22" s="57">
        <v>4.9069999999999998E-11</v>
      </c>
    </row>
    <row r="23" spans="6:19" x14ac:dyDescent="0.55000000000000004">
      <c r="F23" s="10">
        <v>176.88799999999998</v>
      </c>
      <c r="G23" s="11">
        <v>176.13933333333333</v>
      </c>
      <c r="H23" s="10">
        <v>53.756333333333338</v>
      </c>
      <c r="I23" s="11">
        <v>137.68566666666669</v>
      </c>
      <c r="J23" s="11"/>
      <c r="M23" s="31" t="s">
        <v>101</v>
      </c>
      <c r="N23" s="31">
        <v>-0.66510000000000002</v>
      </c>
      <c r="O23" s="31">
        <v>4.5089999999999998E-2</v>
      </c>
      <c r="P23" s="31">
        <v>14.7502</v>
      </c>
      <c r="Q23" s="31">
        <v>41.404200000000003</v>
      </c>
      <c r="R23" s="32">
        <v>0.96399999999999997</v>
      </c>
      <c r="S23" s="31">
        <v>0.48199999999999998</v>
      </c>
    </row>
    <row r="24" spans="6:19" x14ac:dyDescent="0.55000000000000004">
      <c r="F24" s="10">
        <v>170.15699999999998</v>
      </c>
      <c r="G24" s="11">
        <v>134.59533333333334</v>
      </c>
      <c r="H24" s="10"/>
      <c r="I24" s="11">
        <v>177.93966666666668</v>
      </c>
      <c r="J24" s="11">
        <v>92.87</v>
      </c>
      <c r="M24" s="31" t="s">
        <v>106</v>
      </c>
      <c r="N24" s="31">
        <v>93.871899999999997</v>
      </c>
      <c r="O24" s="31">
        <v>6.5279999999999996</v>
      </c>
      <c r="P24" s="31">
        <v>14.38</v>
      </c>
      <c r="Q24" s="31">
        <v>40.365099999999998</v>
      </c>
      <c r="R24" s="56">
        <v>6.6670000000000001E-11</v>
      </c>
      <c r="S24" s="57">
        <v>3.3339999999999998E-11</v>
      </c>
    </row>
    <row r="25" spans="6:19" x14ac:dyDescent="0.55000000000000004">
      <c r="F25" s="10">
        <v>187.636</v>
      </c>
      <c r="G25" s="11"/>
      <c r="H25" s="10">
        <v>100.23133333333334</v>
      </c>
      <c r="I25" s="11"/>
      <c r="J25" s="11">
        <v>59.239000000000004</v>
      </c>
    </row>
    <row r="26" spans="6:19" x14ac:dyDescent="0.55000000000000004">
      <c r="F26" s="10">
        <v>211.517</v>
      </c>
      <c r="G26" s="11">
        <v>191.77500000000001</v>
      </c>
      <c r="H26" s="10">
        <v>89.814333333333337</v>
      </c>
      <c r="I26" s="11">
        <v>173.51066666666668</v>
      </c>
      <c r="J26" s="85">
        <v>233.518</v>
      </c>
    </row>
    <row r="27" spans="6:19" x14ac:dyDescent="0.55000000000000004">
      <c r="F27" s="10"/>
      <c r="G27" s="11">
        <v>209.78799999999998</v>
      </c>
      <c r="H27" s="10">
        <v>5.9443333333333337</v>
      </c>
      <c r="I27" s="11">
        <v>111.74166666666667</v>
      </c>
      <c r="J27" s="11"/>
    </row>
    <row r="28" spans="6:19" x14ac:dyDescent="0.55000000000000004">
      <c r="F28" s="10">
        <v>107.63900000000001</v>
      </c>
      <c r="G28" s="11"/>
      <c r="H28" s="10">
        <v>26.858333333333334</v>
      </c>
      <c r="I28" s="11">
        <v>115.53066666666668</v>
      </c>
      <c r="J28" s="11">
        <v>47.93266666666667</v>
      </c>
    </row>
    <row r="29" spans="6:19" x14ac:dyDescent="0.55000000000000004">
      <c r="F29" s="10">
        <v>27.299999999999997</v>
      </c>
      <c r="G29" s="11"/>
      <c r="H29" s="10"/>
      <c r="I29" s="11">
        <v>158.72366666666667</v>
      </c>
      <c r="J29" s="85">
        <v>240.44566666666665</v>
      </c>
    </row>
    <row r="30" spans="6:19" x14ac:dyDescent="0.55000000000000004">
      <c r="F30" s="10">
        <v>50.485999999999997</v>
      </c>
      <c r="G30" s="11">
        <v>130.21333333333331</v>
      </c>
      <c r="H30" s="10">
        <v>157.04866666666666</v>
      </c>
      <c r="I30" s="11"/>
      <c r="J30" s="11">
        <v>8.4046666666666656</v>
      </c>
    </row>
    <row r="31" spans="6:19" x14ac:dyDescent="0.55000000000000004">
      <c r="F31" s="10">
        <v>71.300000000000011</v>
      </c>
      <c r="G31" s="11">
        <v>104.99533333333333</v>
      </c>
      <c r="H31" s="10">
        <v>145.39066666666665</v>
      </c>
      <c r="I31" s="11">
        <v>228.04833333333332</v>
      </c>
      <c r="J31" s="11">
        <v>24.905666666666669</v>
      </c>
    </row>
    <row r="32" spans="6:19" x14ac:dyDescent="0.55000000000000004">
      <c r="F32" s="10"/>
      <c r="G32" s="11">
        <v>101.39433333333334</v>
      </c>
      <c r="H32" s="10">
        <v>42.163666666666664</v>
      </c>
      <c r="I32" s="11">
        <v>174.04533333333333</v>
      </c>
      <c r="J32" s="11"/>
    </row>
    <row r="33" spans="6:10" x14ac:dyDescent="0.55000000000000004">
      <c r="F33" s="10">
        <v>166.80599999999998</v>
      </c>
      <c r="G33" s="11">
        <v>148.89833333333331</v>
      </c>
      <c r="H33" s="10"/>
      <c r="I33" s="11">
        <v>158.05933333333331</v>
      </c>
      <c r="J33" s="11">
        <v>13.170333333333334</v>
      </c>
    </row>
    <row r="34" spans="6:10" x14ac:dyDescent="0.55000000000000004">
      <c r="F34" s="10">
        <v>168.49900000000002</v>
      </c>
      <c r="G34" s="11"/>
      <c r="H34" s="10">
        <v>131.07466666666667</v>
      </c>
      <c r="I34" s="11"/>
      <c r="J34" s="11">
        <v>27.672333333333331</v>
      </c>
    </row>
    <row r="35" spans="6:10" x14ac:dyDescent="0.55000000000000004">
      <c r="F35" s="10">
        <v>202.59300000000002</v>
      </c>
      <c r="G35" s="11">
        <v>196.97466666666668</v>
      </c>
      <c r="H35" s="10">
        <v>116.15366666666667</v>
      </c>
      <c r="I35" s="11">
        <v>76.38066666666667</v>
      </c>
      <c r="J35" s="11">
        <v>42.938333333333333</v>
      </c>
    </row>
    <row r="36" spans="6:10" x14ac:dyDescent="0.55000000000000004">
      <c r="F36" s="10"/>
      <c r="G36" s="11">
        <v>189.66966666666667</v>
      </c>
      <c r="H36" s="10">
        <v>47.022666666666666</v>
      </c>
      <c r="I36" s="11">
        <v>102.11566666666667</v>
      </c>
      <c r="J36" s="11"/>
    </row>
    <row r="37" spans="6:10" x14ac:dyDescent="0.55000000000000004">
      <c r="F37" s="10">
        <v>129.02699999999999</v>
      </c>
      <c r="G37" s="11"/>
      <c r="H37" s="10"/>
      <c r="I37" s="11">
        <v>95.785666666666671</v>
      </c>
      <c r="J37" s="11">
        <v>22.657</v>
      </c>
    </row>
    <row r="38" spans="6:10" x14ac:dyDescent="0.55000000000000004">
      <c r="F38" s="10">
        <v>156.143</v>
      </c>
      <c r="G38" s="11"/>
      <c r="H38" s="10">
        <v>146.9</v>
      </c>
      <c r="I38" s="11"/>
      <c r="J38" s="11"/>
    </row>
    <row r="39" spans="6:10" x14ac:dyDescent="0.55000000000000004">
      <c r="F39" s="10"/>
      <c r="G39" s="11">
        <v>148.38299999999998</v>
      </c>
      <c r="H39" s="10">
        <v>170.905</v>
      </c>
      <c r="I39" s="11">
        <v>145.12533333333334</v>
      </c>
      <c r="J39" s="11"/>
    </row>
    <row r="40" spans="6:10" x14ac:dyDescent="0.55000000000000004">
      <c r="F40" s="10"/>
      <c r="G40" s="11">
        <v>165.30199999999999</v>
      </c>
      <c r="H40" s="10">
        <v>45.629000000000005</v>
      </c>
      <c r="I40" s="11">
        <v>175.21533333333335</v>
      </c>
      <c r="J40" s="11">
        <v>38.468333333333334</v>
      </c>
    </row>
    <row r="41" spans="6:10" x14ac:dyDescent="0.55000000000000004">
      <c r="F41" s="10">
        <v>165.83033333333333</v>
      </c>
      <c r="G41" s="11">
        <v>141.21799999999999</v>
      </c>
      <c r="H41" s="10"/>
      <c r="I41" s="11">
        <v>189.45733333333334</v>
      </c>
      <c r="J41" s="11">
        <v>51.185333333333332</v>
      </c>
    </row>
    <row r="42" spans="6:10" x14ac:dyDescent="0.55000000000000004">
      <c r="F42" s="10">
        <v>137.36333333333332</v>
      </c>
      <c r="G42" s="11"/>
      <c r="H42" s="10">
        <v>164.84</v>
      </c>
      <c r="I42" s="11">
        <v>200.20133333333334</v>
      </c>
      <c r="J42" s="11">
        <v>2.1973333333333338</v>
      </c>
    </row>
    <row r="43" spans="6:10" x14ac:dyDescent="0.55000000000000004">
      <c r="F43" s="10">
        <v>151.10233333333332</v>
      </c>
      <c r="G43" s="11">
        <v>197.60133333333332</v>
      </c>
      <c r="H43" s="10">
        <v>65.488</v>
      </c>
      <c r="I43" s="11"/>
      <c r="J43" s="11">
        <v>29.772333333333336</v>
      </c>
    </row>
    <row r="44" spans="6:10" x14ac:dyDescent="0.55000000000000004">
      <c r="F44" s="10">
        <v>175.76433333333333</v>
      </c>
      <c r="G44" s="11">
        <v>173.32433333333333</v>
      </c>
      <c r="H44" s="10">
        <v>56.518999999999998</v>
      </c>
      <c r="I44" s="11">
        <v>190.38533333333334</v>
      </c>
      <c r="J44" s="11"/>
    </row>
    <row r="45" spans="6:10" x14ac:dyDescent="0.55000000000000004">
      <c r="F45" s="10"/>
      <c r="G45" s="11">
        <v>213.48533333333333</v>
      </c>
      <c r="H45" s="10">
        <v>31.822000000000003</v>
      </c>
      <c r="I45" s="11">
        <v>185.82233333333335</v>
      </c>
      <c r="J45" s="11">
        <v>81.546000000000006</v>
      </c>
    </row>
    <row r="46" spans="6:10" x14ac:dyDescent="0.55000000000000004">
      <c r="F46" s="10">
        <v>178.399</v>
      </c>
      <c r="G46" s="11">
        <v>212.52633333333333</v>
      </c>
      <c r="H46" s="10"/>
      <c r="I46" s="11">
        <v>208.44033333333334</v>
      </c>
      <c r="J46" s="11">
        <v>32.269999999999996</v>
      </c>
    </row>
    <row r="47" spans="6:10" x14ac:dyDescent="0.55000000000000004">
      <c r="F47" s="10">
        <v>116.556</v>
      </c>
      <c r="G47" s="11"/>
      <c r="H47" s="10">
        <v>44.963666666666668</v>
      </c>
      <c r="I47" s="11">
        <v>192.85733333333334</v>
      </c>
      <c r="J47" s="11">
        <v>11.907</v>
      </c>
    </row>
    <row r="48" spans="6:10" x14ac:dyDescent="0.55000000000000004">
      <c r="F48" s="10">
        <v>135.327</v>
      </c>
      <c r="G48" s="11">
        <v>85.61933333333333</v>
      </c>
      <c r="H48" s="10">
        <v>68.096666666666664</v>
      </c>
      <c r="I48" s="11"/>
      <c r="J48" s="11"/>
    </row>
    <row r="49" spans="6:10" x14ac:dyDescent="0.55000000000000004">
      <c r="F49" s="10">
        <v>136.87799999999999</v>
      </c>
      <c r="G49" s="11">
        <v>108.66133333333333</v>
      </c>
      <c r="H49" s="10">
        <v>47.967666666666666</v>
      </c>
      <c r="I49" s="11">
        <v>125.33533333333334</v>
      </c>
      <c r="J49" s="11">
        <v>42.727000000000004</v>
      </c>
    </row>
    <row r="50" spans="6:10" x14ac:dyDescent="0.55000000000000004">
      <c r="F50" s="10"/>
      <c r="G50" s="11">
        <v>120.61533333333333</v>
      </c>
      <c r="H50" s="10"/>
      <c r="I50" s="11">
        <v>121.69133333333333</v>
      </c>
      <c r="J50" s="11">
        <v>25.320999999999998</v>
      </c>
    </row>
    <row r="51" spans="6:10" x14ac:dyDescent="0.55000000000000004">
      <c r="F51" s="10">
        <v>160.91200000000001</v>
      </c>
      <c r="G51" s="11">
        <v>91.129333333333335</v>
      </c>
      <c r="H51" s="10">
        <v>19.544666666666668</v>
      </c>
      <c r="I51" s="11">
        <v>170.10733333333332</v>
      </c>
      <c r="J51" s="11">
        <v>27.042000000000002</v>
      </c>
    </row>
    <row r="52" spans="6:10" x14ac:dyDescent="0.55000000000000004">
      <c r="F52" s="10">
        <v>143.05500000000001</v>
      </c>
      <c r="G52" s="11"/>
      <c r="H52" s="10">
        <v>13.066666666666666</v>
      </c>
      <c r="I52" s="11"/>
      <c r="J52" s="11">
        <v>17.207999999999998</v>
      </c>
    </row>
    <row r="53" spans="6:10" x14ac:dyDescent="0.55000000000000004">
      <c r="F53" s="10">
        <v>197.57</v>
      </c>
      <c r="G53" s="11">
        <v>178.91166666666666</v>
      </c>
      <c r="H53" s="10">
        <v>5.8716666666666661</v>
      </c>
      <c r="I53" s="11">
        <v>200.47333333333333</v>
      </c>
      <c r="J53" s="11"/>
    </row>
    <row r="54" spans="6:10" x14ac:dyDescent="0.55000000000000004">
      <c r="F54" s="10"/>
      <c r="G54" s="11">
        <v>126.90266666666668</v>
      </c>
      <c r="H54" s="10">
        <v>3.5116666666666667</v>
      </c>
      <c r="I54" s="11">
        <v>144.48733333333334</v>
      </c>
      <c r="J54" s="11">
        <v>121.18466666666667</v>
      </c>
    </row>
    <row r="55" spans="6:10" x14ac:dyDescent="0.55000000000000004">
      <c r="F55" s="10">
        <v>172.95733333333331</v>
      </c>
      <c r="G55" s="11">
        <v>167.74866666666665</v>
      </c>
      <c r="H55" s="10"/>
      <c r="I55" s="11">
        <v>137.21933333333334</v>
      </c>
      <c r="J55" s="11">
        <v>110.63366666666667</v>
      </c>
    </row>
    <row r="56" spans="6:10" x14ac:dyDescent="0.55000000000000004">
      <c r="F56" s="10">
        <v>113.66533333333334</v>
      </c>
      <c r="G56" s="11">
        <v>161.29566666666668</v>
      </c>
      <c r="H56" s="10">
        <v>62.065333333333335</v>
      </c>
      <c r="I56" s="11">
        <v>192.98833333333334</v>
      </c>
      <c r="J56" s="11">
        <v>35.757666666666665</v>
      </c>
    </row>
    <row r="57" spans="6:10" x14ac:dyDescent="0.55000000000000004">
      <c r="F57" s="10">
        <v>129.90233333333333</v>
      </c>
      <c r="G57" s="11"/>
      <c r="H57" s="10">
        <v>12.909333333333333</v>
      </c>
      <c r="I57" s="11"/>
      <c r="J57" s="11"/>
    </row>
    <row r="58" spans="6:10" x14ac:dyDescent="0.55000000000000004">
      <c r="F58" s="10">
        <v>100.74733333333333</v>
      </c>
      <c r="G58" s="11">
        <v>110.532</v>
      </c>
      <c r="H58" s="10">
        <v>17.884333333333334</v>
      </c>
      <c r="I58" s="11">
        <v>170.74266666666665</v>
      </c>
      <c r="J58" s="11">
        <v>146.10966666666667</v>
      </c>
    </row>
    <row r="59" spans="6:10" x14ac:dyDescent="0.55000000000000004">
      <c r="F59" s="10"/>
      <c r="G59" s="11">
        <v>158.577</v>
      </c>
      <c r="H59" s="10">
        <v>81.479333333333329</v>
      </c>
      <c r="I59" s="11">
        <v>150.88366666666667</v>
      </c>
      <c r="J59" s="11">
        <v>144.75466666666668</v>
      </c>
    </row>
    <row r="60" spans="6:10" x14ac:dyDescent="0.55000000000000004">
      <c r="F60" s="10">
        <v>166.72166666666666</v>
      </c>
      <c r="G60" s="11">
        <v>140.232</v>
      </c>
      <c r="H60" s="12"/>
      <c r="I60" s="11">
        <v>121.66366666666666</v>
      </c>
      <c r="J60" s="11">
        <v>53.427666666666667</v>
      </c>
    </row>
    <row r="61" spans="6:10" x14ac:dyDescent="0.55000000000000004">
      <c r="F61" s="10">
        <v>87.600666666666669</v>
      </c>
      <c r="G61" s="11">
        <v>156.625</v>
      </c>
      <c r="H61" s="10">
        <v>69.202500000000001</v>
      </c>
      <c r="I61" s="11">
        <v>135.61666666666667</v>
      </c>
      <c r="J61" s="11">
        <v>39.925666666666665</v>
      </c>
    </row>
    <row r="62" spans="6:10" x14ac:dyDescent="0.55000000000000004">
      <c r="F62" s="10">
        <v>142.14466666666667</v>
      </c>
      <c r="G62" s="11"/>
      <c r="H62" s="11"/>
      <c r="I62" s="11"/>
      <c r="J62" s="11"/>
    </row>
    <row r="63" spans="6:10" x14ac:dyDescent="0.55000000000000004">
      <c r="F63" s="10"/>
      <c r="G63" s="11"/>
      <c r="H63" s="11"/>
      <c r="I63" s="11">
        <v>166.15300000000002</v>
      </c>
      <c r="J63" s="11">
        <v>65.437666666666672</v>
      </c>
    </row>
    <row r="64" spans="6:10" x14ac:dyDescent="0.55000000000000004">
      <c r="F64" s="10">
        <v>142.67033333333333</v>
      </c>
      <c r="G64" s="11"/>
      <c r="H64" s="11"/>
      <c r="I64" s="11">
        <v>143.48099999999999</v>
      </c>
      <c r="J64" s="11">
        <v>61.459666666666664</v>
      </c>
    </row>
    <row r="65" spans="6:10" x14ac:dyDescent="0.55000000000000004">
      <c r="F65" s="10">
        <v>85.449333333333328</v>
      </c>
      <c r="G65" s="11"/>
      <c r="H65" s="11"/>
      <c r="I65" s="11">
        <v>157.672</v>
      </c>
      <c r="J65" s="11">
        <v>44.403666666666666</v>
      </c>
    </row>
    <row r="66" spans="6:10" x14ac:dyDescent="0.55000000000000004">
      <c r="F66" s="10">
        <v>121.98033333333333</v>
      </c>
      <c r="G66" s="11"/>
      <c r="H66" s="11"/>
      <c r="I66" s="11">
        <v>154.64500000000001</v>
      </c>
      <c r="J66" s="11">
        <v>48.981666666666669</v>
      </c>
    </row>
    <row r="67" spans="6:10" x14ac:dyDescent="0.55000000000000004">
      <c r="F67" s="12"/>
      <c r="G67" s="11"/>
      <c r="H67" s="11"/>
      <c r="I67" s="11"/>
      <c r="J67" s="11"/>
    </row>
    <row r="68" spans="6:10" x14ac:dyDescent="0.55000000000000004">
      <c r="F68" s="10">
        <v>153.42033333333336</v>
      </c>
      <c r="G68" s="11"/>
      <c r="H68" s="11"/>
      <c r="I68" s="11"/>
      <c r="J68" s="11"/>
    </row>
    <row r="69" spans="6:10" x14ac:dyDescent="0.55000000000000004">
      <c r="F69" s="10">
        <v>123.63233333333334</v>
      </c>
      <c r="G69" s="11"/>
      <c r="H69" s="11"/>
      <c r="I69" s="11"/>
      <c r="J69" s="11"/>
    </row>
    <row r="70" spans="6:10" x14ac:dyDescent="0.55000000000000004">
      <c r="F70" s="10">
        <v>163.54033333333331</v>
      </c>
      <c r="G70" s="11"/>
      <c r="H70" s="11"/>
      <c r="I70" s="11"/>
      <c r="J70" s="11"/>
    </row>
    <row r="71" spans="6:10" x14ac:dyDescent="0.55000000000000004">
      <c r="F71" s="10">
        <v>183.18033333333335</v>
      </c>
      <c r="G71" s="11"/>
      <c r="H71" s="11"/>
      <c r="I71" s="11"/>
      <c r="J71" s="11"/>
    </row>
    <row r="72" spans="6:10" x14ac:dyDescent="0.55000000000000004">
      <c r="F72" s="12"/>
      <c r="G72" s="11"/>
      <c r="H72" s="11"/>
      <c r="I72" s="11"/>
      <c r="J72" s="11"/>
    </row>
    <row r="73" spans="6:10" x14ac:dyDescent="0.55000000000000004">
      <c r="F73" s="10">
        <v>135.66933333333333</v>
      </c>
      <c r="G73" s="11"/>
      <c r="H73" s="11"/>
      <c r="I73" s="11"/>
      <c r="J73" s="11"/>
    </row>
    <row r="74" spans="6:10" x14ac:dyDescent="0.55000000000000004">
      <c r="F74" s="10">
        <v>126.76233333333334</v>
      </c>
      <c r="G74" s="11"/>
      <c r="H74" s="11"/>
      <c r="I74" s="11"/>
      <c r="J74" s="11"/>
    </row>
    <row r="75" spans="6:10" x14ac:dyDescent="0.55000000000000004">
      <c r="F75" s="10">
        <v>112.90833333333333</v>
      </c>
      <c r="G75" s="11"/>
      <c r="H75" s="11"/>
      <c r="I75" s="11"/>
      <c r="J75" s="11"/>
    </row>
    <row r="76" spans="6:10" x14ac:dyDescent="0.55000000000000004">
      <c r="F76" s="10">
        <v>66.702333333333343</v>
      </c>
      <c r="G76" s="7"/>
      <c r="H76" s="7"/>
      <c r="I76" s="7"/>
      <c r="J76" s="7"/>
    </row>
    <row r="77" spans="6:10" x14ac:dyDescent="0.55000000000000004">
      <c r="F77" s="12"/>
      <c r="G77" s="7"/>
      <c r="H77" s="7"/>
      <c r="I77" s="7"/>
      <c r="J77" s="7"/>
    </row>
    <row r="78" spans="6:10" x14ac:dyDescent="0.55000000000000004">
      <c r="F78" s="12"/>
      <c r="G78" s="7"/>
      <c r="H78" s="7"/>
      <c r="I78" s="7"/>
      <c r="J78" s="7"/>
    </row>
    <row r="79" spans="6:10" x14ac:dyDescent="0.55000000000000004">
      <c r="F79" s="12"/>
      <c r="G79" s="7"/>
      <c r="H79" s="7"/>
      <c r="I79" s="7"/>
      <c r="J79" s="7"/>
    </row>
    <row r="80" spans="6:10" x14ac:dyDescent="0.55000000000000004">
      <c r="F80">
        <f>COUNT(F2:F78)</f>
        <v>56</v>
      </c>
      <c r="G80">
        <f t="shared" ref="G80:J80" si="0">COUNT(G2:G78)</f>
        <v>46</v>
      </c>
      <c r="H80">
        <f t="shared" si="0"/>
        <v>47</v>
      </c>
      <c r="I80">
        <f t="shared" si="0"/>
        <v>52</v>
      </c>
      <c r="J80">
        <f t="shared" si="0"/>
        <v>50</v>
      </c>
    </row>
    <row r="81" spans="6:10" x14ac:dyDescent="0.55000000000000004">
      <c r="F81"/>
      <c r="G81"/>
      <c r="H81"/>
      <c r="I81"/>
      <c r="J81"/>
    </row>
    <row r="82" spans="6:10" x14ac:dyDescent="0.55000000000000004">
      <c r="F82" s="12"/>
      <c r="G82" s="7"/>
      <c r="H82" s="7"/>
      <c r="I82" s="7"/>
      <c r="J82" s="7"/>
    </row>
    <row r="83" spans="6:10" x14ac:dyDescent="0.55000000000000004">
      <c r="F83" s="12"/>
      <c r="G83" s="7"/>
      <c r="H83" s="7"/>
      <c r="I83" s="7"/>
      <c r="J83" s="7"/>
    </row>
    <row r="84" spans="6:10" x14ac:dyDescent="0.55000000000000004">
      <c r="F84" s="12"/>
      <c r="G84" s="7"/>
      <c r="H84" s="7"/>
      <c r="I84" s="7"/>
      <c r="J84" s="7"/>
    </row>
    <row r="85" spans="6:10" x14ac:dyDescent="0.55000000000000004">
      <c r="F85" s="12"/>
      <c r="G85" s="7"/>
      <c r="H85" s="7"/>
      <c r="I85" s="7"/>
      <c r="J85" s="7"/>
    </row>
    <row r="86" spans="6:10" x14ac:dyDescent="0.55000000000000004">
      <c r="F86" s="12"/>
      <c r="G86" s="7"/>
      <c r="H86" s="7"/>
      <c r="I86" s="7"/>
      <c r="J86" s="7"/>
    </row>
    <row r="87" spans="6:10" x14ac:dyDescent="0.55000000000000004">
      <c r="F87" s="12"/>
      <c r="G87" s="7"/>
      <c r="H87" s="7"/>
      <c r="I87" s="7"/>
      <c r="J87" s="7"/>
    </row>
    <row r="88" spans="6:10" x14ac:dyDescent="0.55000000000000004">
      <c r="F88" s="12"/>
      <c r="G88" s="7"/>
      <c r="H88" s="7"/>
      <c r="I88" s="7"/>
      <c r="J88" s="7"/>
    </row>
    <row r="89" spans="6:10" x14ac:dyDescent="0.55000000000000004">
      <c r="F89" s="12"/>
      <c r="G89" s="7"/>
      <c r="H89" s="7"/>
      <c r="I89" s="7"/>
      <c r="J89" s="7"/>
    </row>
    <row r="90" spans="6:10" x14ac:dyDescent="0.55000000000000004">
      <c r="F90" s="12"/>
      <c r="G90" s="7"/>
      <c r="H90" s="7"/>
      <c r="I90" s="7"/>
      <c r="J90" s="7"/>
    </row>
    <row r="91" spans="6:10" x14ac:dyDescent="0.55000000000000004">
      <c r="F91" s="12"/>
      <c r="G91" s="7"/>
      <c r="H91" s="7"/>
      <c r="I91" s="7"/>
      <c r="J91" s="7"/>
    </row>
    <row r="92" spans="6:10" x14ac:dyDescent="0.55000000000000004">
      <c r="F92" s="12"/>
      <c r="G92" s="7"/>
      <c r="H92" s="7"/>
      <c r="I92" s="7"/>
      <c r="J92" s="7"/>
    </row>
    <row r="93" spans="6:10" x14ac:dyDescent="0.55000000000000004">
      <c r="F93" s="12"/>
      <c r="G93" s="7"/>
      <c r="H93" s="7"/>
      <c r="I93" s="7"/>
      <c r="J93" s="7"/>
    </row>
    <row r="94" spans="6:10" x14ac:dyDescent="0.55000000000000004">
      <c r="F94" s="12"/>
      <c r="G94" s="7"/>
      <c r="H94" s="7"/>
      <c r="I94" s="7"/>
      <c r="J94" s="7"/>
    </row>
    <row r="95" spans="6:10" x14ac:dyDescent="0.55000000000000004">
      <c r="F95" s="12"/>
      <c r="G95" s="7"/>
      <c r="H95" s="7"/>
      <c r="I95" s="7"/>
      <c r="J95" s="7"/>
    </row>
    <row r="96" spans="6:10" x14ac:dyDescent="0.55000000000000004">
      <c r="F96" s="12"/>
      <c r="G96" s="7"/>
      <c r="H96" s="7"/>
      <c r="I96" s="7"/>
      <c r="J96" s="7"/>
    </row>
    <row r="97" spans="6:10" x14ac:dyDescent="0.55000000000000004">
      <c r="F97" s="12"/>
      <c r="G97" s="7"/>
      <c r="H97" s="7"/>
      <c r="I97" s="7"/>
      <c r="J97" s="7"/>
    </row>
    <row r="98" spans="6:10" x14ac:dyDescent="0.55000000000000004">
      <c r="F98" s="12"/>
      <c r="G98" s="7"/>
      <c r="H98" s="7"/>
      <c r="I98" s="7"/>
      <c r="J98" s="7"/>
    </row>
  </sheetData>
  <conditionalFormatting sqref="F2:J78">
    <cfRule type="cellIs" dxfId="13" priority="2" operator="lessThan">
      <formula>80</formula>
    </cfRule>
  </conditionalFormatting>
  <conditionalFormatting sqref="H2:H61 J2:J66">
    <cfRule type="cellIs" dxfId="12" priority="1" operator="greaterThan">
      <formula>100</formula>
    </cfRule>
  </conditionalFormatting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Z78"/>
  <sheetViews>
    <sheetView workbookViewId="0">
      <selection activeCell="T64" sqref="T64"/>
    </sheetView>
  </sheetViews>
  <sheetFormatPr defaultRowHeight="14.4" x14ac:dyDescent="0.55000000000000004"/>
  <cols>
    <col min="2" max="10" width="7.578125" customWidth="1"/>
    <col min="11" max="11" width="7" customWidth="1"/>
    <col min="12" max="12" width="8" customWidth="1"/>
    <col min="13" max="19" width="7" customWidth="1"/>
    <col min="20" max="24" width="9" customWidth="1"/>
    <col min="25" max="25" width="8.83984375" bestFit="1" customWidth="1"/>
  </cols>
  <sheetData>
    <row r="1" spans="1:22" x14ac:dyDescent="0.55000000000000004">
      <c r="A1" t="s">
        <v>57</v>
      </c>
      <c r="C1" s="13" t="s">
        <v>41</v>
      </c>
      <c r="D1" s="13" t="s">
        <v>43</v>
      </c>
      <c r="E1" s="13" t="s">
        <v>42</v>
      </c>
      <c r="F1" s="13"/>
      <c r="G1" s="13"/>
      <c r="H1" s="13"/>
      <c r="I1" s="13"/>
      <c r="J1" s="13"/>
      <c r="K1" s="13" t="s">
        <v>44</v>
      </c>
      <c r="L1" s="13" t="s">
        <v>46</v>
      </c>
      <c r="M1" s="13" t="s">
        <v>45</v>
      </c>
      <c r="N1" s="13"/>
      <c r="O1" s="13"/>
      <c r="P1" s="13"/>
      <c r="Q1" s="13"/>
      <c r="R1" s="13"/>
      <c r="S1" s="13"/>
      <c r="T1" s="13" t="s">
        <v>47</v>
      </c>
      <c r="U1" s="13" t="s">
        <v>49</v>
      </c>
      <c r="V1" s="13" t="s">
        <v>48</v>
      </c>
    </row>
    <row r="2" spans="1:22" x14ac:dyDescent="0.55000000000000004">
      <c r="A2" t="s">
        <v>55</v>
      </c>
      <c r="C2" s="7">
        <v>734</v>
      </c>
      <c r="D2" s="7">
        <v>1241.75</v>
      </c>
      <c r="E2" s="7">
        <v>1010.25</v>
      </c>
      <c r="F2" s="7"/>
      <c r="G2" s="7"/>
      <c r="H2" s="7"/>
      <c r="I2" s="7"/>
      <c r="J2" s="7"/>
      <c r="K2" s="7">
        <v>754.5</v>
      </c>
      <c r="L2" s="7">
        <v>1139.5</v>
      </c>
      <c r="M2" s="7">
        <v>1064.5</v>
      </c>
      <c r="N2" s="7"/>
      <c r="O2" s="7"/>
      <c r="P2" s="7"/>
      <c r="Q2" s="7"/>
      <c r="R2" s="7"/>
      <c r="S2" s="7"/>
      <c r="T2" s="7">
        <v>1011.75</v>
      </c>
      <c r="U2" s="7">
        <v>1178.5</v>
      </c>
      <c r="V2" s="7">
        <v>899</v>
      </c>
    </row>
    <row r="3" spans="1:22" x14ac:dyDescent="0.55000000000000004">
      <c r="C3" s="7">
        <v>837</v>
      </c>
      <c r="D3" s="7">
        <v>1158.5</v>
      </c>
      <c r="E3" s="7">
        <v>1035.25</v>
      </c>
      <c r="F3" s="7"/>
      <c r="G3" s="7"/>
      <c r="H3" s="7"/>
      <c r="I3" s="7"/>
      <c r="J3" s="7"/>
      <c r="K3" s="7">
        <v>864.25</v>
      </c>
      <c r="L3" s="7">
        <v>1387.75</v>
      </c>
      <c r="M3" s="7">
        <v>986.5</v>
      </c>
      <c r="N3" s="7"/>
      <c r="O3" s="7"/>
      <c r="P3" s="7"/>
      <c r="Q3" s="7"/>
      <c r="R3" s="7"/>
      <c r="S3" s="7"/>
      <c r="T3" s="7">
        <v>1071.75</v>
      </c>
      <c r="U3" s="7">
        <v>1157.25</v>
      </c>
      <c r="V3" s="7">
        <v>889.25</v>
      </c>
    </row>
    <row r="4" spans="1:22" x14ac:dyDescent="0.55000000000000004">
      <c r="C4" s="7">
        <v>792.75</v>
      </c>
      <c r="D4" s="7">
        <v>1274.75</v>
      </c>
      <c r="E4" s="7">
        <v>699.25</v>
      </c>
      <c r="F4" s="7"/>
      <c r="G4" s="7"/>
      <c r="H4" s="7"/>
      <c r="I4" s="7"/>
      <c r="J4" s="7"/>
      <c r="K4" s="7">
        <v>1136.25</v>
      </c>
      <c r="L4" s="7">
        <v>1324.5</v>
      </c>
      <c r="M4" s="7">
        <v>1042.5</v>
      </c>
      <c r="N4" s="7"/>
      <c r="O4" s="7"/>
      <c r="P4" s="7"/>
      <c r="Q4" s="7"/>
      <c r="R4" s="7"/>
      <c r="S4" s="7"/>
      <c r="T4" s="7">
        <v>917.5</v>
      </c>
      <c r="U4" s="7">
        <v>1340.25</v>
      </c>
      <c r="V4" s="7">
        <v>1310.75</v>
      </c>
    </row>
    <row r="5" spans="1:22" x14ac:dyDescent="0.55000000000000004">
      <c r="C5" s="7">
        <v>1017</v>
      </c>
      <c r="D5" s="7">
        <v>1302.75</v>
      </c>
      <c r="E5" s="7">
        <v>623.25</v>
      </c>
      <c r="F5" s="7"/>
      <c r="G5" s="7"/>
      <c r="H5" s="7"/>
      <c r="I5" s="7"/>
      <c r="J5" s="7"/>
      <c r="K5" s="7">
        <v>612</v>
      </c>
      <c r="L5" s="7">
        <v>1208.5</v>
      </c>
      <c r="M5" s="7">
        <v>1077</v>
      </c>
      <c r="N5" s="7"/>
      <c r="O5" s="7"/>
      <c r="P5" s="7"/>
      <c r="Q5" s="7"/>
      <c r="R5" s="7"/>
      <c r="S5" s="7"/>
      <c r="T5" s="7">
        <v>886.25</v>
      </c>
      <c r="U5" s="7">
        <v>1222.75</v>
      </c>
      <c r="V5" s="7">
        <v>880.75</v>
      </c>
    </row>
    <row r="6" spans="1:22" x14ac:dyDescent="0.55000000000000004">
      <c r="C6" s="7">
        <v>844.25</v>
      </c>
      <c r="D6" s="7">
        <v>1297.5</v>
      </c>
      <c r="E6" s="7">
        <v>1069.75</v>
      </c>
      <c r="F6" s="7"/>
      <c r="G6" s="7"/>
      <c r="H6" s="7"/>
      <c r="I6" s="7"/>
      <c r="J6" s="7"/>
      <c r="K6" s="7">
        <v>804.25</v>
      </c>
      <c r="L6" s="7">
        <v>1220.5</v>
      </c>
      <c r="M6" s="7">
        <v>1077</v>
      </c>
      <c r="N6" s="7"/>
      <c r="O6" s="7"/>
      <c r="P6" s="7"/>
      <c r="Q6" s="7"/>
      <c r="R6" s="7"/>
      <c r="S6" s="7"/>
      <c r="T6" s="7">
        <v>653.75</v>
      </c>
      <c r="U6" s="7">
        <v>1209.5</v>
      </c>
      <c r="V6" s="7">
        <v>961.5</v>
      </c>
    </row>
    <row r="7" spans="1:22" x14ac:dyDescent="0.55000000000000004">
      <c r="C7" s="7">
        <v>1137.75</v>
      </c>
      <c r="D7" s="7">
        <v>1181</v>
      </c>
      <c r="E7" s="7">
        <v>700.75</v>
      </c>
      <c r="F7" s="7"/>
      <c r="G7" s="7"/>
      <c r="H7" s="7"/>
      <c r="I7" s="7"/>
      <c r="J7" s="7"/>
      <c r="K7" s="7">
        <v>959.75</v>
      </c>
      <c r="L7" s="7">
        <v>1396</v>
      </c>
      <c r="M7" s="7">
        <v>1189</v>
      </c>
      <c r="N7" s="7"/>
      <c r="O7" s="7"/>
      <c r="P7" s="7"/>
      <c r="Q7" s="7"/>
      <c r="R7" s="7"/>
      <c r="S7" s="7"/>
      <c r="T7" s="7">
        <v>1074</v>
      </c>
      <c r="U7" s="7">
        <v>996</v>
      </c>
      <c r="V7" s="7">
        <v>1322.25</v>
      </c>
    </row>
    <row r="8" spans="1:22" x14ac:dyDescent="0.55000000000000004">
      <c r="C8" s="7">
        <v>987.25</v>
      </c>
      <c r="D8" s="7">
        <v>1075.75</v>
      </c>
      <c r="E8" s="7">
        <v>926</v>
      </c>
      <c r="F8" s="7"/>
      <c r="G8" s="7"/>
      <c r="H8" s="7"/>
      <c r="I8" s="7"/>
      <c r="J8" s="7"/>
      <c r="K8" s="7">
        <v>846.25</v>
      </c>
      <c r="L8" s="7">
        <v>1314.25</v>
      </c>
      <c r="M8" s="7">
        <v>1160</v>
      </c>
      <c r="N8" s="7"/>
      <c r="O8" s="7"/>
      <c r="P8" s="7"/>
      <c r="Q8" s="7"/>
      <c r="R8" s="7"/>
      <c r="S8" s="7"/>
      <c r="T8" s="7">
        <v>699</v>
      </c>
      <c r="U8" s="7">
        <v>1087.25</v>
      </c>
      <c r="V8" s="7">
        <v>1103.75</v>
      </c>
    </row>
    <row r="9" spans="1:22" x14ac:dyDescent="0.55000000000000004">
      <c r="C9" s="7">
        <v>1104</v>
      </c>
      <c r="D9" s="7">
        <v>1045.75</v>
      </c>
      <c r="E9" s="7">
        <v>939</v>
      </c>
      <c r="F9" s="7"/>
      <c r="G9" s="7"/>
      <c r="H9" s="7"/>
      <c r="I9" s="7"/>
      <c r="J9" s="7"/>
      <c r="K9" s="7">
        <v>915.5</v>
      </c>
      <c r="L9" s="7">
        <v>1277.25</v>
      </c>
      <c r="M9" s="7">
        <v>875</v>
      </c>
      <c r="N9" s="7"/>
      <c r="O9" s="7"/>
      <c r="P9" s="7"/>
      <c r="Q9" s="7"/>
      <c r="R9" s="7"/>
      <c r="S9" s="7"/>
      <c r="T9" s="7">
        <v>1139.5</v>
      </c>
      <c r="U9" s="7">
        <v>1053.75</v>
      </c>
      <c r="V9" s="7">
        <v>911.75</v>
      </c>
    </row>
    <row r="10" spans="1:22" x14ac:dyDescent="0.55000000000000004">
      <c r="C10" s="7">
        <v>732.75</v>
      </c>
      <c r="D10" s="7">
        <v>1182.5</v>
      </c>
      <c r="E10" s="7">
        <v>868.75</v>
      </c>
      <c r="F10" s="7"/>
      <c r="G10" s="7"/>
      <c r="H10" s="7"/>
      <c r="I10" s="7"/>
      <c r="J10" s="7"/>
      <c r="K10" s="7">
        <v>821.25</v>
      </c>
      <c r="L10" s="7">
        <v>1335.25</v>
      </c>
      <c r="M10" s="7">
        <v>1040.75</v>
      </c>
      <c r="N10" s="7"/>
      <c r="O10" s="7"/>
      <c r="P10" s="7"/>
      <c r="Q10" s="7"/>
      <c r="R10" s="7"/>
      <c r="S10" s="7"/>
      <c r="T10" s="7">
        <v>1168.25</v>
      </c>
      <c r="U10" s="7">
        <v>1294.75</v>
      </c>
      <c r="V10" s="7">
        <v>1145.5</v>
      </c>
    </row>
    <row r="11" spans="1:22" x14ac:dyDescent="0.55000000000000004">
      <c r="C11" s="7">
        <v>1060</v>
      </c>
      <c r="D11" s="7">
        <v>1110.75</v>
      </c>
      <c r="E11" s="7">
        <v>871.75</v>
      </c>
      <c r="F11" s="7"/>
      <c r="G11" s="7"/>
      <c r="H11" s="7"/>
      <c r="I11" s="7"/>
      <c r="J11" s="7"/>
      <c r="K11" s="7">
        <v>830.75</v>
      </c>
      <c r="L11" s="7">
        <v>1334.25</v>
      </c>
      <c r="M11" s="7">
        <v>1117.25</v>
      </c>
      <c r="N11" s="7"/>
      <c r="O11" s="7"/>
      <c r="P11" s="7"/>
      <c r="Q11" s="7"/>
      <c r="R11" s="7"/>
      <c r="S11" s="7"/>
      <c r="T11" s="7">
        <v>651.25</v>
      </c>
      <c r="U11" s="7">
        <v>1201.25</v>
      </c>
      <c r="V11" s="7">
        <v>1022.25</v>
      </c>
    </row>
    <row r="12" spans="1:22" x14ac:dyDescent="0.55000000000000004">
      <c r="C12" s="7">
        <v>1020.75</v>
      </c>
      <c r="D12" s="7">
        <v>916.25</v>
      </c>
      <c r="E12" s="7">
        <v>986</v>
      </c>
      <c r="F12" s="7"/>
      <c r="G12" s="7"/>
      <c r="H12" s="7"/>
      <c r="I12" s="7"/>
      <c r="J12" s="7"/>
      <c r="K12" s="7">
        <v>913.25</v>
      </c>
      <c r="L12" s="7">
        <v>1403.25</v>
      </c>
      <c r="M12" s="7">
        <v>913.5</v>
      </c>
      <c r="N12" s="7"/>
      <c r="O12" s="7"/>
      <c r="P12" s="7"/>
      <c r="Q12" s="7"/>
      <c r="R12" s="7"/>
      <c r="S12" s="7"/>
      <c r="T12" s="7">
        <v>935.25</v>
      </c>
      <c r="U12" s="7">
        <v>1191.5</v>
      </c>
      <c r="V12" s="7">
        <v>996.25</v>
      </c>
    </row>
    <row r="13" spans="1:22" x14ac:dyDescent="0.55000000000000004">
      <c r="C13" s="7">
        <v>1018</v>
      </c>
      <c r="D13" s="7">
        <v>1083.25</v>
      </c>
      <c r="E13" s="7">
        <v>988</v>
      </c>
      <c r="F13" s="7"/>
      <c r="G13" s="7"/>
      <c r="H13" s="7"/>
      <c r="I13" s="7"/>
      <c r="J13" s="7"/>
      <c r="K13" s="7">
        <v>1013.25</v>
      </c>
      <c r="L13" s="7">
        <v>1390.25</v>
      </c>
      <c r="M13" s="7">
        <v>826.75</v>
      </c>
      <c r="N13" s="7"/>
      <c r="O13" s="7"/>
      <c r="P13" s="7"/>
      <c r="Q13" s="7"/>
      <c r="R13" s="7"/>
      <c r="S13" s="7"/>
      <c r="T13" s="7">
        <v>627</v>
      </c>
      <c r="U13" s="7">
        <v>923.75</v>
      </c>
      <c r="V13" s="7">
        <v>1085</v>
      </c>
    </row>
    <row r="14" spans="1:22" x14ac:dyDescent="0.55000000000000004">
      <c r="C14" s="7">
        <v>1123</v>
      </c>
      <c r="D14" s="7">
        <v>879.25</v>
      </c>
      <c r="E14" s="7">
        <v>911.5</v>
      </c>
      <c r="F14" s="7"/>
      <c r="G14" s="7"/>
      <c r="H14" s="7"/>
      <c r="I14" s="7"/>
      <c r="J14" s="7"/>
      <c r="K14" s="7">
        <v>744.25</v>
      </c>
      <c r="L14" s="7">
        <v>1341.5</v>
      </c>
      <c r="M14" s="7">
        <v>820.5</v>
      </c>
      <c r="N14" s="7"/>
      <c r="O14" s="7"/>
      <c r="P14" s="7"/>
      <c r="Q14" s="7"/>
      <c r="R14" s="7"/>
      <c r="S14" s="7"/>
      <c r="T14" s="7">
        <v>591.75</v>
      </c>
      <c r="U14" s="7">
        <v>1138.75</v>
      </c>
      <c r="V14" s="7">
        <v>1011.25</v>
      </c>
    </row>
    <row r="15" spans="1:22" x14ac:dyDescent="0.55000000000000004">
      <c r="C15" s="7">
        <v>1137.25</v>
      </c>
      <c r="D15" s="7">
        <v>1132.5</v>
      </c>
      <c r="E15" s="7">
        <v>678.75</v>
      </c>
      <c r="F15" s="7"/>
      <c r="G15" s="7"/>
      <c r="H15" s="7"/>
      <c r="I15" s="7"/>
      <c r="J15" s="7"/>
      <c r="K15" s="7">
        <v>927</v>
      </c>
      <c r="L15" s="7">
        <v>1194.5</v>
      </c>
      <c r="M15" s="7">
        <v>880.75</v>
      </c>
      <c r="N15" s="7"/>
      <c r="O15" s="7"/>
      <c r="P15" s="7"/>
      <c r="Q15" s="7"/>
      <c r="R15" s="7"/>
      <c r="S15" s="7"/>
      <c r="T15" s="7">
        <v>650.5</v>
      </c>
      <c r="U15" s="7">
        <v>970.5</v>
      </c>
      <c r="V15" s="7">
        <v>1080.75</v>
      </c>
    </row>
    <row r="16" spans="1:22" x14ac:dyDescent="0.55000000000000004">
      <c r="C16" s="7">
        <v>1110.75</v>
      </c>
      <c r="D16" s="7">
        <v>1307.75</v>
      </c>
      <c r="E16" s="7">
        <v>817.5</v>
      </c>
      <c r="F16" s="7"/>
      <c r="G16" s="7"/>
      <c r="H16" s="7"/>
      <c r="I16" s="7"/>
      <c r="J16" s="7"/>
      <c r="K16" s="7">
        <v>904</v>
      </c>
      <c r="L16" s="7">
        <v>1374.5</v>
      </c>
      <c r="M16" s="7">
        <v>1046.25</v>
      </c>
      <c r="N16" s="7"/>
      <c r="O16" s="7"/>
      <c r="P16" s="7"/>
      <c r="Q16" s="7"/>
      <c r="R16" s="7"/>
      <c r="S16" s="7"/>
      <c r="T16" s="7">
        <v>1077</v>
      </c>
      <c r="U16" s="7">
        <v>1107.75</v>
      </c>
      <c r="V16" s="7">
        <v>1009.5</v>
      </c>
    </row>
    <row r="17" spans="3:22" x14ac:dyDescent="0.55000000000000004">
      <c r="C17" s="7">
        <v>607.5</v>
      </c>
      <c r="D17" s="7">
        <v>1238.5</v>
      </c>
      <c r="E17" s="7">
        <v>1003</v>
      </c>
      <c r="F17" s="7"/>
      <c r="G17" s="7"/>
      <c r="H17" s="7"/>
      <c r="I17" s="7"/>
      <c r="J17" s="7"/>
      <c r="K17" s="7">
        <v>1137.75</v>
      </c>
      <c r="L17" s="7">
        <v>1393</v>
      </c>
      <c r="M17" s="7">
        <v>1088.25</v>
      </c>
      <c r="N17" s="7"/>
      <c r="O17" s="7"/>
      <c r="P17" s="7"/>
      <c r="Q17" s="7"/>
      <c r="R17" s="7"/>
      <c r="S17" s="7"/>
      <c r="T17" s="7">
        <v>884</v>
      </c>
      <c r="U17" s="7">
        <v>1293.75</v>
      </c>
      <c r="V17" s="7">
        <v>1163.25</v>
      </c>
    </row>
    <row r="18" spans="3:22" x14ac:dyDescent="0.55000000000000004">
      <c r="C18" s="7">
        <v>1046</v>
      </c>
      <c r="D18" s="7">
        <v>1033.25</v>
      </c>
      <c r="E18" s="7">
        <v>865</v>
      </c>
      <c r="F18" s="7"/>
      <c r="G18" s="7"/>
      <c r="H18" s="7"/>
      <c r="I18" s="7"/>
      <c r="J18" s="7"/>
      <c r="K18" s="7">
        <v>926.75</v>
      </c>
      <c r="L18" s="7">
        <v>1350.5</v>
      </c>
      <c r="M18" s="7">
        <v>874.5</v>
      </c>
      <c r="N18" s="7"/>
      <c r="O18" s="7"/>
      <c r="P18" s="7"/>
      <c r="Q18" s="7"/>
      <c r="R18" s="7"/>
      <c r="S18" s="7"/>
      <c r="T18" s="7">
        <v>1033</v>
      </c>
      <c r="U18" s="7">
        <v>1260</v>
      </c>
      <c r="V18" s="7">
        <v>925.75</v>
      </c>
    </row>
    <row r="19" spans="3:22" x14ac:dyDescent="0.55000000000000004">
      <c r="C19" s="7">
        <v>1040.25</v>
      </c>
      <c r="D19" s="7">
        <v>1202</v>
      </c>
      <c r="E19" s="7">
        <v>1119</v>
      </c>
      <c r="F19" s="7"/>
      <c r="G19" s="7"/>
      <c r="H19" s="7"/>
      <c r="I19" s="7"/>
      <c r="J19" s="7"/>
      <c r="K19" s="7">
        <v>1045</v>
      </c>
      <c r="L19" s="7">
        <v>1191.75</v>
      </c>
      <c r="M19" s="7">
        <v>889.5</v>
      </c>
      <c r="N19" s="7"/>
      <c r="O19" s="7"/>
      <c r="P19" s="7"/>
      <c r="Q19" s="7"/>
      <c r="R19" s="7"/>
      <c r="S19" s="7"/>
      <c r="T19" s="7">
        <v>882.25</v>
      </c>
      <c r="U19" s="7">
        <v>874</v>
      </c>
      <c r="V19" s="7">
        <v>1028.75</v>
      </c>
    </row>
    <row r="20" spans="3:22" x14ac:dyDescent="0.55000000000000004">
      <c r="C20" s="7">
        <v>996.25</v>
      </c>
      <c r="D20" s="7">
        <v>974</v>
      </c>
      <c r="E20" s="7">
        <v>639</v>
      </c>
      <c r="F20" s="7"/>
      <c r="G20" s="7"/>
      <c r="H20" s="7"/>
      <c r="I20" s="7"/>
      <c r="J20" s="7"/>
      <c r="K20" s="7">
        <v>1175.25</v>
      </c>
      <c r="L20" s="7">
        <v>1300.5</v>
      </c>
      <c r="M20" s="7">
        <v>1122.5</v>
      </c>
      <c r="N20" s="7"/>
      <c r="O20" s="7"/>
      <c r="P20" s="7"/>
      <c r="Q20" s="7"/>
      <c r="R20" s="7"/>
      <c r="S20" s="7"/>
      <c r="T20" s="7">
        <v>412.5</v>
      </c>
      <c r="U20" s="7">
        <v>1335</v>
      </c>
      <c r="V20" s="7">
        <v>1224.75</v>
      </c>
    </row>
    <row r="21" spans="3:22" x14ac:dyDescent="0.55000000000000004">
      <c r="C21" s="7">
        <v>664.25</v>
      </c>
      <c r="D21" s="7">
        <v>909.75</v>
      </c>
      <c r="E21" s="7">
        <v>936.25</v>
      </c>
      <c r="F21" s="7"/>
      <c r="G21" s="7"/>
      <c r="H21" s="7"/>
      <c r="I21" s="7"/>
      <c r="J21" s="7"/>
      <c r="K21" s="7">
        <v>787</v>
      </c>
      <c r="L21" s="7">
        <v>1205</v>
      </c>
      <c r="M21" s="7">
        <v>970.75</v>
      </c>
      <c r="N21" s="7"/>
      <c r="O21" s="7"/>
      <c r="P21" s="7"/>
      <c r="Q21" s="7"/>
      <c r="R21" s="7"/>
      <c r="S21" s="7"/>
      <c r="T21" s="7">
        <v>889</v>
      </c>
      <c r="U21" s="7">
        <v>1201.25</v>
      </c>
      <c r="V21" s="7">
        <v>1135.25</v>
      </c>
    </row>
    <row r="22" spans="3:22" x14ac:dyDescent="0.55000000000000004">
      <c r="C22" s="7">
        <v>627</v>
      </c>
      <c r="D22" s="7">
        <v>1132</v>
      </c>
      <c r="E22" s="7">
        <v>1129.25</v>
      </c>
      <c r="F22" s="7"/>
      <c r="G22" s="7"/>
      <c r="H22" s="7"/>
      <c r="I22" s="7"/>
      <c r="J22" s="7"/>
      <c r="K22" s="7">
        <v>778</v>
      </c>
      <c r="L22" s="7">
        <v>1319.25</v>
      </c>
      <c r="M22" s="7">
        <v>1037.5</v>
      </c>
      <c r="N22" s="7"/>
      <c r="O22" s="7"/>
      <c r="P22" s="7"/>
      <c r="Q22" s="7"/>
      <c r="R22" s="7"/>
      <c r="S22" s="7"/>
      <c r="T22" s="7">
        <v>843</v>
      </c>
      <c r="U22" s="7">
        <v>1208.75</v>
      </c>
      <c r="V22" s="7">
        <v>1140.75</v>
      </c>
    </row>
    <row r="23" spans="3:22" x14ac:dyDescent="0.55000000000000004">
      <c r="C23" s="7">
        <v>1130.75</v>
      </c>
      <c r="D23" s="7">
        <v>1015.75</v>
      </c>
      <c r="E23" s="7">
        <v>1049.25</v>
      </c>
      <c r="F23" s="7"/>
      <c r="G23" s="7"/>
      <c r="H23" s="7"/>
      <c r="I23" s="7"/>
      <c r="J23" s="7"/>
      <c r="K23" s="7">
        <v>929.5</v>
      </c>
      <c r="L23" s="7">
        <v>1337.25</v>
      </c>
      <c r="M23" s="7">
        <v>1064.25</v>
      </c>
      <c r="N23" s="7"/>
      <c r="O23" s="7"/>
      <c r="P23" s="7"/>
      <c r="Q23" s="7"/>
      <c r="R23" s="7"/>
      <c r="S23" s="7"/>
      <c r="T23" s="7">
        <v>773.5</v>
      </c>
      <c r="U23" s="7">
        <v>1157</v>
      </c>
      <c r="V23" s="7">
        <v>1129.25</v>
      </c>
    </row>
    <row r="24" spans="3:22" x14ac:dyDescent="0.55000000000000004">
      <c r="C24" s="7">
        <v>621.5</v>
      </c>
      <c r="D24" s="7">
        <v>1254.25</v>
      </c>
      <c r="E24" s="7">
        <v>972.5</v>
      </c>
      <c r="F24" s="7"/>
      <c r="G24" s="7"/>
      <c r="H24" s="7"/>
      <c r="I24" s="7"/>
      <c r="J24" s="7"/>
      <c r="K24" s="7">
        <v>1039</v>
      </c>
      <c r="L24" s="7">
        <v>1387.75</v>
      </c>
      <c r="M24" s="7">
        <v>707.5</v>
      </c>
      <c r="N24" s="7"/>
      <c r="O24" s="7"/>
      <c r="P24" s="7"/>
      <c r="Q24" s="7"/>
      <c r="R24" s="7"/>
      <c r="S24" s="7"/>
      <c r="T24" s="7">
        <v>861.25</v>
      </c>
      <c r="U24" s="7">
        <v>1245.25</v>
      </c>
      <c r="V24" s="7">
        <v>976.5</v>
      </c>
    </row>
    <row r="25" spans="3:22" x14ac:dyDescent="0.55000000000000004">
      <c r="C25" s="7">
        <v>901.5</v>
      </c>
      <c r="D25" s="7">
        <v>1014</v>
      </c>
      <c r="E25" s="7">
        <v>589</v>
      </c>
      <c r="F25" s="7"/>
      <c r="G25" s="7"/>
      <c r="H25" s="7"/>
      <c r="I25" s="7"/>
      <c r="J25" s="7"/>
      <c r="K25" s="7">
        <v>956.75</v>
      </c>
      <c r="L25" s="7">
        <v>1233</v>
      </c>
      <c r="M25" s="7">
        <v>904</v>
      </c>
      <c r="N25" s="7"/>
      <c r="O25" s="7"/>
      <c r="P25" s="7"/>
      <c r="Q25" s="7"/>
      <c r="R25" s="7"/>
      <c r="S25" s="7"/>
      <c r="T25" s="7">
        <v>1134</v>
      </c>
      <c r="U25" s="7">
        <v>1216</v>
      </c>
      <c r="V25" s="7">
        <v>1011.25</v>
      </c>
    </row>
    <row r="26" spans="3:22" x14ac:dyDescent="0.55000000000000004">
      <c r="C26" s="7">
        <v>791.25</v>
      </c>
      <c r="D26" s="7">
        <v>1169</v>
      </c>
      <c r="E26" s="7">
        <v>826.25</v>
      </c>
      <c r="F26" s="7"/>
      <c r="G26" s="7"/>
      <c r="H26" s="7"/>
      <c r="I26" s="7"/>
      <c r="J26" s="7"/>
      <c r="K26" s="7">
        <v>540.25</v>
      </c>
      <c r="L26" s="7">
        <v>1196.5</v>
      </c>
      <c r="M26" s="7">
        <v>907.25</v>
      </c>
      <c r="N26" s="7"/>
      <c r="O26" s="7"/>
      <c r="P26" s="7"/>
      <c r="Q26" s="7"/>
      <c r="R26" s="7"/>
      <c r="S26" s="7"/>
      <c r="T26" s="7">
        <v>481.5</v>
      </c>
      <c r="U26" s="7">
        <v>1329.25</v>
      </c>
      <c r="V26" s="7">
        <v>1208.5</v>
      </c>
    </row>
    <row r="27" spans="3:22" x14ac:dyDescent="0.55000000000000004">
      <c r="C27" s="7">
        <v>1034</v>
      </c>
      <c r="D27" s="7">
        <v>1301</v>
      </c>
      <c r="E27" s="7">
        <v>614.75</v>
      </c>
      <c r="F27" s="7"/>
      <c r="G27" s="7"/>
      <c r="H27" s="7"/>
      <c r="I27" s="7"/>
      <c r="J27" s="7"/>
      <c r="K27" s="7">
        <v>1088</v>
      </c>
      <c r="L27" s="7">
        <v>1131.25</v>
      </c>
      <c r="M27" s="7">
        <v>1116.75</v>
      </c>
      <c r="N27" s="7"/>
      <c r="O27" s="7"/>
      <c r="P27" s="7"/>
      <c r="Q27" s="7"/>
      <c r="R27" s="7"/>
      <c r="S27" s="7"/>
      <c r="T27" s="7">
        <v>1059</v>
      </c>
      <c r="U27" s="7">
        <v>1314.25</v>
      </c>
      <c r="V27" s="7">
        <v>1193</v>
      </c>
    </row>
    <row r="28" spans="3:22" x14ac:dyDescent="0.55000000000000004">
      <c r="C28" s="7">
        <v>905</v>
      </c>
      <c r="D28" s="7">
        <v>1138</v>
      </c>
      <c r="E28" s="7">
        <v>911</v>
      </c>
      <c r="F28" s="7"/>
      <c r="G28" s="7"/>
      <c r="H28" s="7"/>
      <c r="I28" s="7"/>
      <c r="J28" s="7"/>
      <c r="K28" s="7">
        <v>951</v>
      </c>
      <c r="L28" s="7">
        <v>1365</v>
      </c>
      <c r="M28" s="7">
        <v>1100.75</v>
      </c>
      <c r="N28" s="7"/>
      <c r="O28" s="7"/>
      <c r="P28" s="7"/>
      <c r="Q28" s="7"/>
      <c r="R28" s="7"/>
      <c r="S28" s="7"/>
      <c r="T28" s="7">
        <v>1023</v>
      </c>
      <c r="U28" s="7">
        <v>1185.25</v>
      </c>
      <c r="V28" s="7">
        <v>982.25</v>
      </c>
    </row>
    <row r="29" spans="3:22" x14ac:dyDescent="0.55000000000000004">
      <c r="C29" s="7">
        <v>915.25</v>
      </c>
      <c r="D29" s="7">
        <v>1290.25</v>
      </c>
      <c r="E29" s="7">
        <v>1067.5</v>
      </c>
      <c r="F29" s="7"/>
      <c r="G29" s="7"/>
      <c r="H29" s="7"/>
      <c r="I29" s="7"/>
      <c r="J29" s="7"/>
      <c r="K29" s="7">
        <v>1026</v>
      </c>
      <c r="L29" s="7">
        <v>1306.25</v>
      </c>
      <c r="M29" s="7">
        <v>1142</v>
      </c>
      <c r="N29" s="7"/>
      <c r="O29" s="7"/>
      <c r="P29" s="7"/>
      <c r="Q29" s="7"/>
      <c r="R29" s="7"/>
      <c r="S29" s="7"/>
      <c r="T29" s="7">
        <v>961</v>
      </c>
      <c r="U29" s="7">
        <v>1175.5</v>
      </c>
      <c r="V29" s="7">
        <v>1031.75</v>
      </c>
    </row>
    <row r="30" spans="3:22" x14ac:dyDescent="0.55000000000000004">
      <c r="C30" s="7">
        <v>969</v>
      </c>
      <c r="D30" s="7">
        <v>1277.5</v>
      </c>
      <c r="E30" s="7">
        <v>737.25</v>
      </c>
      <c r="F30" s="7"/>
      <c r="G30" s="7"/>
      <c r="H30" s="7"/>
      <c r="I30" s="7"/>
      <c r="J30" s="7"/>
      <c r="K30" s="7">
        <v>756.75</v>
      </c>
      <c r="L30" s="7">
        <v>1209.25</v>
      </c>
      <c r="M30" s="7">
        <v>956</v>
      </c>
      <c r="N30" s="7"/>
      <c r="O30" s="7"/>
      <c r="P30" s="7"/>
      <c r="Q30" s="7"/>
      <c r="R30" s="7"/>
      <c r="S30" s="7"/>
      <c r="T30" s="7">
        <v>923.5</v>
      </c>
      <c r="U30" s="7">
        <v>1095.25</v>
      </c>
      <c r="V30" s="7">
        <v>1149.5</v>
      </c>
    </row>
    <row r="31" spans="3:22" x14ac:dyDescent="0.55000000000000004">
      <c r="C31" s="7">
        <v>941.5</v>
      </c>
      <c r="D31" s="7">
        <v>1402.25</v>
      </c>
      <c r="E31" s="7">
        <v>562</v>
      </c>
      <c r="F31" s="7"/>
      <c r="G31" s="7"/>
      <c r="H31" s="7"/>
      <c r="I31" s="7"/>
      <c r="J31" s="7"/>
      <c r="K31" s="7">
        <v>1002.75</v>
      </c>
      <c r="L31" s="7">
        <v>1145.75</v>
      </c>
      <c r="M31" s="7">
        <v>998.25</v>
      </c>
      <c r="N31" s="7"/>
      <c r="O31" s="7"/>
      <c r="P31" s="7"/>
      <c r="Q31" s="7"/>
      <c r="R31" s="7"/>
      <c r="S31" s="7"/>
      <c r="T31" s="7">
        <v>820.25</v>
      </c>
      <c r="U31" s="7">
        <v>1250.5</v>
      </c>
      <c r="V31" s="7">
        <v>1158.5</v>
      </c>
    </row>
    <row r="32" spans="3:22" x14ac:dyDescent="0.55000000000000004">
      <c r="C32" s="7">
        <v>849</v>
      </c>
      <c r="D32" s="7">
        <v>956.25</v>
      </c>
      <c r="E32" s="7">
        <v>879.75</v>
      </c>
      <c r="F32" s="7"/>
      <c r="G32" s="7"/>
      <c r="H32" s="7"/>
      <c r="I32" s="7"/>
      <c r="J32" s="7"/>
      <c r="K32" s="7">
        <v>1073</v>
      </c>
      <c r="L32" s="7">
        <v>1343.25</v>
      </c>
      <c r="M32" s="7">
        <v>939</v>
      </c>
      <c r="N32" s="7"/>
      <c r="O32" s="7"/>
      <c r="P32" s="7"/>
      <c r="Q32" s="7"/>
      <c r="R32" s="7"/>
      <c r="S32" s="7"/>
      <c r="T32" s="7">
        <v>815.75</v>
      </c>
      <c r="U32" s="7">
        <v>1203.5</v>
      </c>
      <c r="V32" s="7">
        <v>1238</v>
      </c>
    </row>
    <row r="33" spans="3:22" x14ac:dyDescent="0.55000000000000004">
      <c r="C33" s="7">
        <v>1208.75</v>
      </c>
      <c r="D33" s="7">
        <v>1156.75</v>
      </c>
      <c r="E33" s="7">
        <v>615</v>
      </c>
      <c r="F33" s="7"/>
      <c r="G33" s="7"/>
      <c r="H33" s="7"/>
      <c r="I33" s="7"/>
      <c r="J33" s="7"/>
      <c r="K33" s="7">
        <v>903</v>
      </c>
      <c r="L33" s="7">
        <v>1295</v>
      </c>
      <c r="M33" s="7">
        <v>802.75</v>
      </c>
      <c r="N33" s="7"/>
      <c r="O33" s="7"/>
      <c r="P33" s="7"/>
      <c r="Q33" s="7"/>
      <c r="R33" s="7"/>
      <c r="S33" s="7"/>
      <c r="T33" s="7">
        <v>1062</v>
      </c>
      <c r="U33" s="7">
        <v>1235.5</v>
      </c>
      <c r="V33" s="7">
        <v>1053</v>
      </c>
    </row>
    <row r="34" spans="3:22" x14ac:dyDescent="0.55000000000000004">
      <c r="C34" s="7">
        <v>1025</v>
      </c>
      <c r="D34" s="7">
        <v>1279</v>
      </c>
      <c r="E34" s="7">
        <v>1023</v>
      </c>
      <c r="F34" s="7"/>
      <c r="G34" s="7"/>
      <c r="H34" s="7"/>
      <c r="I34" s="7"/>
      <c r="J34" s="7"/>
      <c r="K34" s="7">
        <v>954.5</v>
      </c>
      <c r="L34" s="7">
        <v>1291.75</v>
      </c>
      <c r="M34" s="7">
        <v>966</v>
      </c>
      <c r="N34" s="7"/>
      <c r="O34" s="7"/>
      <c r="P34" s="7"/>
      <c r="Q34" s="7"/>
      <c r="R34" s="7"/>
      <c r="S34" s="7"/>
      <c r="T34" s="7">
        <v>1023</v>
      </c>
      <c r="U34" s="7">
        <v>1051.5</v>
      </c>
      <c r="V34" s="7">
        <v>987.5</v>
      </c>
    </row>
    <row r="35" spans="3:22" x14ac:dyDescent="0.55000000000000004">
      <c r="C35" s="7">
        <v>1118</v>
      </c>
      <c r="D35" s="7">
        <v>1388.75</v>
      </c>
      <c r="E35" s="7">
        <v>787</v>
      </c>
      <c r="F35" s="7"/>
      <c r="G35" s="7"/>
      <c r="H35" s="7"/>
      <c r="I35" s="7"/>
      <c r="J35" s="7"/>
      <c r="K35" s="7">
        <v>1089.25</v>
      </c>
      <c r="L35" s="7">
        <v>1262</v>
      </c>
      <c r="M35" s="7">
        <v>808.25</v>
      </c>
      <c r="N35" s="7"/>
      <c r="O35" s="7"/>
      <c r="P35" s="7"/>
      <c r="Q35" s="7"/>
      <c r="R35" s="7"/>
      <c r="S35" s="7"/>
      <c r="T35" s="7">
        <v>796</v>
      </c>
      <c r="U35" s="7">
        <v>1236.75</v>
      </c>
      <c r="V35" s="7">
        <v>995.25</v>
      </c>
    </row>
    <row r="36" spans="3:22" x14ac:dyDescent="0.55000000000000004">
      <c r="C36" s="7">
        <v>999</v>
      </c>
      <c r="D36" s="7">
        <v>1249</v>
      </c>
      <c r="E36" s="7">
        <v>941.75</v>
      </c>
      <c r="F36" s="7"/>
      <c r="G36" s="7"/>
      <c r="H36" s="7"/>
      <c r="I36" s="7"/>
      <c r="J36" s="7"/>
      <c r="K36" s="7">
        <v>1046.5</v>
      </c>
      <c r="L36" s="7">
        <v>1354.25</v>
      </c>
      <c r="M36" s="7">
        <v>934.75</v>
      </c>
      <c r="N36" s="7"/>
      <c r="O36" s="7"/>
      <c r="P36" s="7"/>
      <c r="Q36" s="7"/>
      <c r="R36" s="7"/>
      <c r="S36" s="7"/>
      <c r="T36" s="7">
        <v>912.5</v>
      </c>
      <c r="U36" s="7">
        <v>1123</v>
      </c>
      <c r="V36" s="7">
        <v>1017.5</v>
      </c>
    </row>
    <row r="37" spans="3:22" x14ac:dyDescent="0.55000000000000004">
      <c r="C37" s="7">
        <v>754.75</v>
      </c>
      <c r="D37" s="7">
        <v>1184.75</v>
      </c>
      <c r="E37" s="7">
        <v>912.25</v>
      </c>
      <c r="F37" s="7"/>
      <c r="G37" s="7"/>
      <c r="H37" s="7"/>
      <c r="I37" s="7"/>
      <c r="J37" s="7"/>
      <c r="K37" s="7">
        <v>865</v>
      </c>
      <c r="L37" s="7">
        <v>1331.5</v>
      </c>
      <c r="M37" s="7">
        <v>651</v>
      </c>
      <c r="N37" s="7"/>
      <c r="O37" s="7"/>
      <c r="P37" s="7"/>
      <c r="Q37" s="7"/>
      <c r="R37" s="7"/>
      <c r="S37" s="7"/>
      <c r="T37" s="7">
        <v>1239</v>
      </c>
      <c r="U37" s="7">
        <v>1040.5</v>
      </c>
      <c r="V37" s="7">
        <v>1137.5</v>
      </c>
    </row>
    <row r="38" spans="3:22" x14ac:dyDescent="0.55000000000000004">
      <c r="C38" s="7">
        <v>951.75</v>
      </c>
      <c r="D38" s="7">
        <v>1291.25</v>
      </c>
      <c r="E38" s="7">
        <v>1291.75</v>
      </c>
      <c r="F38" s="7"/>
      <c r="G38" s="7"/>
      <c r="H38" s="7"/>
      <c r="I38" s="7"/>
      <c r="J38" s="7"/>
      <c r="K38" s="7">
        <v>1128.25</v>
      </c>
      <c r="L38" s="7">
        <v>1332</v>
      </c>
      <c r="M38" s="7">
        <v>395.5</v>
      </c>
      <c r="N38" s="7"/>
      <c r="O38" s="7"/>
      <c r="P38" s="7"/>
      <c r="Q38" s="7"/>
      <c r="R38" s="7"/>
      <c r="S38" s="7"/>
      <c r="T38" s="7">
        <v>1062.25</v>
      </c>
      <c r="U38" s="7">
        <v>1136.75</v>
      </c>
      <c r="V38" s="7">
        <v>1077.25</v>
      </c>
    </row>
    <row r="39" spans="3:22" x14ac:dyDescent="0.55000000000000004">
      <c r="C39" s="7">
        <v>852.5</v>
      </c>
      <c r="D39" s="7">
        <v>1205.25</v>
      </c>
      <c r="E39" s="7">
        <v>736.5</v>
      </c>
      <c r="F39" s="7"/>
      <c r="G39" s="7"/>
      <c r="H39" s="7"/>
      <c r="I39" s="7"/>
      <c r="J39" s="7"/>
      <c r="K39" s="7">
        <v>868.5</v>
      </c>
      <c r="L39" s="7">
        <v>1360.25</v>
      </c>
      <c r="M39" s="7">
        <v>880.25</v>
      </c>
      <c r="N39" s="7"/>
      <c r="O39" s="7"/>
      <c r="P39" s="7"/>
      <c r="Q39" s="7"/>
      <c r="R39" s="7"/>
      <c r="S39" s="7"/>
      <c r="T39" s="7">
        <v>1136.5</v>
      </c>
      <c r="U39" s="7">
        <v>1220.5</v>
      </c>
      <c r="V39" s="7">
        <v>1050.25</v>
      </c>
    </row>
    <row r="40" spans="3:22" x14ac:dyDescent="0.55000000000000004">
      <c r="C40" s="7">
        <v>1021</v>
      </c>
      <c r="D40" s="7">
        <v>1373.75</v>
      </c>
      <c r="E40" s="7">
        <v>1172.25</v>
      </c>
      <c r="F40" s="7"/>
      <c r="G40" s="7"/>
      <c r="H40" s="7"/>
      <c r="I40" s="7"/>
      <c r="J40" s="7"/>
      <c r="K40" s="7">
        <v>1053</v>
      </c>
      <c r="L40" s="7">
        <v>1298.25</v>
      </c>
      <c r="M40" s="7">
        <v>879.25</v>
      </c>
      <c r="N40" s="7"/>
      <c r="O40" s="7"/>
      <c r="P40" s="7"/>
      <c r="Q40" s="7"/>
      <c r="R40" s="7"/>
      <c r="S40" s="7"/>
      <c r="T40" s="7">
        <v>1031.25</v>
      </c>
      <c r="U40" s="7">
        <v>1284.75</v>
      </c>
      <c r="V40" s="7">
        <v>1201.75</v>
      </c>
    </row>
    <row r="41" spans="3:22" x14ac:dyDescent="0.55000000000000004">
      <c r="C41" s="7">
        <v>939.5</v>
      </c>
      <c r="D41" s="7">
        <v>1252.25</v>
      </c>
      <c r="E41" s="7">
        <v>420</v>
      </c>
      <c r="F41" s="7"/>
      <c r="G41" s="7"/>
      <c r="H41" s="7"/>
      <c r="I41" s="7"/>
      <c r="J41" s="7"/>
      <c r="K41" s="7">
        <v>748</v>
      </c>
      <c r="L41" s="7">
        <v>1311.25</v>
      </c>
      <c r="M41" s="7">
        <v>1125</v>
      </c>
      <c r="N41" s="7"/>
      <c r="O41" s="7"/>
      <c r="P41" s="7"/>
      <c r="Q41" s="7"/>
      <c r="R41" s="7"/>
      <c r="S41" s="7"/>
      <c r="T41" s="7">
        <v>1017.75</v>
      </c>
      <c r="U41" s="7">
        <v>992.75</v>
      </c>
      <c r="V41" s="7">
        <v>947.5</v>
      </c>
    </row>
    <row r="42" spans="3:22" x14ac:dyDescent="0.55000000000000004">
      <c r="C42" s="7">
        <v>976.75</v>
      </c>
      <c r="D42" s="7">
        <v>1278.75</v>
      </c>
      <c r="E42" s="7">
        <v>800.75</v>
      </c>
      <c r="F42" s="7"/>
      <c r="G42" s="7"/>
      <c r="H42" s="7"/>
      <c r="I42" s="7"/>
      <c r="J42" s="7"/>
      <c r="K42" s="7">
        <v>1203.25</v>
      </c>
      <c r="L42" s="7">
        <v>1158.5</v>
      </c>
      <c r="M42" s="7">
        <v>873</v>
      </c>
      <c r="N42" s="7"/>
      <c r="O42" s="7"/>
      <c r="P42" s="7"/>
      <c r="Q42" s="7"/>
      <c r="R42" s="7"/>
      <c r="S42" s="7"/>
      <c r="T42" s="7">
        <v>1126.75</v>
      </c>
      <c r="U42" s="7">
        <v>926.5</v>
      </c>
      <c r="V42" s="7">
        <v>1165.75</v>
      </c>
    </row>
    <row r="43" spans="3:22" x14ac:dyDescent="0.55000000000000004">
      <c r="C43" s="7">
        <v>821.5</v>
      </c>
      <c r="D43" s="7">
        <v>1312.25</v>
      </c>
      <c r="E43" s="7">
        <v>908.5</v>
      </c>
      <c r="F43" s="7"/>
      <c r="G43" s="7"/>
      <c r="H43" s="7"/>
      <c r="I43" s="7"/>
      <c r="J43" s="7"/>
      <c r="K43" s="7">
        <v>892</v>
      </c>
      <c r="L43" s="7">
        <v>1255</v>
      </c>
      <c r="M43" s="7">
        <v>1131.75</v>
      </c>
      <c r="N43" s="7"/>
      <c r="O43" s="7"/>
      <c r="P43" s="7"/>
      <c r="Q43" s="7"/>
      <c r="R43" s="7"/>
      <c r="S43" s="7"/>
      <c r="T43" s="7">
        <v>1069</v>
      </c>
      <c r="U43" s="7">
        <v>1067.5</v>
      </c>
      <c r="V43" s="7">
        <v>930.25</v>
      </c>
    </row>
    <row r="44" spans="3:22" x14ac:dyDescent="0.55000000000000004">
      <c r="C44" s="7">
        <v>783.5</v>
      </c>
      <c r="D44" s="7">
        <v>1233.25</v>
      </c>
      <c r="E44" s="7">
        <v>646.5</v>
      </c>
      <c r="F44" s="7"/>
      <c r="G44" s="7"/>
      <c r="H44" s="7"/>
      <c r="I44" s="7"/>
      <c r="J44" s="7"/>
      <c r="K44" s="7">
        <v>863.75</v>
      </c>
      <c r="L44" s="7">
        <v>1312.25</v>
      </c>
      <c r="M44" s="7">
        <v>1119.75</v>
      </c>
      <c r="N44" s="7"/>
      <c r="O44" s="7"/>
      <c r="P44" s="7"/>
      <c r="Q44" s="7"/>
      <c r="R44" s="7"/>
      <c r="S44" s="7"/>
      <c r="T44" s="7">
        <v>998</v>
      </c>
      <c r="U44" s="7">
        <v>1085.75</v>
      </c>
      <c r="V44" s="7">
        <v>1033</v>
      </c>
    </row>
    <row r="45" spans="3:22" x14ac:dyDescent="0.55000000000000004">
      <c r="C45" s="7">
        <v>647</v>
      </c>
      <c r="D45" s="7">
        <v>1416</v>
      </c>
      <c r="E45" s="7">
        <v>915</v>
      </c>
      <c r="F45" s="7"/>
      <c r="G45" s="7"/>
      <c r="H45" s="7"/>
      <c r="I45" s="7"/>
      <c r="J45" s="7"/>
      <c r="K45" s="7">
        <v>941.75</v>
      </c>
      <c r="L45" s="7">
        <v>1272.25</v>
      </c>
      <c r="M45" s="7">
        <v>1182.75</v>
      </c>
      <c r="N45" s="7"/>
      <c r="O45" s="7"/>
      <c r="P45" s="7"/>
      <c r="Q45" s="7"/>
      <c r="R45" s="7"/>
      <c r="S45" s="7"/>
      <c r="T45" s="7">
        <v>785.5</v>
      </c>
      <c r="U45" s="7">
        <v>1083</v>
      </c>
      <c r="V45" s="7">
        <v>973.5</v>
      </c>
    </row>
    <row r="46" spans="3:22" x14ac:dyDescent="0.55000000000000004">
      <c r="C46" s="7">
        <v>584.25</v>
      </c>
      <c r="D46" s="7">
        <v>1323.5</v>
      </c>
      <c r="E46" s="7">
        <v>1154.5</v>
      </c>
      <c r="F46" s="7"/>
      <c r="G46" s="7"/>
      <c r="H46" s="7"/>
      <c r="I46" s="7"/>
      <c r="J46" s="7"/>
      <c r="K46" s="7">
        <v>792.75</v>
      </c>
      <c r="L46" s="7">
        <v>1292.5</v>
      </c>
      <c r="M46" s="7">
        <v>1020.75</v>
      </c>
      <c r="N46" s="7"/>
      <c r="O46" s="7"/>
      <c r="P46" s="7"/>
      <c r="Q46" s="7"/>
      <c r="R46" s="7"/>
      <c r="S46" s="7"/>
      <c r="T46" s="7">
        <v>1133.75</v>
      </c>
      <c r="U46" s="7">
        <v>1224</v>
      </c>
      <c r="V46" s="7">
        <v>1084</v>
      </c>
    </row>
    <row r="47" spans="3:22" x14ac:dyDescent="0.55000000000000004">
      <c r="C47" s="7">
        <v>1137</v>
      </c>
      <c r="D47" s="7">
        <v>1187.75</v>
      </c>
      <c r="E47" s="7">
        <v>1011.25</v>
      </c>
      <c r="F47" s="7"/>
      <c r="G47" s="7"/>
      <c r="H47" s="7"/>
      <c r="I47" s="7"/>
      <c r="J47" s="7"/>
      <c r="K47" s="7">
        <v>842.5</v>
      </c>
      <c r="L47" s="7">
        <v>1382</v>
      </c>
      <c r="M47" s="7">
        <v>1039.25</v>
      </c>
      <c r="N47" s="7"/>
      <c r="O47" s="7"/>
      <c r="P47" s="7"/>
      <c r="Q47" s="7"/>
      <c r="R47" s="7"/>
      <c r="S47" s="7"/>
      <c r="T47" s="7">
        <v>1031.5</v>
      </c>
      <c r="U47" s="7">
        <v>1085</v>
      </c>
      <c r="V47" s="7">
        <v>1223.5</v>
      </c>
    </row>
    <row r="48" spans="3:22" x14ac:dyDescent="0.55000000000000004">
      <c r="C48" s="7">
        <v>1148.25</v>
      </c>
      <c r="D48" s="7">
        <v>1049.75</v>
      </c>
      <c r="E48" s="7">
        <v>1012.25</v>
      </c>
      <c r="F48" s="7"/>
      <c r="G48" s="7"/>
      <c r="H48" s="7"/>
      <c r="I48" s="7"/>
      <c r="J48" s="7"/>
      <c r="K48" s="7">
        <v>1051.75</v>
      </c>
      <c r="L48" s="7">
        <v>1191.25</v>
      </c>
      <c r="M48" s="7">
        <v>751.75</v>
      </c>
      <c r="N48" s="7"/>
      <c r="O48" s="7"/>
      <c r="P48" s="7"/>
      <c r="Q48" s="7"/>
      <c r="R48" s="7"/>
      <c r="S48" s="7"/>
      <c r="T48" s="7">
        <v>1071</v>
      </c>
      <c r="U48" s="7">
        <v>1174.75</v>
      </c>
      <c r="V48" s="7">
        <v>1119</v>
      </c>
    </row>
    <row r="49" spans="3:22" x14ac:dyDescent="0.55000000000000004">
      <c r="C49" s="7">
        <v>857.25</v>
      </c>
      <c r="D49" s="7">
        <v>1317</v>
      </c>
      <c r="E49" s="7">
        <v>908.5</v>
      </c>
      <c r="F49" s="7"/>
      <c r="G49" s="7"/>
      <c r="H49" s="7"/>
      <c r="I49" s="7"/>
      <c r="J49" s="7"/>
      <c r="K49" s="7">
        <v>881.25</v>
      </c>
      <c r="L49" s="7">
        <v>1414.75</v>
      </c>
      <c r="M49" s="7">
        <v>926.75</v>
      </c>
      <c r="N49" s="7"/>
      <c r="O49" s="7"/>
      <c r="P49" s="7"/>
      <c r="Q49" s="7"/>
      <c r="R49" s="7"/>
      <c r="S49" s="7"/>
      <c r="T49" s="7">
        <v>973.25</v>
      </c>
      <c r="U49" s="7">
        <v>952</v>
      </c>
      <c r="V49" s="7">
        <v>718</v>
      </c>
    </row>
    <row r="50" spans="3:22" x14ac:dyDescent="0.55000000000000004">
      <c r="C50" s="7">
        <v>900</v>
      </c>
      <c r="D50" s="7">
        <v>1026.75</v>
      </c>
      <c r="E50" s="7">
        <v>951</v>
      </c>
      <c r="F50" s="7"/>
      <c r="G50" s="7"/>
      <c r="H50" s="7"/>
      <c r="I50" s="7"/>
      <c r="J50" s="7"/>
      <c r="K50" s="7">
        <v>1115.25</v>
      </c>
      <c r="L50" s="7">
        <v>1402.5</v>
      </c>
      <c r="M50" s="7">
        <v>1146</v>
      </c>
      <c r="N50" s="7"/>
      <c r="O50" s="7"/>
      <c r="P50" s="7"/>
      <c r="Q50" s="7"/>
      <c r="R50" s="7"/>
      <c r="S50" s="7"/>
      <c r="T50" s="7">
        <v>901</v>
      </c>
      <c r="U50" s="7">
        <v>1198.5</v>
      </c>
      <c r="V50" s="7">
        <v>1067</v>
      </c>
    </row>
    <row r="51" spans="3:22" x14ac:dyDescent="0.55000000000000004">
      <c r="C51" s="7">
        <v>950.25</v>
      </c>
      <c r="D51" s="7">
        <v>1363.5</v>
      </c>
      <c r="E51" s="7">
        <v>775.25</v>
      </c>
      <c r="F51" s="7"/>
      <c r="G51" s="7"/>
      <c r="H51" s="7"/>
      <c r="I51" s="7"/>
      <c r="J51" s="7"/>
      <c r="K51" s="7">
        <v>1013.75</v>
      </c>
      <c r="L51" s="7">
        <v>1146.75</v>
      </c>
      <c r="M51" s="7">
        <v>908</v>
      </c>
      <c r="N51" s="7"/>
      <c r="O51" s="7"/>
      <c r="P51" s="7"/>
      <c r="Q51" s="7"/>
      <c r="R51" s="7"/>
      <c r="S51" s="7"/>
      <c r="T51" s="7">
        <v>981.75</v>
      </c>
      <c r="U51" s="7">
        <v>1111.25</v>
      </c>
      <c r="V51" s="7">
        <v>1101.25</v>
      </c>
    </row>
    <row r="52" spans="3:22" x14ac:dyDescent="0.55000000000000004">
      <c r="C52" s="7">
        <v>1095</v>
      </c>
      <c r="D52" s="7">
        <v>731.75</v>
      </c>
      <c r="E52" s="7">
        <v>875</v>
      </c>
      <c r="F52" s="7"/>
      <c r="G52" s="7"/>
      <c r="H52" s="7"/>
      <c r="I52" s="7"/>
      <c r="J52" s="7"/>
      <c r="K52" s="7">
        <v>1097.25</v>
      </c>
      <c r="L52" s="7">
        <v>1086.75</v>
      </c>
      <c r="M52" s="7">
        <v>873.25</v>
      </c>
      <c r="N52" s="7"/>
      <c r="O52" s="7"/>
      <c r="P52" s="7"/>
      <c r="Q52" s="7"/>
      <c r="R52" s="7"/>
      <c r="S52" s="7"/>
      <c r="T52" s="7">
        <v>981.75</v>
      </c>
      <c r="U52" s="7">
        <v>1159.25</v>
      </c>
      <c r="V52" s="7">
        <v>1075.5</v>
      </c>
    </row>
    <row r="53" spans="3:22" x14ac:dyDescent="0.55000000000000004">
      <c r="C53" s="7">
        <v>732</v>
      </c>
      <c r="D53" s="7">
        <v>1214.75</v>
      </c>
      <c r="E53" s="7">
        <v>863</v>
      </c>
      <c r="F53" s="7"/>
      <c r="G53" s="7"/>
      <c r="H53" s="7"/>
      <c r="I53" s="7"/>
      <c r="J53" s="7"/>
      <c r="K53" s="7">
        <v>1090.25</v>
      </c>
      <c r="L53" s="7">
        <v>894</v>
      </c>
      <c r="M53" s="7">
        <v>653.5</v>
      </c>
      <c r="N53" s="7"/>
      <c r="O53" s="7"/>
      <c r="P53" s="7"/>
      <c r="Q53" s="7"/>
      <c r="R53" s="7"/>
      <c r="S53" s="7"/>
      <c r="T53" s="7">
        <v>1100</v>
      </c>
      <c r="U53" s="7">
        <v>1245</v>
      </c>
      <c r="V53" s="7">
        <v>1185.25</v>
      </c>
    </row>
    <row r="54" spans="3:22" x14ac:dyDescent="0.55000000000000004">
      <c r="C54" s="7">
        <v>857.25</v>
      </c>
      <c r="D54" s="7">
        <v>1302.25</v>
      </c>
      <c r="E54" s="7">
        <v>804.75</v>
      </c>
      <c r="F54" s="7"/>
      <c r="G54" s="7"/>
      <c r="H54" s="7"/>
      <c r="I54" s="7"/>
      <c r="J54" s="7"/>
      <c r="K54" s="7">
        <v>419.5</v>
      </c>
      <c r="L54" s="7">
        <v>1372.25</v>
      </c>
      <c r="M54" s="7">
        <v>1225.5</v>
      </c>
      <c r="N54" s="7"/>
      <c r="O54" s="7"/>
      <c r="P54" s="7"/>
      <c r="Q54" s="7"/>
      <c r="R54" s="7"/>
      <c r="S54" s="7"/>
      <c r="T54" s="7">
        <v>1244.25</v>
      </c>
      <c r="U54" s="7">
        <v>1277.25</v>
      </c>
      <c r="V54" s="7">
        <v>1119</v>
      </c>
    </row>
    <row r="55" spans="3:22" x14ac:dyDescent="0.55000000000000004">
      <c r="C55" s="7">
        <v>1095.75</v>
      </c>
      <c r="D55" s="7">
        <v>1186.25</v>
      </c>
      <c r="E55" s="7">
        <v>785</v>
      </c>
      <c r="F55" s="7"/>
      <c r="G55" s="7"/>
      <c r="H55" s="7"/>
      <c r="I55" s="7"/>
      <c r="J55" s="7"/>
      <c r="K55" s="7">
        <v>1070</v>
      </c>
      <c r="L55" s="7">
        <v>1279</v>
      </c>
      <c r="M55" s="7">
        <v>1168.25</v>
      </c>
      <c r="N55" s="7"/>
      <c r="O55" s="7"/>
      <c r="P55" s="7"/>
      <c r="Q55" s="7"/>
      <c r="R55" s="7"/>
      <c r="S55" s="7"/>
      <c r="T55" s="7">
        <v>1265.75</v>
      </c>
      <c r="U55" s="7">
        <v>936</v>
      </c>
      <c r="V55" s="7">
        <v>1075.25</v>
      </c>
    </row>
    <row r="56" spans="3:22" x14ac:dyDescent="0.55000000000000004">
      <c r="C56" s="7">
        <v>1044.25</v>
      </c>
      <c r="D56" s="7">
        <v>997.5</v>
      </c>
      <c r="E56" s="7">
        <v>760.25</v>
      </c>
      <c r="F56" s="7"/>
      <c r="G56" s="7"/>
      <c r="H56" s="7"/>
      <c r="I56" s="7"/>
      <c r="J56" s="7"/>
      <c r="K56" s="7">
        <v>750.5</v>
      </c>
      <c r="L56" s="7">
        <v>1267.5</v>
      </c>
      <c r="M56" s="7">
        <v>1070.25</v>
      </c>
      <c r="N56" s="7"/>
      <c r="O56" s="7"/>
      <c r="P56" s="7"/>
      <c r="Q56" s="7"/>
      <c r="R56" s="7"/>
      <c r="S56" s="7"/>
      <c r="T56" s="7">
        <v>926.25</v>
      </c>
      <c r="U56" s="7">
        <v>1106.5</v>
      </c>
      <c r="V56" s="7">
        <v>1108</v>
      </c>
    </row>
    <row r="57" spans="3:22" x14ac:dyDescent="0.55000000000000004">
      <c r="C57" s="7">
        <v>876.75</v>
      </c>
      <c r="D57" s="7">
        <v>1048.75</v>
      </c>
      <c r="E57" s="7">
        <v>904</v>
      </c>
      <c r="F57" s="7"/>
      <c r="G57" s="7"/>
      <c r="H57" s="7"/>
      <c r="I57" s="7"/>
      <c r="J57" s="7"/>
      <c r="K57" s="7">
        <v>864.25</v>
      </c>
      <c r="L57" s="7"/>
      <c r="M57" s="7">
        <v>649</v>
      </c>
      <c r="N57" s="7"/>
      <c r="O57" s="7"/>
      <c r="P57" s="7"/>
      <c r="Q57" s="7"/>
      <c r="R57" s="7"/>
      <c r="S57" s="7"/>
      <c r="T57" s="7">
        <v>989.25</v>
      </c>
      <c r="U57" s="7">
        <v>1004.75</v>
      </c>
      <c r="V57" s="7">
        <v>1088.25</v>
      </c>
    </row>
    <row r="58" spans="3:22" x14ac:dyDescent="0.55000000000000004">
      <c r="C58" s="7">
        <v>1183.5</v>
      </c>
      <c r="D58" s="7">
        <v>976</v>
      </c>
      <c r="E58" s="7">
        <v>917</v>
      </c>
      <c r="F58" s="7"/>
      <c r="G58" s="7"/>
      <c r="H58" s="7"/>
      <c r="I58" s="7"/>
      <c r="J58" s="7"/>
      <c r="K58" s="7">
        <v>978.5</v>
      </c>
      <c r="L58" s="7"/>
      <c r="M58" s="7">
        <v>1115.25</v>
      </c>
      <c r="N58" s="7"/>
      <c r="O58" s="7"/>
      <c r="P58" s="7"/>
      <c r="Q58" s="7"/>
      <c r="R58" s="7"/>
      <c r="S58" s="7"/>
      <c r="T58" s="7">
        <v>1122</v>
      </c>
      <c r="U58" s="7">
        <v>1152.75</v>
      </c>
      <c r="V58" s="7">
        <v>895.25</v>
      </c>
    </row>
    <row r="59" spans="3:22" x14ac:dyDescent="0.55000000000000004">
      <c r="C59" s="7">
        <v>983.75</v>
      </c>
      <c r="D59" s="7">
        <v>949.25</v>
      </c>
      <c r="E59" s="7">
        <v>945</v>
      </c>
      <c r="F59" s="7"/>
      <c r="G59" s="7"/>
      <c r="H59" s="7"/>
      <c r="I59" s="7"/>
      <c r="J59" s="7"/>
      <c r="K59" s="7">
        <v>993.5</v>
      </c>
      <c r="L59" s="7"/>
      <c r="M59" s="7">
        <v>737</v>
      </c>
      <c r="N59" s="7"/>
      <c r="O59" s="7"/>
      <c r="P59" s="7"/>
      <c r="Q59" s="7"/>
      <c r="R59" s="7"/>
      <c r="S59" s="7"/>
      <c r="T59" s="7">
        <v>962.75</v>
      </c>
      <c r="U59" s="7">
        <v>1034</v>
      </c>
      <c r="V59" s="7">
        <v>1183.5</v>
      </c>
    </row>
    <row r="60" spans="3:22" x14ac:dyDescent="0.55000000000000004">
      <c r="C60" s="7">
        <v>556</v>
      </c>
      <c r="D60" s="7">
        <v>1367.25</v>
      </c>
      <c r="E60" s="7">
        <v>1238.75</v>
      </c>
      <c r="F60" s="7"/>
      <c r="G60" s="7"/>
      <c r="H60" s="7"/>
      <c r="I60" s="7"/>
      <c r="J60" s="7"/>
      <c r="K60" s="7">
        <v>806.5</v>
      </c>
      <c r="L60" s="7"/>
      <c r="M60" s="7">
        <v>1079.75</v>
      </c>
      <c r="N60" s="7"/>
      <c r="O60" s="7"/>
      <c r="P60" s="7"/>
      <c r="Q60" s="7"/>
      <c r="R60" s="7"/>
      <c r="S60" s="7"/>
      <c r="T60" s="7">
        <v>1125.25</v>
      </c>
      <c r="U60" s="7">
        <v>906.75</v>
      </c>
      <c r="V60" s="7">
        <v>1056.25</v>
      </c>
    </row>
    <row r="61" spans="3:22" x14ac:dyDescent="0.55000000000000004">
      <c r="C61" s="7">
        <v>761.25</v>
      </c>
      <c r="D61" s="7">
        <v>1283.25</v>
      </c>
      <c r="E61" s="7">
        <v>652</v>
      </c>
      <c r="F61" s="7"/>
      <c r="G61" s="7"/>
      <c r="H61" s="7"/>
      <c r="I61" s="7"/>
      <c r="J61" s="7"/>
      <c r="K61" s="7">
        <v>839.75</v>
      </c>
      <c r="L61" s="7"/>
      <c r="M61" s="7">
        <v>1037.25</v>
      </c>
      <c r="N61" s="7"/>
      <c r="O61" s="7"/>
      <c r="P61" s="7"/>
      <c r="Q61" s="7"/>
      <c r="R61" s="7"/>
      <c r="S61" s="7"/>
      <c r="T61" s="7">
        <v>1180</v>
      </c>
      <c r="U61" s="7">
        <v>1238</v>
      </c>
      <c r="V61" s="7">
        <v>1020.5</v>
      </c>
    </row>
    <row r="62" spans="3:22" x14ac:dyDescent="0.55000000000000004">
      <c r="C62" s="7">
        <v>532.5</v>
      </c>
      <c r="D62" s="7">
        <v>1386.75</v>
      </c>
      <c r="E62" s="7">
        <v>607.5</v>
      </c>
      <c r="F62" s="7"/>
      <c r="G62" s="7"/>
      <c r="H62" s="7"/>
      <c r="I62" s="7"/>
      <c r="J62" s="7"/>
      <c r="K62" s="7">
        <v>931</v>
      </c>
      <c r="L62" s="7"/>
      <c r="M62" s="7">
        <v>1201.75</v>
      </c>
      <c r="N62" s="7"/>
      <c r="O62" s="7"/>
      <c r="P62" s="7"/>
      <c r="Q62" s="7"/>
      <c r="R62" s="7"/>
      <c r="S62" s="7"/>
      <c r="T62" s="7">
        <v>961.75</v>
      </c>
      <c r="U62" s="7">
        <v>1153.75</v>
      </c>
      <c r="V62" s="7">
        <v>1143.5</v>
      </c>
    </row>
    <row r="63" spans="3:22" x14ac:dyDescent="0.55000000000000004">
      <c r="C63" s="7">
        <v>772.25</v>
      </c>
      <c r="D63" s="7"/>
      <c r="E63" s="7">
        <v>749.5</v>
      </c>
      <c r="F63" s="7"/>
      <c r="G63" s="7"/>
      <c r="H63" s="7"/>
      <c r="I63" s="7"/>
      <c r="J63" s="7"/>
      <c r="K63" s="7">
        <v>747.25</v>
      </c>
      <c r="L63" s="7"/>
      <c r="M63" s="7">
        <v>963.5</v>
      </c>
      <c r="N63" s="7"/>
      <c r="O63" s="7"/>
      <c r="P63" s="7"/>
      <c r="Q63" s="7"/>
      <c r="R63" s="7"/>
      <c r="S63" s="7"/>
      <c r="T63" s="7">
        <v>1193</v>
      </c>
      <c r="U63" s="7">
        <v>1002.25</v>
      </c>
      <c r="V63" s="7"/>
    </row>
    <row r="64" spans="3:22" x14ac:dyDescent="0.55000000000000004">
      <c r="C64" s="7">
        <v>689.75</v>
      </c>
      <c r="D64" s="7"/>
      <c r="E64" s="7"/>
      <c r="F64" s="7"/>
      <c r="G64" s="7"/>
      <c r="H64" s="7"/>
      <c r="I64" s="7"/>
      <c r="J64" s="7"/>
      <c r="K64" s="7">
        <v>1109.5</v>
      </c>
      <c r="L64" s="7"/>
      <c r="M64" s="7"/>
      <c r="N64" s="7"/>
      <c r="O64" s="7"/>
      <c r="P64" s="7"/>
      <c r="Q64" s="7"/>
      <c r="R64" s="7"/>
      <c r="S64" s="7"/>
      <c r="T64" s="7"/>
      <c r="U64" s="7">
        <v>1103.5</v>
      </c>
      <c r="V64" s="7"/>
    </row>
    <row r="66" spans="2:26" x14ac:dyDescent="0.55000000000000004">
      <c r="C66" s="77">
        <f>COUNT(C2:C64)</f>
        <v>63</v>
      </c>
      <c r="D66" s="77">
        <f t="shared" ref="D66:E66" si="0">COUNT(D2:D64)</f>
        <v>61</v>
      </c>
      <c r="E66" s="77">
        <f t="shared" si="0"/>
        <v>62</v>
      </c>
      <c r="K66" s="77">
        <f>COUNT(K2:K64)</f>
        <v>63</v>
      </c>
      <c r="L66" s="77">
        <f t="shared" ref="L66:M66" si="1">COUNT(L2:L64)</f>
        <v>55</v>
      </c>
      <c r="M66" s="77">
        <f t="shared" si="1"/>
        <v>62</v>
      </c>
      <c r="T66" s="77">
        <f>COUNT(T2:T64)</f>
        <v>62</v>
      </c>
      <c r="U66" s="77">
        <f t="shared" ref="U66:V66" si="2">COUNT(U2:U64)</f>
        <v>63</v>
      </c>
      <c r="V66" s="77">
        <f t="shared" si="2"/>
        <v>61</v>
      </c>
    </row>
    <row r="67" spans="2:26" x14ac:dyDescent="0.55000000000000004">
      <c r="B67" t="s">
        <v>123</v>
      </c>
      <c r="K67" t="s">
        <v>123</v>
      </c>
      <c r="T67" t="s">
        <v>123</v>
      </c>
    </row>
    <row r="68" spans="2:26" x14ac:dyDescent="0.55000000000000004">
      <c r="B68" t="s">
        <v>121</v>
      </c>
      <c r="K68" t="s">
        <v>121</v>
      </c>
      <c r="T68" t="s">
        <v>121</v>
      </c>
    </row>
    <row r="69" spans="2:26" x14ac:dyDescent="0.55000000000000004">
      <c r="B69" s="55" t="s">
        <v>180</v>
      </c>
      <c r="K69" s="55" t="s">
        <v>181</v>
      </c>
      <c r="T69" s="55" t="s">
        <v>182</v>
      </c>
    </row>
    <row r="72" spans="2:26" x14ac:dyDescent="0.55000000000000004">
      <c r="B72" s="54" t="s">
        <v>128</v>
      </c>
      <c r="K72" s="54" t="s">
        <v>128</v>
      </c>
      <c r="T72" s="54" t="s">
        <v>128</v>
      </c>
    </row>
    <row r="73" spans="2:26" x14ac:dyDescent="0.55000000000000004">
      <c r="B73" s="52" t="s">
        <v>134</v>
      </c>
      <c r="K73" s="52" t="s">
        <v>134</v>
      </c>
      <c r="T73" s="52" t="s">
        <v>134</v>
      </c>
    </row>
    <row r="75" spans="2:26" ht="36.9" x14ac:dyDescent="0.55000000000000004">
      <c r="B75" s="33" t="s">
        <v>82</v>
      </c>
      <c r="C75" s="34" t="s">
        <v>124</v>
      </c>
      <c r="D75" s="34" t="s">
        <v>125</v>
      </c>
      <c r="E75" s="34" t="s">
        <v>83</v>
      </c>
      <c r="F75" s="34" t="s">
        <v>126</v>
      </c>
      <c r="G75" s="33" t="s">
        <v>84</v>
      </c>
      <c r="H75" s="34" t="s">
        <v>127</v>
      </c>
      <c r="K75" s="33" t="s">
        <v>82</v>
      </c>
      <c r="L75" s="34" t="s">
        <v>124</v>
      </c>
      <c r="M75" s="34" t="s">
        <v>125</v>
      </c>
      <c r="N75" s="34" t="s">
        <v>83</v>
      </c>
      <c r="O75" s="34" t="s">
        <v>126</v>
      </c>
      <c r="P75" s="33" t="s">
        <v>84</v>
      </c>
      <c r="Q75" s="34" t="s">
        <v>127</v>
      </c>
      <c r="T75" s="33" t="s">
        <v>82</v>
      </c>
      <c r="U75" s="34" t="s">
        <v>124</v>
      </c>
      <c r="V75" s="34" t="s">
        <v>125</v>
      </c>
      <c r="W75" s="34" t="s">
        <v>83</v>
      </c>
      <c r="X75" s="34" t="s">
        <v>126</v>
      </c>
      <c r="Y75" s="33" t="s">
        <v>84</v>
      </c>
      <c r="Z75" s="34" t="s">
        <v>127</v>
      </c>
    </row>
    <row r="76" spans="2:26" x14ac:dyDescent="0.55000000000000004">
      <c r="B76" s="27" t="s">
        <v>85</v>
      </c>
      <c r="C76" s="27">
        <v>-66.899699999999996</v>
      </c>
      <c r="D76" s="27">
        <v>6.9177</v>
      </c>
      <c r="E76" s="27">
        <v>9.6707999999999998</v>
      </c>
      <c r="F76" s="27">
        <v>23.1509</v>
      </c>
      <c r="G76" s="45">
        <v>4.5899999999999996E-12</v>
      </c>
      <c r="H76" s="58">
        <v>2.2949999999999998E-12</v>
      </c>
      <c r="K76" s="27" t="s">
        <v>85</v>
      </c>
      <c r="L76" s="27">
        <v>-92.166399999999996</v>
      </c>
      <c r="M76" s="27">
        <v>9.5852000000000004</v>
      </c>
      <c r="N76" s="27">
        <v>9.6155000000000008</v>
      </c>
      <c r="O76" s="27">
        <v>23.018699999999999</v>
      </c>
      <c r="P76" s="42">
        <v>0</v>
      </c>
      <c r="Q76" s="27">
        <v>0</v>
      </c>
      <c r="T76" s="27" t="s">
        <v>85</v>
      </c>
      <c r="U76" s="27">
        <v>-61.313899999999997</v>
      </c>
      <c r="V76" s="27">
        <v>6.3662999999999998</v>
      </c>
      <c r="W76" s="27">
        <v>9.6310000000000002</v>
      </c>
      <c r="X76" s="27">
        <v>23.055800000000001</v>
      </c>
      <c r="Y76" s="45">
        <v>1.9369999999999999E-10</v>
      </c>
      <c r="Z76" s="58">
        <v>9.6839999999999999E-11</v>
      </c>
    </row>
    <row r="77" spans="2:26" x14ac:dyDescent="0.55000000000000004">
      <c r="B77" s="27" t="s">
        <v>86</v>
      </c>
      <c r="C77" s="27">
        <v>10.892099999999999</v>
      </c>
      <c r="D77" s="27">
        <v>1.1309</v>
      </c>
      <c r="E77" s="27">
        <v>9.6311</v>
      </c>
      <c r="F77" s="27">
        <v>23.055900000000001</v>
      </c>
      <c r="G77" s="47">
        <v>0.2581</v>
      </c>
      <c r="H77" s="27">
        <v>0.129</v>
      </c>
      <c r="K77" s="27" t="s">
        <v>86</v>
      </c>
      <c r="L77" s="27">
        <v>-13.446899999999999</v>
      </c>
      <c r="M77" s="27">
        <v>1.4426000000000001</v>
      </c>
      <c r="N77" s="27">
        <v>9.3211999999999993</v>
      </c>
      <c r="O77" s="27">
        <v>22.3141</v>
      </c>
      <c r="P77" s="47">
        <v>0.14910000000000001</v>
      </c>
      <c r="Q77" s="27">
        <v>7.4569999999999997E-2</v>
      </c>
      <c r="T77" s="27" t="s">
        <v>86</v>
      </c>
      <c r="U77" s="27">
        <v>-30.511900000000001</v>
      </c>
      <c r="V77" s="27">
        <v>3.1425999999999998</v>
      </c>
      <c r="W77" s="27">
        <v>9.7089999999999996</v>
      </c>
      <c r="X77" s="27">
        <v>23.2425</v>
      </c>
      <c r="Y77" s="42">
        <v>1.6739999999999999E-3</v>
      </c>
      <c r="Z77" s="27">
        <v>8.3719999999999997E-4</v>
      </c>
    </row>
    <row r="78" spans="2:26" x14ac:dyDescent="0.55000000000000004">
      <c r="B78" s="27" t="s">
        <v>87</v>
      </c>
      <c r="C78" s="27">
        <v>77.791799999999995</v>
      </c>
      <c r="D78" s="27">
        <v>8.0122999999999998</v>
      </c>
      <c r="E78" s="27">
        <v>9.7090999999999994</v>
      </c>
      <c r="F78" s="27">
        <v>23.242599999999999</v>
      </c>
      <c r="G78" s="45">
        <v>1.1100000000000001E-15</v>
      </c>
      <c r="H78" s="58">
        <v>5.5509999999999999E-16</v>
      </c>
      <c r="K78" s="27" t="s">
        <v>87</v>
      </c>
      <c r="L78" s="27">
        <v>78.719499999999996</v>
      </c>
      <c r="M78" s="27">
        <v>8.1561000000000003</v>
      </c>
      <c r="N78" s="27">
        <v>9.6516000000000002</v>
      </c>
      <c r="O78" s="27">
        <v>23.105</v>
      </c>
      <c r="P78" s="45">
        <v>4.4409999999999996E-16</v>
      </c>
      <c r="Q78" s="58">
        <v>2.2200000000000001E-16</v>
      </c>
      <c r="T78" s="27" t="s">
        <v>87</v>
      </c>
      <c r="U78" s="27">
        <v>30.802</v>
      </c>
      <c r="V78" s="27">
        <v>3.1850999999999998</v>
      </c>
      <c r="W78" s="27">
        <v>9.6707999999999998</v>
      </c>
      <c r="X78" s="27">
        <v>23.1509</v>
      </c>
      <c r="Y78" s="42">
        <v>1.4469999999999999E-3</v>
      </c>
      <c r="Z78" s="27">
        <v>7.2360000000000002E-4</v>
      </c>
    </row>
  </sheetData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AA78"/>
  <sheetViews>
    <sheetView topLeftCell="D52" workbookViewId="0">
      <selection activeCell="J64" sqref="J64"/>
    </sheetView>
  </sheetViews>
  <sheetFormatPr defaultRowHeight="14.4" x14ac:dyDescent="0.55000000000000004"/>
  <cols>
    <col min="2" max="2" width="4.15625" customWidth="1"/>
    <col min="3" max="3" width="10.26171875" customWidth="1"/>
    <col min="4" max="5" width="8.83984375" customWidth="1"/>
    <col min="6" max="11" width="6.15625" customWidth="1"/>
    <col min="12" max="14" width="10.26171875" customWidth="1"/>
    <col min="15" max="20" width="6.15625" customWidth="1"/>
    <col min="21" max="23" width="9.578125" style="17" customWidth="1"/>
    <col min="24" max="26" width="7.83984375" customWidth="1"/>
  </cols>
  <sheetData>
    <row r="1" spans="1:23" x14ac:dyDescent="0.55000000000000004">
      <c r="A1" t="s">
        <v>56</v>
      </c>
      <c r="C1" s="13" t="s">
        <v>41</v>
      </c>
      <c r="D1" s="13" t="s">
        <v>43</v>
      </c>
      <c r="E1" s="13" t="s">
        <v>42</v>
      </c>
      <c r="F1" s="13"/>
      <c r="G1" s="13"/>
      <c r="H1" s="13"/>
      <c r="I1" s="13"/>
      <c r="J1" s="14"/>
      <c r="K1" s="14"/>
      <c r="L1" s="13" t="s">
        <v>44</v>
      </c>
      <c r="M1" s="13" t="s">
        <v>46</v>
      </c>
      <c r="N1" s="13" t="s">
        <v>45</v>
      </c>
      <c r="O1" s="13"/>
      <c r="P1" s="13"/>
      <c r="Q1" s="13"/>
      <c r="R1" s="13"/>
      <c r="S1" s="13"/>
      <c r="T1" s="13"/>
      <c r="U1" s="4" t="s">
        <v>47</v>
      </c>
      <c r="V1" s="4" t="s">
        <v>49</v>
      </c>
      <c r="W1" s="4" t="s">
        <v>48</v>
      </c>
    </row>
    <row r="2" spans="1:23" x14ac:dyDescent="0.55000000000000004">
      <c r="A2" t="s">
        <v>55</v>
      </c>
      <c r="C2" s="7">
        <v>0.15834000000000001</v>
      </c>
      <c r="D2" s="7">
        <v>5.0521999999999997E-2</v>
      </c>
      <c r="E2" s="7">
        <v>9.9382999999999999E-2</v>
      </c>
      <c r="F2" s="7"/>
      <c r="G2" s="7"/>
      <c r="H2" s="7"/>
      <c r="I2" s="7"/>
      <c r="J2" s="6"/>
      <c r="K2" s="6"/>
      <c r="L2" s="7">
        <v>0.17630999999999999</v>
      </c>
      <c r="M2" s="7">
        <v>7.5351000000000001E-2</v>
      </c>
      <c r="N2" s="7">
        <v>8.9149999999999993E-2</v>
      </c>
      <c r="O2" s="7"/>
      <c r="P2" s="7"/>
      <c r="Q2" s="7"/>
      <c r="R2" s="7"/>
      <c r="S2" s="7"/>
      <c r="T2" s="7"/>
      <c r="U2" s="5">
        <v>9.2032000000000003E-2</v>
      </c>
      <c r="V2" s="5">
        <v>5.8518000000000001E-2</v>
      </c>
      <c r="W2" s="5">
        <v>8.7364999999999998E-2</v>
      </c>
    </row>
    <row r="3" spans="1:23" x14ac:dyDescent="0.55000000000000004">
      <c r="C3" s="7">
        <v>0.14097000000000001</v>
      </c>
      <c r="D3" s="7">
        <v>6.7270999999999997E-2</v>
      </c>
      <c r="E3" s="7">
        <v>9.2782000000000003E-2</v>
      </c>
      <c r="F3" s="7"/>
      <c r="G3" s="7"/>
      <c r="H3" s="7"/>
      <c r="I3" s="7"/>
      <c r="J3" s="6"/>
      <c r="K3" s="6"/>
      <c r="L3" s="7">
        <v>0.13891999999999999</v>
      </c>
      <c r="M3" s="7">
        <v>1.2426E-2</v>
      </c>
      <c r="N3" s="7">
        <v>0.10896</v>
      </c>
      <c r="O3" s="7"/>
      <c r="P3" s="7"/>
      <c r="Q3" s="7"/>
      <c r="R3" s="7"/>
      <c r="S3" s="7"/>
      <c r="T3" s="7"/>
      <c r="U3" s="5">
        <v>7.5253E-2</v>
      </c>
      <c r="V3" s="5">
        <v>6.0835E-2</v>
      </c>
      <c r="W3" s="5">
        <v>0.1222</v>
      </c>
    </row>
    <row r="4" spans="1:23" x14ac:dyDescent="0.55000000000000004">
      <c r="C4" s="7">
        <v>0.17357</v>
      </c>
      <c r="D4" s="7">
        <v>3.5438999999999998E-2</v>
      </c>
      <c r="E4" s="7">
        <v>0.14158999999999999</v>
      </c>
      <c r="F4" s="7"/>
      <c r="G4" s="7"/>
      <c r="H4" s="7"/>
      <c r="I4" s="7"/>
      <c r="J4" s="6"/>
      <c r="K4" s="6"/>
      <c r="L4" s="7">
        <v>8.3941000000000002E-2</v>
      </c>
      <c r="M4" s="7">
        <v>2.7688999999999998E-2</v>
      </c>
      <c r="N4" s="7">
        <v>8.5514999999999994E-2</v>
      </c>
      <c r="O4" s="7"/>
      <c r="P4" s="7"/>
      <c r="Q4" s="7"/>
      <c r="R4" s="7"/>
      <c r="S4" s="7"/>
      <c r="T4" s="7"/>
      <c r="U4" s="5">
        <v>0.13678000000000001</v>
      </c>
      <c r="V4" s="5">
        <v>2.5486000000000002E-2</v>
      </c>
      <c r="W4" s="5">
        <v>2.4323999999999998E-2</v>
      </c>
    </row>
    <row r="5" spans="1:23" x14ac:dyDescent="0.55000000000000004">
      <c r="C5" s="7">
        <v>8.0216999999999997E-2</v>
      </c>
      <c r="D5" s="7">
        <v>3.9279000000000001E-2</v>
      </c>
      <c r="E5" s="7">
        <v>0.21748999999999999</v>
      </c>
      <c r="F5" s="7"/>
      <c r="G5" s="7"/>
      <c r="H5" s="7"/>
      <c r="I5" s="7"/>
      <c r="J5" s="6"/>
      <c r="K5" s="6"/>
      <c r="L5" s="7">
        <v>0.20197000000000001</v>
      </c>
      <c r="M5" s="7">
        <v>4.1821999999999998E-2</v>
      </c>
      <c r="N5" s="7">
        <v>9.2545000000000002E-2</v>
      </c>
      <c r="O5" s="7"/>
      <c r="P5" s="7"/>
      <c r="Q5" s="7"/>
      <c r="R5" s="7"/>
      <c r="S5" s="7"/>
      <c r="T5" s="7"/>
      <c r="U5" s="5">
        <v>0.10569000000000001</v>
      </c>
      <c r="V5" s="5">
        <v>5.0518E-2</v>
      </c>
      <c r="W5" s="5">
        <v>0.15135000000000001</v>
      </c>
    </row>
    <row r="6" spans="1:23" x14ac:dyDescent="0.55000000000000004">
      <c r="C6" s="7">
        <v>0.10505</v>
      </c>
      <c r="D6" s="7">
        <v>3.0175E-2</v>
      </c>
      <c r="E6" s="7">
        <v>9.0396000000000004E-2</v>
      </c>
      <c r="F6" s="7"/>
      <c r="G6" s="7"/>
      <c r="H6" s="7"/>
      <c r="I6" s="7"/>
      <c r="J6" s="6"/>
      <c r="K6" s="6"/>
      <c r="L6" s="7">
        <v>0.15855</v>
      </c>
      <c r="M6" s="7">
        <v>5.4947000000000003E-2</v>
      </c>
      <c r="N6" s="7">
        <v>9.7699999999999995E-2</v>
      </c>
      <c r="O6" s="7"/>
      <c r="P6" s="7"/>
      <c r="Q6" s="7"/>
      <c r="R6" s="7"/>
      <c r="S6" s="7"/>
      <c r="T6" s="7"/>
      <c r="U6" s="5">
        <v>0.22125</v>
      </c>
      <c r="V6" s="5">
        <v>5.4670999999999997E-2</v>
      </c>
      <c r="W6" s="5">
        <v>0.11209</v>
      </c>
    </row>
    <row r="7" spans="1:23" x14ac:dyDescent="0.55000000000000004">
      <c r="C7" s="7">
        <v>7.2307999999999997E-2</v>
      </c>
      <c r="D7" s="7">
        <v>4.4345000000000002E-2</v>
      </c>
      <c r="E7" s="7">
        <v>0.15071000000000001</v>
      </c>
      <c r="F7" s="7"/>
      <c r="G7" s="7"/>
      <c r="H7" s="7"/>
      <c r="I7" s="7"/>
      <c r="J7" s="6"/>
      <c r="K7" s="6"/>
      <c r="L7" s="7">
        <v>9.0812000000000004E-2</v>
      </c>
      <c r="M7" s="7">
        <v>1.1438E-2</v>
      </c>
      <c r="N7" s="7">
        <v>5.3392000000000002E-2</v>
      </c>
      <c r="O7" s="7"/>
      <c r="P7" s="7"/>
      <c r="Q7" s="7"/>
      <c r="R7" s="7"/>
      <c r="S7" s="7"/>
      <c r="T7" s="7"/>
      <c r="U7" s="5">
        <v>6.9395999999999999E-2</v>
      </c>
      <c r="V7" s="5">
        <v>0.12606000000000001</v>
      </c>
      <c r="W7" s="5">
        <v>3.0207999999999999E-2</v>
      </c>
    </row>
    <row r="8" spans="1:23" x14ac:dyDescent="0.55000000000000004">
      <c r="C8" s="7">
        <v>9.3505000000000005E-2</v>
      </c>
      <c r="D8" s="7">
        <v>7.1793999999999997E-2</v>
      </c>
      <c r="E8" s="7">
        <v>0.13003000000000001</v>
      </c>
      <c r="F8" s="7"/>
      <c r="G8" s="7"/>
      <c r="H8" s="7"/>
      <c r="I8" s="7"/>
      <c r="J8" s="6"/>
      <c r="K8" s="6"/>
      <c r="L8" s="7">
        <v>0.17444000000000001</v>
      </c>
      <c r="M8" s="7">
        <v>2.751E-2</v>
      </c>
      <c r="N8" s="7">
        <v>6.6978999999999997E-2</v>
      </c>
      <c r="O8" s="7"/>
      <c r="P8" s="7"/>
      <c r="Q8" s="7"/>
      <c r="R8" s="7"/>
      <c r="S8" s="7"/>
      <c r="T8" s="7"/>
      <c r="U8" s="5">
        <v>0.21515000000000001</v>
      </c>
      <c r="V8" s="5">
        <v>5.7099999999999998E-2</v>
      </c>
      <c r="W8" s="5">
        <v>7.3641999999999999E-2</v>
      </c>
    </row>
    <row r="9" spans="1:23" x14ac:dyDescent="0.55000000000000004">
      <c r="C9" s="7">
        <v>7.2530999999999998E-2</v>
      </c>
      <c r="D9" s="7">
        <v>0.10666</v>
      </c>
      <c r="E9" s="7">
        <v>0.13497999999999999</v>
      </c>
      <c r="F9" s="7"/>
      <c r="G9" s="7"/>
      <c r="H9" s="7"/>
      <c r="I9" s="7"/>
      <c r="J9" s="6"/>
      <c r="K9" s="6"/>
      <c r="L9" s="7">
        <v>0.13374</v>
      </c>
      <c r="M9" s="7">
        <v>3.8684000000000003E-2</v>
      </c>
      <c r="N9" s="7">
        <v>0.15237000000000001</v>
      </c>
      <c r="O9" s="7"/>
      <c r="P9" s="7"/>
      <c r="Q9" s="7"/>
      <c r="R9" s="7"/>
      <c r="S9" s="7"/>
      <c r="T9" s="7"/>
      <c r="U9" s="5">
        <v>6.0981E-2</v>
      </c>
      <c r="V9" s="5">
        <v>5.6902000000000001E-2</v>
      </c>
      <c r="W9" s="5">
        <v>0.11169999999999999</v>
      </c>
    </row>
    <row r="10" spans="1:23" x14ac:dyDescent="0.55000000000000004">
      <c r="C10" s="7">
        <v>0.11226</v>
      </c>
      <c r="D10" s="7">
        <v>4.7156999999999998E-2</v>
      </c>
      <c r="E10" s="7">
        <v>0.12540000000000001</v>
      </c>
      <c r="F10" s="7"/>
      <c r="G10" s="7"/>
      <c r="H10" s="7"/>
      <c r="I10" s="7"/>
      <c r="J10" s="6"/>
      <c r="K10" s="6"/>
      <c r="L10" s="7">
        <v>0.14083000000000001</v>
      </c>
      <c r="M10" s="7">
        <v>2.0927999999999999E-2</v>
      </c>
      <c r="N10" s="7">
        <v>0.11483</v>
      </c>
      <c r="O10" s="7"/>
      <c r="P10" s="7"/>
      <c r="Q10" s="7"/>
      <c r="R10" s="7"/>
      <c r="S10" s="7"/>
      <c r="T10" s="7"/>
      <c r="U10" s="5">
        <v>5.4672999999999999E-2</v>
      </c>
      <c r="V10" s="5">
        <v>3.8417E-2</v>
      </c>
      <c r="W10" s="5">
        <v>6.6945000000000005E-2</v>
      </c>
    </row>
    <row r="11" spans="1:23" x14ac:dyDescent="0.55000000000000004">
      <c r="C11" s="7">
        <v>9.7706000000000001E-2</v>
      </c>
      <c r="D11" s="7">
        <v>6.6546999999999995E-2</v>
      </c>
      <c r="E11" s="7">
        <v>0.11967999999999999</v>
      </c>
      <c r="F11" s="7"/>
      <c r="G11" s="7"/>
      <c r="H11" s="7"/>
      <c r="I11" s="7"/>
      <c r="J11" s="6"/>
      <c r="K11" s="6"/>
      <c r="L11" s="7">
        <v>0.16711999999999999</v>
      </c>
      <c r="M11" s="7">
        <v>2.7245999999999999E-2</v>
      </c>
      <c r="N11" s="7">
        <v>8.0909999999999996E-2</v>
      </c>
      <c r="O11" s="7"/>
      <c r="P11" s="7"/>
      <c r="Q11" s="7"/>
      <c r="R11" s="7"/>
      <c r="S11" s="7"/>
      <c r="T11" s="7"/>
      <c r="U11" s="5">
        <v>0.23138</v>
      </c>
      <c r="V11" s="5">
        <v>4.1463E-2</v>
      </c>
      <c r="W11" s="5">
        <v>0.1135</v>
      </c>
    </row>
    <row r="12" spans="1:23" x14ac:dyDescent="0.55000000000000004">
      <c r="C12" s="7">
        <v>0.11380999999999999</v>
      </c>
      <c r="D12" s="7">
        <v>0.10155</v>
      </c>
      <c r="E12" s="7">
        <v>0.10851</v>
      </c>
      <c r="F12" s="7"/>
      <c r="G12" s="7"/>
      <c r="H12" s="7"/>
      <c r="I12" s="7"/>
      <c r="J12" s="6"/>
      <c r="K12" s="6"/>
      <c r="L12" s="7">
        <v>9.9537E-2</v>
      </c>
      <c r="M12" s="7">
        <v>1.3542E-2</v>
      </c>
      <c r="N12" s="7">
        <v>0.11745</v>
      </c>
      <c r="O12" s="7"/>
      <c r="P12" s="7"/>
      <c r="Q12" s="7"/>
      <c r="R12" s="7"/>
      <c r="S12" s="7"/>
      <c r="T12" s="7"/>
      <c r="U12" s="5">
        <v>0.12012</v>
      </c>
      <c r="V12" s="5">
        <v>4.8932999999999997E-2</v>
      </c>
      <c r="W12" s="5">
        <v>0.10536</v>
      </c>
    </row>
    <row r="13" spans="1:23" x14ac:dyDescent="0.55000000000000004">
      <c r="C13" s="7">
        <v>9.5193E-2</v>
      </c>
      <c r="D13" s="7">
        <v>7.5667999999999999E-2</v>
      </c>
      <c r="E13" s="7">
        <v>9.4363000000000002E-2</v>
      </c>
      <c r="F13" s="7"/>
      <c r="G13" s="7"/>
      <c r="H13" s="7"/>
      <c r="I13" s="7"/>
      <c r="J13" s="6"/>
      <c r="K13" s="6"/>
      <c r="L13" s="7">
        <v>9.8476999999999995E-2</v>
      </c>
      <c r="M13" s="7">
        <v>1.4645999999999999E-2</v>
      </c>
      <c r="N13" s="7">
        <v>0.10808</v>
      </c>
      <c r="O13" s="7"/>
      <c r="P13" s="7"/>
      <c r="Q13" s="7"/>
      <c r="R13" s="7"/>
      <c r="S13" s="7"/>
      <c r="T13" s="7"/>
      <c r="U13" s="5">
        <v>0.25180999999999998</v>
      </c>
      <c r="V13" s="5">
        <v>0.14223</v>
      </c>
      <c r="W13" s="5">
        <v>9.5298999999999995E-2</v>
      </c>
    </row>
    <row r="14" spans="1:23" x14ac:dyDescent="0.55000000000000004">
      <c r="C14" s="7">
        <v>7.0001999999999995E-2</v>
      </c>
      <c r="D14" s="7">
        <v>0.1472</v>
      </c>
      <c r="E14" s="7">
        <v>8.8394E-2</v>
      </c>
      <c r="F14" s="7"/>
      <c r="G14" s="7"/>
      <c r="H14" s="7"/>
      <c r="I14" s="7"/>
      <c r="J14" s="6"/>
      <c r="K14" s="6"/>
      <c r="L14" s="7">
        <v>0.20297000000000001</v>
      </c>
      <c r="M14" s="7">
        <v>2.7626000000000001E-2</v>
      </c>
      <c r="N14" s="7">
        <v>0.13730000000000001</v>
      </c>
      <c r="O14" s="7"/>
      <c r="P14" s="7"/>
      <c r="Q14" s="7"/>
      <c r="R14" s="7"/>
      <c r="S14" s="7"/>
      <c r="T14" s="7"/>
      <c r="U14" s="5">
        <v>0.27288000000000001</v>
      </c>
      <c r="V14" s="5">
        <v>7.4029999999999999E-2</v>
      </c>
      <c r="W14" s="5">
        <v>6.7457000000000003E-2</v>
      </c>
    </row>
    <row r="15" spans="1:23" x14ac:dyDescent="0.55000000000000004">
      <c r="C15" s="7">
        <v>6.2452000000000001E-2</v>
      </c>
      <c r="D15" s="7">
        <v>5.2944999999999999E-2</v>
      </c>
      <c r="E15" s="7">
        <v>0.11809</v>
      </c>
      <c r="F15" s="7"/>
      <c r="G15" s="7"/>
      <c r="H15" s="7"/>
      <c r="I15" s="7"/>
      <c r="J15" s="6"/>
      <c r="K15" s="6"/>
      <c r="L15" s="7">
        <v>0.12136</v>
      </c>
      <c r="M15" s="7">
        <v>4.9884999999999999E-2</v>
      </c>
      <c r="N15" s="7">
        <v>0.12126000000000001</v>
      </c>
      <c r="O15" s="7"/>
      <c r="P15" s="7"/>
      <c r="Q15" s="7"/>
      <c r="R15" s="7"/>
      <c r="S15" s="7"/>
      <c r="T15" s="7"/>
      <c r="U15" s="5">
        <v>0.20505000000000001</v>
      </c>
      <c r="V15" s="5">
        <v>0.11383</v>
      </c>
      <c r="W15" s="5">
        <v>8.2718E-2</v>
      </c>
    </row>
    <row r="16" spans="1:23" x14ac:dyDescent="0.55000000000000004">
      <c r="C16" s="7">
        <v>8.7050000000000002E-2</v>
      </c>
      <c r="D16" s="7">
        <v>3.6260000000000001E-2</v>
      </c>
      <c r="E16" s="7">
        <v>0.13730999999999999</v>
      </c>
      <c r="F16" s="7"/>
      <c r="G16" s="7"/>
      <c r="H16" s="7"/>
      <c r="I16" s="7"/>
      <c r="J16" s="6"/>
      <c r="K16" s="6"/>
      <c r="L16" s="7">
        <v>0.15071999999999999</v>
      </c>
      <c r="M16" s="7">
        <v>1.6080000000000001E-2</v>
      </c>
      <c r="N16" s="7">
        <v>0.10195</v>
      </c>
      <c r="O16" s="7"/>
      <c r="P16" s="7"/>
      <c r="Q16" s="7"/>
      <c r="R16" s="7"/>
      <c r="S16" s="7"/>
      <c r="T16" s="7"/>
      <c r="U16" s="5">
        <v>7.3879E-2</v>
      </c>
      <c r="V16" s="5">
        <v>6.7748000000000003E-2</v>
      </c>
      <c r="W16" s="5">
        <v>6.8445000000000006E-2</v>
      </c>
    </row>
    <row r="17" spans="3:23" x14ac:dyDescent="0.55000000000000004">
      <c r="C17" s="7">
        <v>0.21753</v>
      </c>
      <c r="D17" s="7">
        <v>3.8032999999999997E-2</v>
      </c>
      <c r="E17" s="7">
        <v>9.4434000000000004E-2</v>
      </c>
      <c r="F17" s="7"/>
      <c r="G17" s="7"/>
      <c r="H17" s="7"/>
      <c r="I17" s="7"/>
      <c r="J17" s="6"/>
      <c r="K17" s="6"/>
      <c r="L17" s="7">
        <v>7.5702000000000005E-2</v>
      </c>
      <c r="M17" s="7">
        <v>1.2664999999999999E-2</v>
      </c>
      <c r="N17" s="7">
        <v>8.7385000000000004E-2</v>
      </c>
      <c r="O17" s="7"/>
      <c r="P17" s="7"/>
      <c r="Q17" s="7"/>
      <c r="R17" s="7"/>
      <c r="S17" s="7"/>
      <c r="T17" s="7"/>
      <c r="U17" s="5">
        <v>0.12281</v>
      </c>
      <c r="V17" s="5">
        <v>3.3493000000000002E-2</v>
      </c>
      <c r="W17" s="5">
        <v>6.5551999999999999E-2</v>
      </c>
    </row>
    <row r="18" spans="3:23" x14ac:dyDescent="0.55000000000000004">
      <c r="C18" s="7">
        <v>9.2457999999999999E-2</v>
      </c>
      <c r="D18" s="7">
        <v>9.4002000000000002E-2</v>
      </c>
      <c r="E18" s="7">
        <v>0.11992999999999999</v>
      </c>
      <c r="F18" s="7"/>
      <c r="G18" s="7"/>
      <c r="H18" s="7"/>
      <c r="I18" s="7"/>
      <c r="J18" s="6"/>
      <c r="K18" s="6"/>
      <c r="L18" s="7">
        <v>0.14230000000000001</v>
      </c>
      <c r="M18" s="7">
        <v>2.2402999999999999E-2</v>
      </c>
      <c r="N18" s="7">
        <v>0.17188999999999999</v>
      </c>
      <c r="O18" s="7"/>
      <c r="P18" s="7"/>
      <c r="Q18" s="7"/>
      <c r="R18" s="7"/>
      <c r="S18" s="7"/>
      <c r="T18" s="7"/>
      <c r="U18" s="5">
        <v>8.9594999999999994E-2</v>
      </c>
      <c r="V18" s="5">
        <v>3.8345999999999998E-2</v>
      </c>
      <c r="W18" s="5">
        <v>0.14598</v>
      </c>
    </row>
    <row r="19" spans="3:23" x14ac:dyDescent="0.55000000000000004">
      <c r="C19" s="7">
        <v>9.3173000000000006E-2</v>
      </c>
      <c r="D19" s="7">
        <v>5.5614999999999998E-2</v>
      </c>
      <c r="E19" s="7">
        <v>8.1366999999999995E-2</v>
      </c>
      <c r="F19" s="7"/>
      <c r="G19" s="7"/>
      <c r="H19" s="7"/>
      <c r="I19" s="7"/>
      <c r="J19" s="6"/>
      <c r="K19" s="6"/>
      <c r="L19" s="7">
        <v>7.8556000000000001E-2</v>
      </c>
      <c r="M19" s="7">
        <v>5.3539000000000003E-2</v>
      </c>
      <c r="N19" s="7">
        <v>0.14094000000000001</v>
      </c>
      <c r="O19" s="7"/>
      <c r="P19" s="7"/>
      <c r="Q19" s="7"/>
      <c r="R19" s="7"/>
      <c r="S19" s="7"/>
      <c r="T19" s="7"/>
      <c r="U19" s="5">
        <v>0.11890000000000001</v>
      </c>
      <c r="V19" s="5">
        <v>0.1014</v>
      </c>
      <c r="W19" s="5">
        <v>9.7531999999999994E-2</v>
      </c>
    </row>
    <row r="20" spans="3:23" x14ac:dyDescent="0.55000000000000004">
      <c r="C20" s="7">
        <v>0.10178</v>
      </c>
      <c r="D20" s="7">
        <v>7.886E-2</v>
      </c>
      <c r="E20" s="7">
        <v>0.16733999999999999</v>
      </c>
      <c r="F20" s="7"/>
      <c r="G20" s="7"/>
      <c r="H20" s="7"/>
      <c r="I20" s="7"/>
      <c r="J20" s="6"/>
      <c r="K20" s="6"/>
      <c r="L20" s="7">
        <v>7.0627999999999996E-2</v>
      </c>
      <c r="M20" s="7">
        <v>2.6477000000000001E-2</v>
      </c>
      <c r="N20" s="7">
        <v>7.8750000000000001E-2</v>
      </c>
      <c r="O20" s="7"/>
      <c r="P20" s="7"/>
      <c r="Q20" s="7"/>
      <c r="R20" s="7"/>
      <c r="S20" s="7"/>
      <c r="T20" s="7"/>
      <c r="U20" s="5">
        <v>0.32096999999999998</v>
      </c>
      <c r="V20" s="5">
        <v>2.1694000000000001E-2</v>
      </c>
      <c r="W20" s="5">
        <v>5.6533E-2</v>
      </c>
    </row>
    <row r="21" spans="3:23" x14ac:dyDescent="0.55000000000000004">
      <c r="C21" s="7">
        <v>0.21156</v>
      </c>
      <c r="D21" s="7">
        <v>0.11025</v>
      </c>
      <c r="E21" s="7">
        <v>9.1574000000000003E-2</v>
      </c>
      <c r="F21" s="7"/>
      <c r="G21" s="7"/>
      <c r="H21" s="7"/>
      <c r="I21" s="7"/>
      <c r="J21" s="6"/>
      <c r="K21" s="6"/>
      <c r="L21" s="7">
        <v>0.17121</v>
      </c>
      <c r="M21" s="7">
        <v>4.9787999999999999E-2</v>
      </c>
      <c r="N21" s="7">
        <v>9.2590000000000006E-2</v>
      </c>
      <c r="O21" s="7"/>
      <c r="P21" s="7"/>
      <c r="Q21" s="7"/>
      <c r="R21" s="7"/>
      <c r="S21" s="7"/>
      <c r="T21" s="7"/>
      <c r="U21" s="5">
        <v>0.12970999999999999</v>
      </c>
      <c r="V21" s="5">
        <v>4.3820999999999999E-2</v>
      </c>
      <c r="W21" s="5">
        <v>6.1080000000000002E-2</v>
      </c>
    </row>
    <row r="22" spans="3:23" x14ac:dyDescent="0.55000000000000004">
      <c r="C22" s="7">
        <v>0.18579999999999999</v>
      </c>
      <c r="D22" s="7">
        <v>6.3451999999999995E-2</v>
      </c>
      <c r="E22" s="7">
        <v>7.1374000000000007E-2</v>
      </c>
      <c r="F22" s="7"/>
      <c r="G22" s="7"/>
      <c r="H22" s="7"/>
      <c r="I22" s="7"/>
      <c r="J22" s="6"/>
      <c r="K22" s="6"/>
      <c r="L22" s="7">
        <v>0.16805</v>
      </c>
      <c r="M22" s="7">
        <v>2.7604E-2</v>
      </c>
      <c r="N22" s="7">
        <v>0.10758</v>
      </c>
      <c r="O22" s="7"/>
      <c r="P22" s="7"/>
      <c r="Q22" s="7"/>
      <c r="R22" s="7"/>
      <c r="S22" s="7"/>
      <c r="T22" s="7"/>
      <c r="U22" s="5">
        <v>0.1173</v>
      </c>
      <c r="V22" s="5">
        <v>4.5705999999999997E-2</v>
      </c>
      <c r="W22" s="5">
        <v>7.1009000000000003E-2</v>
      </c>
    </row>
    <row r="23" spans="3:23" x14ac:dyDescent="0.55000000000000004">
      <c r="C23" s="7">
        <v>8.5244E-2</v>
      </c>
      <c r="D23" s="7">
        <v>8.1831000000000001E-2</v>
      </c>
      <c r="E23" s="7">
        <v>9.5960000000000004E-2</v>
      </c>
      <c r="F23" s="7"/>
      <c r="G23" s="7"/>
      <c r="H23" s="7"/>
      <c r="I23" s="7"/>
      <c r="J23" s="6"/>
      <c r="K23" s="6"/>
      <c r="L23" s="7">
        <v>0.11838</v>
      </c>
      <c r="M23" s="7">
        <v>2.7524E-2</v>
      </c>
      <c r="N23" s="7">
        <v>9.8488000000000006E-2</v>
      </c>
      <c r="O23" s="7"/>
      <c r="P23" s="7"/>
      <c r="Q23" s="7"/>
      <c r="R23" s="7"/>
      <c r="S23" s="7"/>
      <c r="T23" s="7"/>
      <c r="U23" s="5">
        <v>0.13961000000000001</v>
      </c>
      <c r="V23" s="5">
        <v>6.2727000000000005E-2</v>
      </c>
      <c r="W23" s="5">
        <v>8.2895999999999997E-2</v>
      </c>
    </row>
    <row r="24" spans="3:23" x14ac:dyDescent="0.55000000000000004">
      <c r="C24" s="7">
        <v>0.13037000000000001</v>
      </c>
      <c r="D24" s="7">
        <v>4.2588000000000001E-2</v>
      </c>
      <c r="E24" s="7">
        <v>0.11464000000000001</v>
      </c>
      <c r="F24" s="7"/>
      <c r="G24" s="7"/>
      <c r="H24" s="7"/>
      <c r="I24" s="7"/>
      <c r="J24" s="6"/>
      <c r="K24" s="6"/>
      <c r="L24" s="7">
        <v>9.9911E-2</v>
      </c>
      <c r="M24" s="7">
        <v>1.4670000000000001E-2</v>
      </c>
      <c r="N24" s="7">
        <v>0.16222</v>
      </c>
      <c r="O24" s="7"/>
      <c r="P24" s="7"/>
      <c r="Q24" s="7"/>
      <c r="R24" s="7"/>
      <c r="S24" s="7"/>
      <c r="T24" s="7"/>
      <c r="U24" s="5">
        <v>8.8594000000000006E-2</v>
      </c>
      <c r="V24" s="5">
        <v>4.3858000000000001E-2</v>
      </c>
      <c r="W24" s="5">
        <v>0.11606</v>
      </c>
    </row>
    <row r="25" spans="3:23" x14ac:dyDescent="0.55000000000000004">
      <c r="C25" s="7">
        <v>0.14673</v>
      </c>
      <c r="D25" s="7">
        <v>9.6186999999999995E-2</v>
      </c>
      <c r="E25" s="7">
        <v>0.25928000000000001</v>
      </c>
      <c r="F25" s="7"/>
      <c r="G25" s="7"/>
      <c r="H25" s="7"/>
      <c r="I25" s="7"/>
      <c r="J25" s="6"/>
      <c r="K25" s="6"/>
      <c r="L25" s="7">
        <v>0.10792</v>
      </c>
      <c r="M25" s="7">
        <v>5.1859000000000002E-2</v>
      </c>
      <c r="N25" s="7">
        <v>0.14782999999999999</v>
      </c>
      <c r="O25" s="7"/>
      <c r="P25" s="7"/>
      <c r="Q25" s="7"/>
      <c r="R25" s="7"/>
      <c r="S25" s="7"/>
      <c r="T25" s="7"/>
      <c r="U25" s="5">
        <v>5.9334999999999999E-2</v>
      </c>
      <c r="V25" s="5">
        <v>4.9847000000000002E-2</v>
      </c>
      <c r="W25" s="5">
        <v>7.5523000000000007E-2</v>
      </c>
    </row>
    <row r="26" spans="3:23" x14ac:dyDescent="0.55000000000000004">
      <c r="C26" s="7">
        <v>0.17312</v>
      </c>
      <c r="D26" s="7">
        <v>5.8831000000000001E-2</v>
      </c>
      <c r="E26" s="7">
        <v>0.14623</v>
      </c>
      <c r="F26" s="7"/>
      <c r="G26" s="7"/>
      <c r="H26" s="7"/>
      <c r="I26" s="7"/>
      <c r="J26" s="6"/>
      <c r="K26" s="6"/>
      <c r="L26" s="7">
        <v>0.23860000000000001</v>
      </c>
      <c r="M26" s="7">
        <v>5.5878999999999998E-2</v>
      </c>
      <c r="N26" s="7">
        <v>0.11778</v>
      </c>
      <c r="O26" s="7"/>
      <c r="P26" s="7"/>
      <c r="Q26" s="7"/>
      <c r="R26" s="7"/>
      <c r="S26" s="7"/>
      <c r="T26" s="7"/>
      <c r="U26" s="5">
        <v>0.28792000000000001</v>
      </c>
      <c r="V26" s="5">
        <v>2.8582E-2</v>
      </c>
      <c r="W26" s="5">
        <v>3.8533999999999999E-2</v>
      </c>
    </row>
    <row r="27" spans="3:23" x14ac:dyDescent="0.55000000000000004">
      <c r="C27" s="7">
        <v>0.1037</v>
      </c>
      <c r="D27" s="7">
        <v>3.0655000000000002E-2</v>
      </c>
      <c r="E27" s="7">
        <v>0.22469</v>
      </c>
      <c r="F27" s="7"/>
      <c r="G27" s="7"/>
      <c r="H27" s="7"/>
      <c r="I27" s="7"/>
      <c r="J27" s="6"/>
      <c r="K27" s="6"/>
      <c r="L27" s="7">
        <v>9.0428999999999995E-2</v>
      </c>
      <c r="M27" s="7">
        <v>8.2753999999999994E-2</v>
      </c>
      <c r="N27" s="7">
        <v>6.6050999999999999E-2</v>
      </c>
      <c r="O27" s="7"/>
      <c r="P27" s="7"/>
      <c r="Q27" s="7"/>
      <c r="R27" s="7"/>
      <c r="S27" s="7"/>
      <c r="T27" s="7"/>
      <c r="U27" s="5">
        <v>0.10527</v>
      </c>
      <c r="V27" s="5">
        <v>2.4802999999999999E-2</v>
      </c>
      <c r="W27" s="5">
        <v>6.3547000000000006E-2</v>
      </c>
    </row>
    <row r="28" spans="3:23" x14ac:dyDescent="0.55000000000000004">
      <c r="C28" s="7">
        <v>0.14208000000000001</v>
      </c>
      <c r="D28" s="7">
        <v>6.1266000000000001E-2</v>
      </c>
      <c r="E28" s="7">
        <v>0.12002</v>
      </c>
      <c r="F28" s="7"/>
      <c r="G28" s="7"/>
      <c r="H28" s="7"/>
      <c r="I28" s="7"/>
      <c r="J28" s="6"/>
      <c r="K28" s="6"/>
      <c r="L28" s="7">
        <v>9.7422999999999996E-2</v>
      </c>
      <c r="M28" s="7">
        <v>1.8880999999999998E-2</v>
      </c>
      <c r="N28" s="7">
        <v>7.7146999999999993E-2</v>
      </c>
      <c r="O28" s="7"/>
      <c r="P28" s="7"/>
      <c r="Q28" s="7"/>
      <c r="R28" s="7"/>
      <c r="S28" s="7"/>
      <c r="T28" s="7"/>
      <c r="U28" s="5">
        <v>0.1011</v>
      </c>
      <c r="V28" s="5">
        <v>4.7449999999999999E-2</v>
      </c>
      <c r="W28" s="5">
        <v>0.11042</v>
      </c>
    </row>
    <row r="29" spans="3:23" x14ac:dyDescent="0.55000000000000004">
      <c r="C29" s="7">
        <v>9.4242000000000006E-2</v>
      </c>
      <c r="D29" s="7">
        <v>2.7910000000000001E-2</v>
      </c>
      <c r="E29" s="7">
        <v>6.0079E-2</v>
      </c>
      <c r="F29" s="7"/>
      <c r="G29" s="7"/>
      <c r="H29" s="7"/>
      <c r="I29" s="7"/>
      <c r="J29" s="6"/>
      <c r="K29" s="6"/>
      <c r="L29" s="7">
        <v>9.5824000000000006E-2</v>
      </c>
      <c r="M29" s="7">
        <v>3.4445000000000003E-2</v>
      </c>
      <c r="N29" s="7">
        <v>6.8237999999999993E-2</v>
      </c>
      <c r="O29" s="7"/>
      <c r="P29" s="7"/>
      <c r="Q29" s="7"/>
      <c r="R29" s="7"/>
      <c r="S29" s="7"/>
      <c r="T29" s="7"/>
      <c r="U29" s="5">
        <v>0.10169</v>
      </c>
      <c r="V29" s="5">
        <v>7.3528999999999997E-2</v>
      </c>
      <c r="W29" s="5">
        <v>6.1545000000000002E-2</v>
      </c>
    </row>
    <row r="30" spans="3:23" x14ac:dyDescent="0.55000000000000004">
      <c r="C30" s="7">
        <v>8.5819999999999994E-2</v>
      </c>
      <c r="D30" s="7">
        <v>4.1583000000000002E-2</v>
      </c>
      <c r="E30" s="7">
        <v>0.10829999999999999</v>
      </c>
      <c r="F30" s="7"/>
      <c r="G30" s="7"/>
      <c r="H30" s="7"/>
      <c r="I30" s="7"/>
      <c r="J30" s="6"/>
      <c r="K30" s="6"/>
      <c r="L30" s="7">
        <v>0.18032999999999999</v>
      </c>
      <c r="M30" s="7">
        <v>4.5990999999999997E-2</v>
      </c>
      <c r="N30" s="7">
        <v>0.13288</v>
      </c>
      <c r="O30" s="7"/>
      <c r="P30" s="7"/>
      <c r="Q30" s="7"/>
      <c r="R30" s="7"/>
      <c r="S30" s="7"/>
      <c r="T30" s="7"/>
      <c r="U30" s="5">
        <v>0.11859</v>
      </c>
      <c r="V30" s="5">
        <v>8.276E-2</v>
      </c>
      <c r="W30" s="5">
        <v>5.1034000000000003E-2</v>
      </c>
    </row>
    <row r="31" spans="3:23" x14ac:dyDescent="0.55000000000000004">
      <c r="C31" s="7">
        <v>9.8254999999999995E-2</v>
      </c>
      <c r="D31" s="7">
        <v>1.1364000000000001E-2</v>
      </c>
      <c r="E31" s="7">
        <v>0.20977000000000001</v>
      </c>
      <c r="F31" s="7"/>
      <c r="G31" s="7"/>
      <c r="H31" s="7"/>
      <c r="I31" s="7"/>
      <c r="J31" s="6"/>
      <c r="K31" s="6"/>
      <c r="L31" s="7">
        <v>9.6162999999999998E-2</v>
      </c>
      <c r="M31" s="7">
        <v>6.5816E-2</v>
      </c>
      <c r="N31" s="7">
        <v>9.7587999999999994E-2</v>
      </c>
      <c r="O31" s="7"/>
      <c r="P31" s="7"/>
      <c r="Q31" s="7"/>
      <c r="R31" s="7"/>
      <c r="S31" s="7"/>
      <c r="T31" s="7"/>
      <c r="U31" s="5">
        <v>0.16553000000000001</v>
      </c>
      <c r="V31" s="5">
        <v>4.0702000000000002E-2</v>
      </c>
      <c r="W31" s="5">
        <v>6.4454999999999998E-2</v>
      </c>
    </row>
    <row r="32" spans="3:23" x14ac:dyDescent="0.55000000000000004">
      <c r="C32" s="7">
        <v>0.13408999999999999</v>
      </c>
      <c r="D32" s="7">
        <v>0.1132</v>
      </c>
      <c r="E32" s="7">
        <v>7.4134000000000005E-2</v>
      </c>
      <c r="F32" s="7"/>
      <c r="G32" s="7"/>
      <c r="H32" s="7"/>
      <c r="I32" s="7"/>
      <c r="J32" s="6"/>
      <c r="K32" s="6"/>
      <c r="L32" s="7">
        <v>8.8862999999999998E-2</v>
      </c>
      <c r="M32" s="7">
        <v>2.6509000000000001E-2</v>
      </c>
      <c r="N32" s="7">
        <v>0.13752</v>
      </c>
      <c r="O32" s="7"/>
      <c r="P32" s="7"/>
      <c r="Q32" s="7"/>
      <c r="R32" s="7"/>
      <c r="S32" s="7"/>
      <c r="T32" s="7"/>
      <c r="U32" s="5">
        <v>0.13217000000000001</v>
      </c>
      <c r="V32" s="5">
        <v>4.2934E-2</v>
      </c>
      <c r="W32" s="5">
        <v>4.9014000000000002E-2</v>
      </c>
    </row>
    <row r="33" spans="3:23" x14ac:dyDescent="0.55000000000000004">
      <c r="C33" s="7">
        <v>4.1711999999999999E-2</v>
      </c>
      <c r="D33" s="7">
        <v>7.0608000000000004E-2</v>
      </c>
      <c r="E33" s="7">
        <v>0.22212000000000001</v>
      </c>
      <c r="F33" s="7"/>
      <c r="G33" s="7"/>
      <c r="H33" s="7"/>
      <c r="I33" s="7"/>
      <c r="J33" s="6"/>
      <c r="K33" s="6"/>
      <c r="L33" s="7">
        <v>0.11252</v>
      </c>
      <c r="M33" s="7">
        <v>4.2154999999999998E-2</v>
      </c>
      <c r="N33" s="7">
        <v>0.13272</v>
      </c>
      <c r="O33" s="7"/>
      <c r="P33" s="7"/>
      <c r="Q33" s="7"/>
      <c r="R33" s="7"/>
      <c r="S33" s="7"/>
      <c r="T33" s="7"/>
      <c r="U33" s="5">
        <v>8.5642999999999997E-2</v>
      </c>
      <c r="V33" s="5">
        <v>4.4450000000000003E-2</v>
      </c>
      <c r="W33" s="5">
        <v>0.10756</v>
      </c>
    </row>
    <row r="34" spans="3:23" x14ac:dyDescent="0.55000000000000004">
      <c r="C34" s="7">
        <v>0.10559</v>
      </c>
      <c r="D34" s="7">
        <v>3.7483000000000002E-2</v>
      </c>
      <c r="E34" s="7">
        <v>0.10961</v>
      </c>
      <c r="F34" s="7"/>
      <c r="G34" s="7"/>
      <c r="H34" s="7"/>
      <c r="I34" s="7"/>
      <c r="J34" s="6"/>
      <c r="K34" s="6"/>
      <c r="L34" s="7">
        <v>0.10432</v>
      </c>
      <c r="M34" s="7">
        <v>3.1312E-2</v>
      </c>
      <c r="N34" s="7">
        <v>0.12503</v>
      </c>
      <c r="O34" s="7"/>
      <c r="P34" s="7"/>
      <c r="Q34" s="7"/>
      <c r="R34" s="7"/>
      <c r="S34" s="7"/>
      <c r="T34" s="7"/>
      <c r="U34" s="5">
        <v>8.9462E-2</v>
      </c>
      <c r="V34" s="5">
        <v>6.7655999999999994E-2</v>
      </c>
      <c r="W34" s="5">
        <v>8.5226999999999997E-2</v>
      </c>
    </row>
    <row r="35" spans="3:23" x14ac:dyDescent="0.55000000000000004">
      <c r="C35" s="7">
        <v>8.6265999999999995E-2</v>
      </c>
      <c r="D35" s="7">
        <v>1.0872E-2</v>
      </c>
      <c r="E35" s="7">
        <v>0.14011999999999999</v>
      </c>
      <c r="F35" s="7"/>
      <c r="G35" s="7"/>
      <c r="H35" s="7"/>
      <c r="I35" s="7"/>
      <c r="J35" s="6"/>
      <c r="K35" s="6"/>
      <c r="L35" s="7">
        <v>8.1989999999999993E-2</v>
      </c>
      <c r="M35" s="7">
        <v>4.3830000000000001E-2</v>
      </c>
      <c r="N35" s="7">
        <v>0.18792</v>
      </c>
      <c r="O35" s="7"/>
      <c r="P35" s="7"/>
      <c r="Q35" s="7"/>
      <c r="R35" s="7"/>
      <c r="S35" s="7"/>
      <c r="T35" s="7"/>
      <c r="U35" s="5">
        <v>0.1273</v>
      </c>
      <c r="V35" s="5">
        <v>4.7731999999999997E-2</v>
      </c>
      <c r="W35" s="5">
        <v>0.10246</v>
      </c>
    </row>
    <row r="36" spans="3:23" x14ac:dyDescent="0.55000000000000004">
      <c r="C36" s="7">
        <v>0.10864</v>
      </c>
      <c r="D36" s="7">
        <v>3.6778999999999999E-2</v>
      </c>
      <c r="E36" s="7">
        <v>0.11773</v>
      </c>
      <c r="F36" s="7"/>
      <c r="G36" s="7"/>
      <c r="H36" s="7"/>
      <c r="I36" s="7"/>
      <c r="J36" s="6"/>
      <c r="K36" s="6"/>
      <c r="L36" s="7">
        <v>0.10197000000000001</v>
      </c>
      <c r="M36" s="7">
        <v>1.7194000000000001E-2</v>
      </c>
      <c r="N36" s="7">
        <v>0.12656000000000001</v>
      </c>
      <c r="O36" s="7"/>
      <c r="P36" s="7"/>
      <c r="Q36" s="7"/>
      <c r="R36" s="7"/>
      <c r="S36" s="7"/>
      <c r="T36" s="7"/>
      <c r="U36" s="5">
        <v>8.9371000000000006E-2</v>
      </c>
      <c r="V36" s="5">
        <v>9.6879999999999994E-2</v>
      </c>
      <c r="W36" s="5">
        <v>8.9427999999999994E-2</v>
      </c>
    </row>
    <row r="37" spans="3:23" x14ac:dyDescent="0.55000000000000004">
      <c r="C37" s="7">
        <v>0.15653</v>
      </c>
      <c r="D37" s="7">
        <v>4.4520999999999998E-2</v>
      </c>
      <c r="E37" s="7">
        <v>0.10875</v>
      </c>
      <c r="F37" s="7"/>
      <c r="G37" s="7"/>
      <c r="H37" s="7"/>
      <c r="I37" s="7"/>
      <c r="J37" s="6"/>
      <c r="K37" s="6"/>
      <c r="L37" s="7">
        <v>0.12377000000000001</v>
      </c>
      <c r="M37" s="7">
        <v>1.9706000000000001E-2</v>
      </c>
      <c r="N37" s="7">
        <v>0.21634999999999999</v>
      </c>
      <c r="O37" s="7"/>
      <c r="P37" s="7"/>
      <c r="Q37" s="7"/>
      <c r="R37" s="7"/>
      <c r="S37" s="7"/>
      <c r="T37" s="7"/>
      <c r="U37" s="5">
        <v>4.2402000000000002E-2</v>
      </c>
      <c r="V37" s="5">
        <v>9.6446000000000004E-2</v>
      </c>
      <c r="W37" s="5">
        <v>6.0333999999999999E-2</v>
      </c>
    </row>
    <row r="38" spans="3:23" x14ac:dyDescent="0.55000000000000004">
      <c r="C38" s="7">
        <v>0.10643</v>
      </c>
      <c r="D38" s="7">
        <v>4.0340000000000001E-2</v>
      </c>
      <c r="E38" s="7">
        <v>3.5113999999999999E-2</v>
      </c>
      <c r="F38" s="7"/>
      <c r="G38" s="7"/>
      <c r="H38" s="7"/>
      <c r="I38" s="7"/>
      <c r="J38" s="6"/>
      <c r="K38" s="6"/>
      <c r="L38" s="7">
        <v>7.1731000000000003E-2</v>
      </c>
      <c r="M38" s="7">
        <v>1.8973E-2</v>
      </c>
      <c r="N38" s="7">
        <v>0.28678999999999999</v>
      </c>
      <c r="O38" s="7"/>
      <c r="P38" s="7"/>
      <c r="Q38" s="7"/>
      <c r="R38" s="7"/>
      <c r="S38" s="7"/>
      <c r="T38" s="7"/>
      <c r="U38" s="5">
        <v>5.3685999999999998E-2</v>
      </c>
      <c r="V38" s="5">
        <v>6.0699999999999997E-2</v>
      </c>
      <c r="W38" s="5">
        <v>8.0575999999999995E-2</v>
      </c>
    </row>
    <row r="39" spans="3:23" x14ac:dyDescent="0.55000000000000004">
      <c r="C39" s="7">
        <v>0.12093</v>
      </c>
      <c r="D39" s="7">
        <v>7.0144999999999999E-2</v>
      </c>
      <c r="E39" s="7">
        <v>0.15883</v>
      </c>
      <c r="F39" s="7"/>
      <c r="G39" s="7"/>
      <c r="H39" s="7"/>
      <c r="I39" s="7"/>
      <c r="J39" s="6"/>
      <c r="K39" s="6"/>
      <c r="L39" s="7">
        <v>0.11629</v>
      </c>
      <c r="M39" s="7">
        <v>1.3409000000000001E-2</v>
      </c>
      <c r="N39" s="7">
        <v>0.14577000000000001</v>
      </c>
      <c r="O39" s="7"/>
      <c r="P39" s="7"/>
      <c r="Q39" s="7"/>
      <c r="R39" s="7"/>
      <c r="S39" s="7"/>
      <c r="T39" s="7"/>
      <c r="U39" s="5">
        <v>5.1692000000000002E-2</v>
      </c>
      <c r="V39" s="5">
        <v>5.1506000000000003E-2</v>
      </c>
      <c r="W39" s="5">
        <v>8.0230999999999997E-2</v>
      </c>
    </row>
    <row r="40" spans="3:23" x14ac:dyDescent="0.55000000000000004">
      <c r="C40" s="7">
        <v>0.10142</v>
      </c>
      <c r="D40" s="7">
        <v>1.2866000000000001E-2</v>
      </c>
      <c r="E40" s="7">
        <v>5.6431000000000002E-2</v>
      </c>
      <c r="F40" s="7"/>
      <c r="G40" s="7"/>
      <c r="H40" s="7"/>
      <c r="I40" s="7"/>
      <c r="J40" s="6"/>
      <c r="K40" s="6"/>
      <c r="L40" s="7">
        <v>9.7430000000000003E-2</v>
      </c>
      <c r="M40" s="7">
        <v>3.0175E-2</v>
      </c>
      <c r="N40" s="7">
        <v>0.16539999999999999</v>
      </c>
      <c r="O40" s="7"/>
      <c r="P40" s="7"/>
      <c r="Q40" s="7"/>
      <c r="R40" s="7"/>
      <c r="S40" s="7"/>
      <c r="T40" s="7"/>
      <c r="U40" s="5">
        <v>7.3511999999999994E-2</v>
      </c>
      <c r="V40" s="5">
        <v>3.2687000000000001E-2</v>
      </c>
      <c r="W40" s="5">
        <v>5.4975999999999997E-2</v>
      </c>
    </row>
    <row r="41" spans="3:23" x14ac:dyDescent="0.55000000000000004">
      <c r="C41" s="7">
        <v>8.9283000000000001E-2</v>
      </c>
      <c r="D41" s="7">
        <v>4.4193999999999997E-2</v>
      </c>
      <c r="E41" s="7">
        <v>0.33417000000000002</v>
      </c>
      <c r="F41" s="7"/>
      <c r="G41" s="7"/>
      <c r="H41" s="7"/>
      <c r="I41" s="7"/>
      <c r="J41" s="6"/>
      <c r="K41" s="6"/>
      <c r="L41" s="7">
        <v>0.17069000000000001</v>
      </c>
      <c r="M41" s="7">
        <v>2.7352999999999999E-2</v>
      </c>
      <c r="N41" s="7">
        <v>8.6850999999999998E-2</v>
      </c>
      <c r="O41" s="7"/>
      <c r="P41" s="7"/>
      <c r="Q41" s="7"/>
      <c r="R41" s="7"/>
      <c r="S41" s="7"/>
      <c r="T41" s="7"/>
      <c r="U41" s="5">
        <v>9.3205999999999997E-2</v>
      </c>
      <c r="V41" s="5">
        <v>8.9421E-2</v>
      </c>
      <c r="W41" s="5">
        <v>0.14151</v>
      </c>
    </row>
    <row r="42" spans="3:23" x14ac:dyDescent="0.55000000000000004">
      <c r="C42" s="7">
        <v>0.10650999999999999</v>
      </c>
      <c r="D42" s="7">
        <v>3.4821999999999999E-2</v>
      </c>
      <c r="E42" s="7">
        <v>0.15493999999999999</v>
      </c>
      <c r="F42" s="7"/>
      <c r="G42" s="7"/>
      <c r="H42" s="7"/>
      <c r="I42" s="7"/>
      <c r="J42" s="6"/>
      <c r="K42" s="6"/>
      <c r="L42" s="7">
        <v>6.3055E-2</v>
      </c>
      <c r="M42" s="7">
        <v>6.9583000000000006E-2</v>
      </c>
      <c r="N42" s="7">
        <v>0.15537000000000001</v>
      </c>
      <c r="O42" s="7"/>
      <c r="P42" s="7"/>
      <c r="Q42" s="7"/>
      <c r="R42" s="7"/>
      <c r="S42" s="7"/>
      <c r="T42" s="7"/>
      <c r="U42" s="5">
        <v>6.4155000000000004E-2</v>
      </c>
      <c r="V42" s="5">
        <v>0.11019</v>
      </c>
      <c r="W42" s="5">
        <v>6.2935000000000005E-2</v>
      </c>
    </row>
    <row r="43" spans="3:23" x14ac:dyDescent="0.55000000000000004">
      <c r="C43" s="7">
        <v>0.14233000000000001</v>
      </c>
      <c r="D43" s="7">
        <v>2.9198999999999999E-2</v>
      </c>
      <c r="E43" s="7">
        <v>0.13299</v>
      </c>
      <c r="F43" s="7"/>
      <c r="G43" s="7"/>
      <c r="H43" s="7"/>
      <c r="I43" s="7"/>
      <c r="J43" s="6"/>
      <c r="K43" s="6"/>
      <c r="L43" s="7">
        <v>0.1169</v>
      </c>
      <c r="M43" s="7">
        <v>4.8791000000000001E-2</v>
      </c>
      <c r="N43" s="7">
        <v>8.1827999999999998E-2</v>
      </c>
      <c r="O43" s="7"/>
      <c r="P43" s="7"/>
      <c r="Q43" s="7"/>
      <c r="R43" s="7"/>
      <c r="S43" s="7"/>
      <c r="T43" s="7"/>
      <c r="U43" s="5">
        <v>6.0672999999999998E-2</v>
      </c>
      <c r="V43" s="5">
        <v>9.6013000000000001E-2</v>
      </c>
      <c r="W43" s="5">
        <v>0.12803999999999999</v>
      </c>
    </row>
    <row r="44" spans="3:23" x14ac:dyDescent="0.55000000000000004">
      <c r="C44" s="7">
        <v>0.16283</v>
      </c>
      <c r="D44" s="7">
        <v>5.5648000000000003E-2</v>
      </c>
      <c r="E44" s="7">
        <v>0.23088</v>
      </c>
      <c r="F44" s="7"/>
      <c r="G44" s="7"/>
      <c r="H44" s="7"/>
      <c r="I44" s="7"/>
      <c r="J44" s="6"/>
      <c r="K44" s="6"/>
      <c r="L44" s="7">
        <v>0.11944</v>
      </c>
      <c r="M44" s="7">
        <v>2.6356000000000001E-2</v>
      </c>
      <c r="N44" s="7">
        <v>8.3104999999999998E-2</v>
      </c>
      <c r="O44" s="7"/>
      <c r="P44" s="7"/>
      <c r="Q44" s="7"/>
      <c r="R44" s="7"/>
      <c r="S44" s="7"/>
      <c r="T44" s="7"/>
      <c r="U44" s="5">
        <v>6.9306000000000006E-2</v>
      </c>
      <c r="V44" s="5">
        <v>7.7866000000000005E-2</v>
      </c>
      <c r="W44" s="5">
        <v>9.9629999999999996E-2</v>
      </c>
    </row>
    <row r="45" spans="3:23" x14ac:dyDescent="0.55000000000000004">
      <c r="C45" s="7">
        <v>0.18140000000000001</v>
      </c>
      <c r="D45" s="7">
        <v>6.3581999999999996E-3</v>
      </c>
      <c r="E45" s="7">
        <v>0.13708000000000001</v>
      </c>
      <c r="F45" s="7"/>
      <c r="G45" s="7"/>
      <c r="H45" s="7"/>
      <c r="I45" s="7"/>
      <c r="J45" s="6"/>
      <c r="K45" s="6"/>
      <c r="L45" s="7">
        <v>0.11834</v>
      </c>
      <c r="M45" s="7">
        <v>3.909E-2</v>
      </c>
      <c r="N45" s="7">
        <v>7.1032999999999999E-2</v>
      </c>
      <c r="O45" s="7"/>
      <c r="P45" s="7"/>
      <c r="Q45" s="7"/>
      <c r="R45" s="7"/>
      <c r="S45" s="7"/>
      <c r="T45" s="7"/>
      <c r="U45" s="5">
        <v>8.3214999999999997E-2</v>
      </c>
      <c r="V45" s="5">
        <v>4.4421000000000002E-2</v>
      </c>
      <c r="W45" s="5">
        <v>0.11014</v>
      </c>
    </row>
    <row r="46" spans="3:23" x14ac:dyDescent="0.55000000000000004">
      <c r="C46" s="7">
        <v>0.22084999999999999</v>
      </c>
      <c r="D46" s="7">
        <v>2.5829999999999999E-2</v>
      </c>
      <c r="E46" s="7">
        <v>5.7496999999999999E-2</v>
      </c>
      <c r="F46" s="7"/>
      <c r="G46" s="7"/>
      <c r="H46" s="7"/>
      <c r="I46" s="7"/>
      <c r="J46" s="6"/>
      <c r="K46" s="6"/>
      <c r="L46" s="7">
        <v>0.16256000000000001</v>
      </c>
      <c r="M46" s="7">
        <v>3.9421999999999999E-2</v>
      </c>
      <c r="N46" s="7">
        <v>0.10983999999999999</v>
      </c>
      <c r="O46" s="7"/>
      <c r="P46" s="7"/>
      <c r="Q46" s="7"/>
      <c r="R46" s="7"/>
      <c r="S46" s="7"/>
      <c r="T46" s="7"/>
      <c r="U46" s="5">
        <v>6.0347999999999999E-2</v>
      </c>
      <c r="V46" s="5">
        <v>4.5058000000000001E-2</v>
      </c>
      <c r="W46" s="5">
        <v>6.1851999999999997E-2</v>
      </c>
    </row>
    <row r="47" spans="3:23" x14ac:dyDescent="0.55000000000000004">
      <c r="C47" s="7">
        <v>7.4510000000000007E-2</v>
      </c>
      <c r="D47" s="7">
        <v>4.6271E-2</v>
      </c>
      <c r="E47" s="7">
        <v>0.10011</v>
      </c>
      <c r="F47" s="7"/>
      <c r="G47" s="7"/>
      <c r="H47" s="7"/>
      <c r="I47" s="7"/>
      <c r="J47" s="6"/>
      <c r="K47" s="6"/>
      <c r="L47" s="7">
        <v>0.16222</v>
      </c>
      <c r="M47" s="7">
        <v>1.4302E-2</v>
      </c>
      <c r="N47" s="7">
        <v>0.11873</v>
      </c>
      <c r="O47" s="7"/>
      <c r="P47" s="7"/>
      <c r="Q47" s="7"/>
      <c r="R47" s="7"/>
      <c r="S47" s="7"/>
      <c r="T47" s="7"/>
      <c r="U47" s="5">
        <v>8.8835999999999998E-2</v>
      </c>
      <c r="V47" s="5">
        <v>7.8044000000000002E-2</v>
      </c>
      <c r="W47" s="5">
        <v>6.5062999999999996E-2</v>
      </c>
    </row>
    <row r="48" spans="3:23" x14ac:dyDescent="0.55000000000000004">
      <c r="C48" s="7">
        <v>7.3800000000000004E-2</v>
      </c>
      <c r="D48" s="7">
        <v>9.3548000000000006E-2</v>
      </c>
      <c r="E48" s="7">
        <v>0.11287</v>
      </c>
      <c r="F48" s="7"/>
      <c r="G48" s="7"/>
      <c r="H48" s="7"/>
      <c r="I48" s="7"/>
      <c r="J48" s="6"/>
      <c r="K48" s="6"/>
      <c r="L48" s="7">
        <v>7.2794999999999999E-2</v>
      </c>
      <c r="M48" s="7">
        <v>5.8268E-2</v>
      </c>
      <c r="N48" s="7">
        <v>0.14176</v>
      </c>
      <c r="O48" s="7"/>
      <c r="P48" s="7"/>
      <c r="Q48" s="7"/>
      <c r="R48" s="7"/>
      <c r="S48" s="7"/>
      <c r="T48" s="7"/>
      <c r="U48" s="5">
        <v>7.596E-2</v>
      </c>
      <c r="V48" s="5">
        <v>6.3506999999999994E-2</v>
      </c>
      <c r="W48" s="5">
        <v>6.9611999999999993E-2</v>
      </c>
    </row>
    <row r="49" spans="3:23" x14ac:dyDescent="0.55000000000000004">
      <c r="C49" s="7">
        <v>0.15787999999999999</v>
      </c>
      <c r="D49" s="7">
        <v>3.4271000000000003E-2</v>
      </c>
      <c r="E49" s="7">
        <v>9.9892999999999996E-2</v>
      </c>
      <c r="F49" s="7"/>
      <c r="G49" s="7"/>
      <c r="H49" s="7"/>
      <c r="I49" s="7"/>
      <c r="J49" s="6"/>
      <c r="K49" s="6"/>
      <c r="L49" s="7">
        <v>0.14135</v>
      </c>
      <c r="M49" s="7">
        <v>7.9211000000000004E-3</v>
      </c>
      <c r="N49" s="7">
        <v>0.1226</v>
      </c>
      <c r="O49" s="7"/>
      <c r="P49" s="7"/>
      <c r="Q49" s="7"/>
      <c r="R49" s="7"/>
      <c r="S49" s="7"/>
      <c r="T49" s="7"/>
      <c r="U49" s="5">
        <v>9.4755000000000006E-2</v>
      </c>
      <c r="V49" s="5">
        <v>9.0143000000000001E-2</v>
      </c>
      <c r="W49" s="5">
        <v>0.18629000000000001</v>
      </c>
    </row>
    <row r="50" spans="3:23" x14ac:dyDescent="0.55000000000000004">
      <c r="C50" s="7">
        <v>0.10163999999999999</v>
      </c>
      <c r="D50" s="7">
        <v>8.7153999999999995E-2</v>
      </c>
      <c r="E50" s="7">
        <v>0.12102</v>
      </c>
      <c r="F50" s="7"/>
      <c r="G50" s="7"/>
      <c r="H50" s="7"/>
      <c r="I50" s="7"/>
      <c r="J50" s="6"/>
      <c r="K50" s="6"/>
      <c r="L50" s="7">
        <v>6.1933000000000002E-2</v>
      </c>
      <c r="M50" s="7">
        <v>1.3316E-2</v>
      </c>
      <c r="N50" s="7">
        <v>8.2061999999999996E-2</v>
      </c>
      <c r="O50" s="7"/>
      <c r="P50" s="7"/>
      <c r="Q50" s="7"/>
      <c r="R50" s="7"/>
      <c r="S50" s="7"/>
      <c r="T50" s="7"/>
      <c r="U50" s="5">
        <v>0.12636</v>
      </c>
      <c r="V50" s="5">
        <v>5.8022999999999998E-2</v>
      </c>
      <c r="W50" s="5">
        <v>7.4545E-2</v>
      </c>
    </row>
    <row r="51" spans="3:23" x14ac:dyDescent="0.55000000000000004">
      <c r="C51" s="7">
        <v>0.12709999999999999</v>
      </c>
      <c r="D51" s="7">
        <v>1.238E-2</v>
      </c>
      <c r="E51" s="7">
        <v>0.16678000000000001</v>
      </c>
      <c r="F51" s="7"/>
      <c r="G51" s="7"/>
      <c r="H51" s="7"/>
      <c r="I51" s="7"/>
      <c r="J51" s="6"/>
      <c r="K51" s="6"/>
      <c r="L51" s="7">
        <v>0.1022</v>
      </c>
      <c r="M51" s="7">
        <v>8.2780999999999993E-2</v>
      </c>
      <c r="N51" s="7">
        <v>0.15703</v>
      </c>
      <c r="O51" s="7"/>
      <c r="P51" s="7"/>
      <c r="Q51" s="7"/>
      <c r="R51" s="7"/>
      <c r="S51" s="7"/>
      <c r="T51" s="7"/>
      <c r="U51" s="5">
        <v>9.0459999999999999E-2</v>
      </c>
      <c r="V51" s="5">
        <v>8.1276000000000001E-2</v>
      </c>
      <c r="W51" s="5">
        <v>7.7813999999999994E-2</v>
      </c>
    </row>
    <row r="52" spans="3:23" x14ac:dyDescent="0.55000000000000004">
      <c r="C52" s="7">
        <v>7.8630000000000005E-2</v>
      </c>
      <c r="D52" s="7">
        <v>0.17605000000000001</v>
      </c>
      <c r="E52" s="7">
        <v>0.12948999999999999</v>
      </c>
      <c r="F52" s="7"/>
      <c r="G52" s="7"/>
      <c r="H52" s="7"/>
      <c r="I52" s="7"/>
      <c r="J52" s="6"/>
      <c r="K52" s="6"/>
      <c r="L52" s="7">
        <v>8.1986000000000003E-2</v>
      </c>
      <c r="M52" s="7">
        <v>6.5256999999999996E-2</v>
      </c>
      <c r="N52" s="7">
        <v>0.14102000000000001</v>
      </c>
      <c r="O52" s="7"/>
      <c r="P52" s="7"/>
      <c r="Q52" s="7"/>
      <c r="R52" s="7"/>
      <c r="S52" s="7"/>
      <c r="T52" s="7"/>
      <c r="U52" s="5">
        <v>0.10048</v>
      </c>
      <c r="V52" s="5">
        <v>6.7663000000000001E-2</v>
      </c>
      <c r="W52" s="5">
        <v>9.0703000000000006E-2</v>
      </c>
    </row>
    <row r="53" spans="3:23" x14ac:dyDescent="0.55000000000000004">
      <c r="C53" s="7">
        <v>0.19703999999999999</v>
      </c>
      <c r="D53" s="7">
        <v>3.4636E-2</v>
      </c>
      <c r="E53" s="7">
        <v>0.15839</v>
      </c>
      <c r="F53" s="7"/>
      <c r="G53" s="7"/>
      <c r="H53" s="7"/>
      <c r="I53" s="7"/>
      <c r="J53" s="6"/>
      <c r="K53" s="6"/>
      <c r="L53" s="7">
        <v>8.3045999999999995E-2</v>
      </c>
      <c r="M53" s="7">
        <v>0.15021000000000001</v>
      </c>
      <c r="N53" s="7">
        <v>0.20621999999999999</v>
      </c>
      <c r="O53" s="7"/>
      <c r="P53" s="7"/>
      <c r="Q53" s="7"/>
      <c r="R53" s="7"/>
      <c r="S53" s="7"/>
      <c r="T53" s="7"/>
      <c r="U53" s="5">
        <v>6.9206000000000004E-2</v>
      </c>
      <c r="V53" s="5">
        <v>4.7462999999999998E-2</v>
      </c>
      <c r="W53" s="5">
        <v>5.3948999999999997E-2</v>
      </c>
    </row>
    <row r="54" spans="3:23" x14ac:dyDescent="0.55000000000000004">
      <c r="C54" s="7">
        <v>0.12762000000000001</v>
      </c>
      <c r="D54" s="7">
        <v>2.2339000000000001E-2</v>
      </c>
      <c r="E54" s="7">
        <v>7.6963000000000004E-2</v>
      </c>
      <c r="F54" s="7"/>
      <c r="G54" s="7"/>
      <c r="H54" s="7"/>
      <c r="I54" s="7"/>
      <c r="J54" s="6"/>
      <c r="K54" s="6"/>
      <c r="L54" s="7">
        <v>0.27966000000000002</v>
      </c>
      <c r="M54" s="7">
        <v>2.2033000000000001E-2</v>
      </c>
      <c r="N54" s="7">
        <v>5.1559000000000001E-2</v>
      </c>
      <c r="O54" s="7"/>
      <c r="P54" s="7"/>
      <c r="Q54" s="7"/>
      <c r="R54" s="7"/>
      <c r="S54" s="7"/>
      <c r="T54" s="7"/>
      <c r="U54" s="5">
        <v>4.4868999999999999E-2</v>
      </c>
      <c r="V54" s="5">
        <v>3.6773E-2</v>
      </c>
      <c r="W54" s="5">
        <v>6.2577999999999995E-2</v>
      </c>
    </row>
    <row r="55" spans="3:23" x14ac:dyDescent="0.55000000000000004">
      <c r="C55" s="7">
        <v>9.3104999999999993E-2</v>
      </c>
      <c r="D55" s="7">
        <v>5.4634000000000002E-2</v>
      </c>
      <c r="E55" s="7">
        <v>0.13270999999999999</v>
      </c>
      <c r="F55" s="7"/>
      <c r="G55" s="7"/>
      <c r="H55" s="7"/>
      <c r="I55" s="7"/>
      <c r="J55" s="6"/>
      <c r="K55" s="6"/>
      <c r="L55" s="7">
        <v>8.5663000000000003E-2</v>
      </c>
      <c r="M55" s="7">
        <v>3.9607000000000003E-2</v>
      </c>
      <c r="N55" s="7">
        <v>6.4240000000000005E-2</v>
      </c>
      <c r="O55" s="7"/>
      <c r="P55" s="7"/>
      <c r="Q55" s="7"/>
      <c r="R55" s="7"/>
      <c r="S55" s="7"/>
      <c r="T55" s="7"/>
      <c r="U55" s="5">
        <v>3.8163999999999997E-2</v>
      </c>
      <c r="V55" s="5">
        <v>0.10477</v>
      </c>
      <c r="W55" s="5">
        <v>7.2335999999999998E-2</v>
      </c>
    </row>
    <row r="56" spans="3:23" x14ac:dyDescent="0.55000000000000004">
      <c r="C56" s="7">
        <v>9.6144999999999994E-2</v>
      </c>
      <c r="D56" s="7">
        <v>0.12327</v>
      </c>
      <c r="E56" s="7">
        <v>0.17373</v>
      </c>
      <c r="F56" s="7"/>
      <c r="G56" s="7"/>
      <c r="H56" s="7"/>
      <c r="I56" s="7"/>
      <c r="J56" s="6"/>
      <c r="K56" s="6"/>
      <c r="L56" s="7">
        <v>0.15704000000000001</v>
      </c>
      <c r="M56" s="7">
        <v>3.9668000000000002E-2</v>
      </c>
      <c r="N56" s="7">
        <v>0.10552</v>
      </c>
      <c r="O56" s="7"/>
      <c r="P56" s="7"/>
      <c r="Q56" s="7"/>
      <c r="R56" s="7"/>
      <c r="S56" s="7"/>
      <c r="T56" s="7"/>
      <c r="U56" s="5">
        <v>0.10668</v>
      </c>
      <c r="V56" s="5">
        <v>6.7512000000000003E-2</v>
      </c>
      <c r="W56" s="5">
        <v>5.9343E-2</v>
      </c>
    </row>
    <row r="57" spans="3:23" x14ac:dyDescent="0.55000000000000004">
      <c r="C57" s="7">
        <v>8.9546000000000001E-2</v>
      </c>
      <c r="D57" s="7">
        <v>8.2616999999999996E-2</v>
      </c>
      <c r="E57" s="7">
        <v>0.12537999999999999</v>
      </c>
      <c r="F57" s="7"/>
      <c r="G57" s="7"/>
      <c r="H57" s="7"/>
      <c r="I57" s="7"/>
      <c r="J57" s="6"/>
      <c r="K57" s="6"/>
      <c r="L57" s="7">
        <v>0.13902999999999999</v>
      </c>
      <c r="M57" s="7"/>
      <c r="N57" s="7">
        <v>0.19025</v>
      </c>
      <c r="O57" s="7"/>
      <c r="P57" s="7"/>
      <c r="Q57" s="7"/>
      <c r="R57" s="7"/>
      <c r="S57" s="7"/>
      <c r="T57" s="7"/>
      <c r="U57" s="5">
        <v>9.1405E-2</v>
      </c>
      <c r="V57" s="5">
        <v>0.10427</v>
      </c>
      <c r="W57" s="5">
        <v>7.4525999999999995E-2</v>
      </c>
    </row>
    <row r="58" spans="3:23" x14ac:dyDescent="0.55000000000000004">
      <c r="C58" s="7">
        <v>7.1970000000000006E-2</v>
      </c>
      <c r="D58" s="7">
        <v>9.3851000000000004E-2</v>
      </c>
      <c r="E58" s="7">
        <v>0.12723000000000001</v>
      </c>
      <c r="F58" s="7"/>
      <c r="G58" s="7"/>
      <c r="H58" s="7"/>
      <c r="I58" s="7"/>
      <c r="J58" s="6"/>
      <c r="K58" s="6"/>
      <c r="L58" s="7">
        <v>0.10757</v>
      </c>
      <c r="M58" s="7"/>
      <c r="N58" s="7">
        <v>9.0201000000000003E-2</v>
      </c>
      <c r="O58" s="7"/>
      <c r="P58" s="7"/>
      <c r="Q58" s="7"/>
      <c r="R58" s="7"/>
      <c r="S58" s="7"/>
      <c r="T58" s="7"/>
      <c r="U58" s="5">
        <v>6.8321000000000007E-2</v>
      </c>
      <c r="V58" s="5">
        <v>7.5499999999999998E-2</v>
      </c>
      <c r="W58" s="5">
        <v>0.13316</v>
      </c>
    </row>
    <row r="59" spans="3:23" x14ac:dyDescent="0.55000000000000004">
      <c r="C59" s="7">
        <v>7.8101000000000004E-2</v>
      </c>
      <c r="D59" s="7">
        <v>0.12102</v>
      </c>
      <c r="E59" s="7">
        <v>0.12615000000000001</v>
      </c>
      <c r="F59" s="7"/>
      <c r="G59" s="7"/>
      <c r="H59" s="7"/>
      <c r="I59" s="7"/>
      <c r="J59" s="6"/>
      <c r="K59" s="6"/>
      <c r="L59" s="7">
        <v>8.6460999999999996E-2</v>
      </c>
      <c r="M59" s="7"/>
      <c r="N59" s="7">
        <v>0.17680999999999999</v>
      </c>
      <c r="O59" s="7"/>
      <c r="P59" s="7"/>
      <c r="Q59" s="7"/>
      <c r="R59" s="7"/>
      <c r="S59" s="7"/>
      <c r="T59" s="7"/>
      <c r="U59" s="5">
        <v>0.107</v>
      </c>
      <c r="V59" s="5">
        <v>8.7887000000000007E-2</v>
      </c>
      <c r="W59" s="5">
        <v>5.7340000000000002E-2</v>
      </c>
    </row>
    <row r="60" spans="3:23" x14ac:dyDescent="0.55000000000000004">
      <c r="C60" s="7">
        <v>0.20896000000000001</v>
      </c>
      <c r="D60" s="7">
        <v>1.8296E-2</v>
      </c>
      <c r="E60" s="7">
        <v>4.3985000000000003E-2</v>
      </c>
      <c r="F60" s="7"/>
      <c r="G60" s="7"/>
      <c r="H60" s="7"/>
      <c r="I60" s="7"/>
      <c r="J60" s="6"/>
      <c r="K60" s="6"/>
      <c r="L60" s="7">
        <v>0.16045999999999999</v>
      </c>
      <c r="M60" s="7"/>
      <c r="N60" s="7">
        <v>0.10680000000000001</v>
      </c>
      <c r="O60" s="7"/>
      <c r="P60" s="7"/>
      <c r="Q60" s="7"/>
      <c r="R60" s="7"/>
      <c r="S60" s="7"/>
      <c r="T60" s="7"/>
      <c r="U60" s="5">
        <v>5.7190999999999999E-2</v>
      </c>
      <c r="V60" s="5">
        <v>0.11358</v>
      </c>
      <c r="W60" s="5">
        <v>9.0302999999999994E-2</v>
      </c>
    </row>
    <row r="61" spans="3:23" x14ac:dyDescent="0.55000000000000004">
      <c r="C61" s="7">
        <v>0.14682999999999999</v>
      </c>
      <c r="D61" s="7">
        <v>3.9081999999999999E-2</v>
      </c>
      <c r="E61" s="7">
        <v>0.21337999999999999</v>
      </c>
      <c r="F61" s="7"/>
      <c r="G61" s="7"/>
      <c r="H61" s="7"/>
      <c r="I61" s="7"/>
      <c r="J61" s="6"/>
      <c r="K61" s="6"/>
      <c r="L61" s="7">
        <v>0.13358999999999999</v>
      </c>
      <c r="M61" s="7"/>
      <c r="N61" s="7">
        <v>0.10002999999999999</v>
      </c>
      <c r="O61" s="7"/>
      <c r="P61" s="7"/>
      <c r="Q61" s="7"/>
      <c r="R61" s="7"/>
      <c r="S61" s="7"/>
      <c r="T61" s="7"/>
      <c r="U61" s="5">
        <v>5.0658000000000002E-2</v>
      </c>
      <c r="V61" s="5">
        <v>5.3081000000000003E-2</v>
      </c>
      <c r="W61" s="5">
        <v>9.8964999999999997E-2</v>
      </c>
    </row>
    <row r="62" spans="3:23" x14ac:dyDescent="0.55000000000000004">
      <c r="C62" s="7">
        <v>0.26884999999999998</v>
      </c>
      <c r="D62" s="7">
        <v>1.6140999999999999E-2</v>
      </c>
      <c r="E62" s="7">
        <v>0.17118</v>
      </c>
      <c r="F62" s="7"/>
      <c r="G62" s="7"/>
      <c r="H62" s="7"/>
      <c r="I62" s="7"/>
      <c r="J62" s="6"/>
      <c r="K62" s="6"/>
      <c r="L62" s="7">
        <v>0.11405</v>
      </c>
      <c r="M62" s="7"/>
      <c r="N62" s="7">
        <v>6.8010000000000001E-2</v>
      </c>
      <c r="O62" s="7"/>
      <c r="P62" s="7"/>
      <c r="Q62" s="7"/>
      <c r="R62" s="7"/>
      <c r="S62" s="7"/>
      <c r="T62" s="7"/>
      <c r="U62" s="5">
        <v>7.9533000000000006E-2</v>
      </c>
      <c r="V62" s="5">
        <v>6.1512999999999998E-2</v>
      </c>
      <c r="W62" s="5">
        <v>6.4640000000000003E-2</v>
      </c>
    </row>
    <row r="63" spans="3:23" x14ac:dyDescent="0.55000000000000004">
      <c r="C63" s="7">
        <v>0.18112</v>
      </c>
      <c r="D63" s="7"/>
      <c r="E63" s="7">
        <v>0.18584999999999999</v>
      </c>
      <c r="F63" s="7"/>
      <c r="G63" s="7"/>
      <c r="H63" s="7"/>
      <c r="I63" s="7"/>
      <c r="J63" s="6"/>
      <c r="K63" s="6"/>
      <c r="L63" s="7">
        <v>0.15654000000000001</v>
      </c>
      <c r="M63" s="7"/>
      <c r="N63" s="7">
        <v>0.13100000000000001</v>
      </c>
      <c r="O63" s="7"/>
      <c r="P63" s="7"/>
      <c r="Q63" s="7"/>
      <c r="R63" s="7"/>
      <c r="S63" s="7"/>
      <c r="T63" s="7"/>
      <c r="U63" s="5">
        <v>5.6397000000000003E-2</v>
      </c>
      <c r="V63" s="5">
        <v>7.3526999999999995E-2</v>
      </c>
      <c r="W63" s="5"/>
    </row>
    <row r="64" spans="3:23" x14ac:dyDescent="0.55000000000000004">
      <c r="C64" s="7">
        <v>0.14979000000000001</v>
      </c>
      <c r="D64" s="7"/>
      <c r="E64" s="7"/>
      <c r="F64" s="7"/>
      <c r="G64" s="7"/>
      <c r="H64" s="7"/>
      <c r="I64" s="7"/>
      <c r="J64" s="6"/>
      <c r="K64" s="6"/>
      <c r="L64" s="7">
        <v>6.8522E-2</v>
      </c>
      <c r="M64" s="7"/>
      <c r="N64" s="7"/>
      <c r="O64" s="7"/>
      <c r="P64" s="7"/>
      <c r="Q64" s="7"/>
      <c r="R64" s="7"/>
      <c r="S64" s="7"/>
      <c r="T64" s="7"/>
      <c r="U64" s="5"/>
      <c r="V64" s="5">
        <v>7.6813999999999993E-2</v>
      </c>
      <c r="W64" s="5"/>
    </row>
    <row r="66" spans="3:27" x14ac:dyDescent="0.55000000000000004">
      <c r="C66" s="77">
        <f>COUNT(C2:C64)</f>
        <v>63</v>
      </c>
      <c r="D66" s="77">
        <f t="shared" ref="D66:E66" si="0">COUNT(D2:D64)</f>
        <v>61</v>
      </c>
      <c r="E66" s="77">
        <f t="shared" si="0"/>
        <v>62</v>
      </c>
      <c r="L66" s="77">
        <f>COUNT(L2:L64)</f>
        <v>63</v>
      </c>
      <c r="M66" s="77">
        <f t="shared" ref="M66:N66" si="1">COUNT(M2:M64)</f>
        <v>55</v>
      </c>
      <c r="N66" s="77">
        <f t="shared" si="1"/>
        <v>62</v>
      </c>
      <c r="U66" s="77">
        <f>COUNT(U2:U64)</f>
        <v>62</v>
      </c>
      <c r="V66" s="77">
        <f t="shared" ref="V66:W66" si="2">COUNT(V2:V64)</f>
        <v>63</v>
      </c>
      <c r="W66" s="77">
        <f t="shared" si="2"/>
        <v>61</v>
      </c>
    </row>
    <row r="67" spans="3:27" x14ac:dyDescent="0.55000000000000004">
      <c r="C67" t="s">
        <v>123</v>
      </c>
      <c r="L67" t="s">
        <v>123</v>
      </c>
      <c r="U67" t="s">
        <v>123</v>
      </c>
      <c r="V67"/>
    </row>
    <row r="68" spans="3:27" x14ac:dyDescent="0.55000000000000004">
      <c r="C68" t="s">
        <v>121</v>
      </c>
      <c r="L68" t="s">
        <v>121</v>
      </c>
      <c r="U68" t="s">
        <v>121</v>
      </c>
      <c r="V68"/>
    </row>
    <row r="69" spans="3:27" x14ac:dyDescent="0.55000000000000004">
      <c r="C69" s="55" t="s">
        <v>183</v>
      </c>
      <c r="L69" s="55" t="s">
        <v>184</v>
      </c>
      <c r="U69" s="55" t="s">
        <v>185</v>
      </c>
      <c r="V69"/>
    </row>
    <row r="70" spans="3:27" x14ac:dyDescent="0.55000000000000004">
      <c r="U70"/>
      <c r="V70"/>
    </row>
    <row r="71" spans="3:27" x14ac:dyDescent="0.55000000000000004">
      <c r="U71"/>
      <c r="V71"/>
    </row>
    <row r="72" spans="3:27" x14ac:dyDescent="0.55000000000000004">
      <c r="C72" s="54" t="s">
        <v>128</v>
      </c>
      <c r="L72" s="54" t="s">
        <v>128</v>
      </c>
      <c r="U72" s="54" t="s">
        <v>128</v>
      </c>
      <c r="V72"/>
    </row>
    <row r="73" spans="3:27" x14ac:dyDescent="0.55000000000000004">
      <c r="C73" s="55" t="s">
        <v>135</v>
      </c>
      <c r="L73" s="55" t="s">
        <v>135</v>
      </c>
      <c r="U73" s="55" t="s">
        <v>135</v>
      </c>
      <c r="V73"/>
    </row>
    <row r="75" spans="3:27" ht="24.6" x14ac:dyDescent="0.55000000000000004">
      <c r="C75" s="33" t="s">
        <v>82</v>
      </c>
      <c r="D75" s="34" t="s">
        <v>124</v>
      </c>
      <c r="E75" s="34" t="s">
        <v>125</v>
      </c>
      <c r="F75" s="34" t="s">
        <v>83</v>
      </c>
      <c r="G75" s="34" t="s">
        <v>126</v>
      </c>
      <c r="H75" s="33" t="s">
        <v>84</v>
      </c>
      <c r="I75" s="34" t="s">
        <v>127</v>
      </c>
      <c r="L75" s="33" t="s">
        <v>82</v>
      </c>
      <c r="M75" s="34" t="s">
        <v>124</v>
      </c>
      <c r="N75" s="34" t="s">
        <v>125</v>
      </c>
      <c r="O75" s="34" t="s">
        <v>83</v>
      </c>
      <c r="P75" s="34" t="s">
        <v>126</v>
      </c>
      <c r="Q75" s="33" t="s">
        <v>84</v>
      </c>
      <c r="R75" s="34" t="s">
        <v>127</v>
      </c>
      <c r="U75" s="33" t="s">
        <v>82</v>
      </c>
      <c r="V75" s="34" t="s">
        <v>124</v>
      </c>
      <c r="W75" s="34" t="s">
        <v>125</v>
      </c>
      <c r="X75" s="34" t="s">
        <v>83</v>
      </c>
      <c r="Y75" s="34" t="s">
        <v>126</v>
      </c>
      <c r="Z75" s="33" t="s">
        <v>84</v>
      </c>
      <c r="AA75" s="34" t="s">
        <v>127</v>
      </c>
    </row>
    <row r="76" spans="3:27" x14ac:dyDescent="0.55000000000000004">
      <c r="C76" s="27" t="s">
        <v>85</v>
      </c>
      <c r="D76" s="27">
        <v>66.798500000000004</v>
      </c>
      <c r="E76" s="27">
        <v>6.9071999999999996</v>
      </c>
      <c r="F76" s="27">
        <v>9.6707999999999998</v>
      </c>
      <c r="G76" s="27">
        <v>23.151</v>
      </c>
      <c r="H76" s="45">
        <v>4.9419999999999997E-12</v>
      </c>
      <c r="I76" s="58">
        <v>2.4709999999999999E-12</v>
      </c>
      <c r="L76" s="27" t="s">
        <v>85</v>
      </c>
      <c r="M76" s="27">
        <v>87.773600000000002</v>
      </c>
      <c r="N76" s="27">
        <v>9.1282999999999994</v>
      </c>
      <c r="O76" s="27">
        <v>9.6155000000000008</v>
      </c>
      <c r="P76" s="27">
        <v>23.018699999999999</v>
      </c>
      <c r="Q76" s="42">
        <v>0</v>
      </c>
      <c r="R76" s="27">
        <v>0</v>
      </c>
      <c r="U76" s="27" t="s">
        <v>85</v>
      </c>
      <c r="V76" s="27">
        <v>51.008699999999997</v>
      </c>
      <c r="W76" s="27">
        <v>5.2962999999999996</v>
      </c>
      <c r="X76" s="27">
        <v>9.6311</v>
      </c>
      <c r="Y76" s="27">
        <v>23.055900000000001</v>
      </c>
      <c r="Z76" s="45">
        <v>1.182E-7</v>
      </c>
      <c r="AA76" s="58">
        <v>5.91E-8</v>
      </c>
    </row>
    <row r="77" spans="3:27" x14ac:dyDescent="0.55000000000000004">
      <c r="C77" s="27" t="s">
        <v>86</v>
      </c>
      <c r="D77" s="27">
        <v>-9.0305999999999997</v>
      </c>
      <c r="E77" s="27">
        <v>0.93769999999999998</v>
      </c>
      <c r="F77" s="27">
        <v>9.6311</v>
      </c>
      <c r="G77" s="27">
        <v>23.055900000000001</v>
      </c>
      <c r="H77" s="47">
        <v>0.34839999999999999</v>
      </c>
      <c r="I77" s="27">
        <v>0.17419999999999999</v>
      </c>
      <c r="L77" s="27" t="s">
        <v>86</v>
      </c>
      <c r="M77" s="27">
        <v>5.2239000000000004</v>
      </c>
      <c r="N77" s="27">
        <v>0.56040000000000001</v>
      </c>
      <c r="O77" s="27">
        <v>9.3211999999999993</v>
      </c>
      <c r="P77" s="27">
        <v>22.3142</v>
      </c>
      <c r="Q77" s="47">
        <v>0.57520000000000004</v>
      </c>
      <c r="R77" s="27">
        <v>0.28760000000000002</v>
      </c>
      <c r="U77" s="27" t="s">
        <v>86</v>
      </c>
      <c r="V77" s="27">
        <v>17.5976</v>
      </c>
      <c r="W77" s="27">
        <v>1.8125</v>
      </c>
      <c r="X77" s="27">
        <v>9.7090999999999994</v>
      </c>
      <c r="Y77" s="27">
        <v>23.242599999999999</v>
      </c>
      <c r="Z77" s="47">
        <v>6.991E-2</v>
      </c>
      <c r="AA77" s="27">
        <v>3.4959999999999998E-2</v>
      </c>
    </row>
    <row r="78" spans="3:27" x14ac:dyDescent="0.55000000000000004">
      <c r="C78" s="27" t="s">
        <v>87</v>
      </c>
      <c r="D78" s="27">
        <v>-75.829099999999997</v>
      </c>
      <c r="E78" s="27">
        <v>7.8101000000000003</v>
      </c>
      <c r="F78" s="27">
        <v>9.7090999999999994</v>
      </c>
      <c r="G78" s="27">
        <v>23.242599999999999</v>
      </c>
      <c r="H78" s="45">
        <v>5.7729999999999997E-15</v>
      </c>
      <c r="I78" s="58">
        <v>2.8870000000000002E-15</v>
      </c>
      <c r="L78" s="27" t="s">
        <v>87</v>
      </c>
      <c r="M78" s="27">
        <v>-82.549700000000001</v>
      </c>
      <c r="N78" s="27">
        <v>8.5528999999999993</v>
      </c>
      <c r="O78" s="27">
        <v>9.6516000000000002</v>
      </c>
      <c r="P78" s="27">
        <v>23.1051</v>
      </c>
      <c r="Q78" s="42">
        <v>0</v>
      </c>
      <c r="R78" s="27">
        <v>0</v>
      </c>
      <c r="U78" s="27" t="s">
        <v>87</v>
      </c>
      <c r="V78" s="27">
        <v>-33.411099999999998</v>
      </c>
      <c r="W78" s="27">
        <v>3.4548000000000001</v>
      </c>
      <c r="X78" s="27">
        <v>9.6707999999999998</v>
      </c>
      <c r="Y78" s="27">
        <v>23.151</v>
      </c>
      <c r="Z78" s="42">
        <v>5.5060000000000005E-4</v>
      </c>
      <c r="AA78" s="27">
        <v>2.7530000000000002E-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H78"/>
  <sheetViews>
    <sheetView topLeftCell="N32" workbookViewId="0">
      <selection activeCell="AE43" sqref="AE43"/>
    </sheetView>
  </sheetViews>
  <sheetFormatPr defaultRowHeight="14.4" x14ac:dyDescent="0.55000000000000004"/>
  <cols>
    <col min="2" max="2" width="8.26171875" customWidth="1"/>
    <col min="3" max="8" width="8.26171875" style="1" customWidth="1"/>
    <col min="9" max="9" width="10.41796875" style="1" customWidth="1"/>
    <col min="10" max="16" width="7" style="1" customWidth="1"/>
    <col min="17" max="17" width="10.41796875" style="1" customWidth="1"/>
    <col min="18" max="20" width="8.578125" style="1" customWidth="1"/>
    <col min="21" max="24" width="8.578125" customWidth="1"/>
  </cols>
  <sheetData>
    <row r="1" spans="1:26" x14ac:dyDescent="0.55000000000000004">
      <c r="A1" t="s">
        <v>54</v>
      </c>
      <c r="C1" s="1" t="s">
        <v>41</v>
      </c>
      <c r="D1" s="1" t="s">
        <v>43</v>
      </c>
      <c r="E1" s="1" t="s">
        <v>42</v>
      </c>
      <c r="J1" s="1" t="s">
        <v>44</v>
      </c>
      <c r="K1" s="1" t="s">
        <v>46</v>
      </c>
      <c r="L1" s="1" t="s">
        <v>45</v>
      </c>
      <c r="R1" s="1" t="s">
        <v>47</v>
      </c>
      <c r="S1" s="1" t="s">
        <v>49</v>
      </c>
      <c r="T1" s="1" t="s">
        <v>48</v>
      </c>
      <c r="W1" s="78" t="s">
        <v>27</v>
      </c>
      <c r="X1" s="1" t="s">
        <v>41</v>
      </c>
      <c r="Y1" s="1" t="s">
        <v>43</v>
      </c>
      <c r="Z1" s="1" t="s">
        <v>42</v>
      </c>
    </row>
    <row r="2" spans="1:26" x14ac:dyDescent="0.55000000000000004">
      <c r="A2" t="s">
        <v>55</v>
      </c>
      <c r="C2" s="1">
        <v>0.41111999999999999</v>
      </c>
      <c r="D2" s="1">
        <v>-2.5767000000000002E-2</v>
      </c>
      <c r="E2" s="1">
        <v>0.37807000000000002</v>
      </c>
      <c r="J2" s="1">
        <v>0.36137000000000002</v>
      </c>
      <c r="K2" s="1">
        <v>0.22201000000000001</v>
      </c>
      <c r="L2" s="1">
        <v>0.34888999999999998</v>
      </c>
      <c r="R2" s="1">
        <v>0.42354999999999998</v>
      </c>
      <c r="S2" s="1">
        <v>0.26307999999999998</v>
      </c>
      <c r="T2" s="1">
        <v>0.43731999999999999</v>
      </c>
      <c r="X2" s="1">
        <v>24.25</v>
      </c>
      <c r="Y2" s="2"/>
      <c r="Z2" s="1">
        <v>24.25</v>
      </c>
    </row>
    <row r="3" spans="1:26" x14ac:dyDescent="0.55000000000000004">
      <c r="C3" s="1">
        <v>0.42664000000000002</v>
      </c>
      <c r="D3" s="1">
        <v>0.10095999999999999</v>
      </c>
      <c r="E3" s="1">
        <v>0.38613999999999998</v>
      </c>
      <c r="J3" s="1">
        <v>0.37776999999999999</v>
      </c>
      <c r="K3" s="1">
        <v>0.29065000000000002</v>
      </c>
      <c r="L3" s="1">
        <v>0.19858999999999999</v>
      </c>
      <c r="R3" s="1">
        <v>0.44807999999999998</v>
      </c>
      <c r="S3" s="1">
        <v>0.41681000000000001</v>
      </c>
      <c r="T3" s="1">
        <v>0.34151999999999999</v>
      </c>
      <c r="X3" s="1">
        <v>23.75</v>
      </c>
      <c r="Y3" s="2"/>
      <c r="Z3" s="1">
        <v>24</v>
      </c>
    </row>
    <row r="4" spans="1:26" x14ac:dyDescent="0.55000000000000004">
      <c r="C4" s="1">
        <v>0.36335000000000001</v>
      </c>
      <c r="D4" s="1">
        <v>7.1137000000000006E-2</v>
      </c>
      <c r="E4" s="1">
        <v>0.46006000000000002</v>
      </c>
      <c r="J4" s="1">
        <v>0.15828999999999999</v>
      </c>
      <c r="K4" s="1">
        <v>4.4025000000000002E-2</v>
      </c>
      <c r="L4" s="1">
        <v>0.43443999999999999</v>
      </c>
      <c r="R4" s="1">
        <v>0.25119000000000002</v>
      </c>
      <c r="S4" s="1">
        <v>0.28326000000000001</v>
      </c>
      <c r="T4" s="1">
        <v>0.39480999999999999</v>
      </c>
      <c r="X4" s="1">
        <v>24.75</v>
      </c>
      <c r="Y4" s="2"/>
      <c r="Z4" s="1">
        <v>24</v>
      </c>
    </row>
    <row r="5" spans="1:26" x14ac:dyDescent="0.55000000000000004">
      <c r="C5" s="1">
        <v>0.40938000000000002</v>
      </c>
      <c r="D5" s="1">
        <v>0.17680000000000001</v>
      </c>
      <c r="E5" s="1">
        <v>0.33139000000000002</v>
      </c>
      <c r="J5" s="1">
        <v>0.37379000000000001</v>
      </c>
      <c r="K5" s="1">
        <v>0.20687</v>
      </c>
      <c r="L5" s="1">
        <v>0.39130999999999999</v>
      </c>
      <c r="R5" s="1">
        <v>0.13850000000000001</v>
      </c>
      <c r="S5" s="1">
        <v>0.36876999999999999</v>
      </c>
      <c r="T5" s="1">
        <v>0.31670999999999999</v>
      </c>
      <c r="X5" s="1">
        <v>24.25</v>
      </c>
      <c r="Y5" s="2"/>
      <c r="Z5" s="1">
        <v>24</v>
      </c>
    </row>
    <row r="6" spans="1:26" x14ac:dyDescent="0.55000000000000004">
      <c r="C6" s="1">
        <v>0.43257000000000001</v>
      </c>
      <c r="D6" s="1">
        <v>0.15629000000000001</v>
      </c>
      <c r="E6" s="1">
        <v>0.31558999999999998</v>
      </c>
      <c r="J6" s="1">
        <v>0.38162000000000001</v>
      </c>
      <c r="K6" s="1">
        <v>0.17041999999999999</v>
      </c>
      <c r="L6" s="1">
        <v>0.32318000000000002</v>
      </c>
      <c r="R6" s="1">
        <v>0.18798000000000001</v>
      </c>
      <c r="S6" s="1">
        <v>0.35310000000000002</v>
      </c>
      <c r="T6" s="1">
        <v>0.31585000000000002</v>
      </c>
      <c r="X6" s="1">
        <v>24</v>
      </c>
      <c r="Y6" s="2"/>
      <c r="Z6" s="1">
        <v>23.5</v>
      </c>
    </row>
    <row r="7" spans="1:26" x14ac:dyDescent="0.55000000000000004">
      <c r="C7" s="1">
        <v>0.36929000000000001</v>
      </c>
      <c r="D7" s="1">
        <v>0.14985999999999999</v>
      </c>
      <c r="E7" s="1">
        <v>0.38429999999999997</v>
      </c>
      <c r="J7" s="1">
        <v>0.45573000000000002</v>
      </c>
      <c r="K7" s="1">
        <v>9.7785999999999998E-2</v>
      </c>
      <c r="L7" s="1">
        <v>0.40072000000000002</v>
      </c>
      <c r="R7" s="1">
        <v>0.40798000000000001</v>
      </c>
      <c r="S7" s="1">
        <v>7.4207999999999996E-2</v>
      </c>
      <c r="T7" s="1">
        <v>0.34866999999999998</v>
      </c>
      <c r="X7" s="1">
        <v>24</v>
      </c>
      <c r="Y7" s="2"/>
      <c r="Z7" s="1">
        <v>24</v>
      </c>
    </row>
    <row r="8" spans="1:26" x14ac:dyDescent="0.55000000000000004">
      <c r="C8" s="1">
        <v>0.36137000000000002</v>
      </c>
      <c r="D8" s="1">
        <v>0.21310999999999999</v>
      </c>
      <c r="E8" s="1">
        <v>0.31857000000000002</v>
      </c>
      <c r="J8" s="1">
        <v>0.36975000000000002</v>
      </c>
      <c r="K8" s="1">
        <v>0.14859</v>
      </c>
      <c r="L8" s="1">
        <v>0.22556000000000001</v>
      </c>
      <c r="R8" s="1">
        <v>0.28538999999999998</v>
      </c>
      <c r="S8" s="1">
        <v>0.31526999999999999</v>
      </c>
      <c r="T8" s="1">
        <v>0.28187000000000001</v>
      </c>
      <c r="X8" s="1">
        <v>23.75</v>
      </c>
      <c r="Y8" s="1">
        <v>22.75</v>
      </c>
      <c r="Z8" s="1">
        <v>24.5</v>
      </c>
    </row>
    <row r="9" spans="1:26" x14ac:dyDescent="0.55000000000000004">
      <c r="C9" s="1">
        <v>0.35643999999999998</v>
      </c>
      <c r="D9" s="1">
        <v>7.2120000000000004E-2</v>
      </c>
      <c r="E9" s="1">
        <v>0.15323000000000001</v>
      </c>
      <c r="J9" s="1">
        <v>0.40126000000000001</v>
      </c>
      <c r="K9" s="1">
        <v>0.24093999999999999</v>
      </c>
      <c r="L9" s="1">
        <v>0.26719999999999999</v>
      </c>
      <c r="R9" s="1">
        <v>0.45723000000000003</v>
      </c>
      <c r="S9" s="1">
        <v>0.42081000000000002</v>
      </c>
      <c r="T9" s="1">
        <v>0.40561000000000003</v>
      </c>
      <c r="X9" s="1">
        <v>23.75</v>
      </c>
      <c r="Y9" s="2"/>
      <c r="Z9" s="2"/>
    </row>
    <row r="10" spans="1:26" x14ac:dyDescent="0.55000000000000004">
      <c r="C10" s="1">
        <v>0.35154999999999997</v>
      </c>
      <c r="D10" s="1">
        <v>9.1718999999999995E-2</v>
      </c>
      <c r="E10" s="1">
        <v>0.33194000000000001</v>
      </c>
      <c r="J10" s="1">
        <v>0.42703999999999998</v>
      </c>
      <c r="K10" s="1">
        <v>0.15881999999999999</v>
      </c>
      <c r="L10" s="1">
        <v>0.32501000000000002</v>
      </c>
      <c r="R10" s="1">
        <v>0.39133000000000001</v>
      </c>
      <c r="S10" s="1">
        <v>0.3296</v>
      </c>
      <c r="T10" s="1">
        <v>0.26307999999999998</v>
      </c>
      <c r="X10" s="1">
        <v>25</v>
      </c>
      <c r="Y10" s="2"/>
      <c r="Z10" s="1">
        <v>24.5</v>
      </c>
    </row>
    <row r="11" spans="1:26" x14ac:dyDescent="0.55000000000000004">
      <c r="C11" s="1">
        <v>0.32181999999999999</v>
      </c>
      <c r="D11" s="1">
        <v>0.20452000000000001</v>
      </c>
      <c r="E11" s="1">
        <v>0.38751000000000002</v>
      </c>
      <c r="J11" s="1">
        <v>0.30524000000000001</v>
      </c>
      <c r="K11" s="1">
        <v>0.13621</v>
      </c>
      <c r="L11" s="1">
        <v>0.26818999999999998</v>
      </c>
      <c r="R11" s="1">
        <v>0.32191999999999998</v>
      </c>
      <c r="S11" s="1">
        <v>0.40704000000000001</v>
      </c>
      <c r="T11" s="1">
        <v>0.20638000000000001</v>
      </c>
      <c r="X11" s="1">
        <v>24</v>
      </c>
      <c r="Y11" s="1">
        <v>22.25</v>
      </c>
      <c r="Z11" s="1">
        <v>24</v>
      </c>
    </row>
    <row r="12" spans="1:26" x14ac:dyDescent="0.55000000000000004">
      <c r="C12" s="1">
        <v>0.25990999999999997</v>
      </c>
      <c r="D12" s="1">
        <v>0.20093</v>
      </c>
      <c r="E12" s="1">
        <v>0.36347000000000002</v>
      </c>
      <c r="J12" s="1">
        <v>0.42710999999999999</v>
      </c>
      <c r="K12" s="1">
        <v>9.4289999999999999E-2</v>
      </c>
      <c r="L12" s="1">
        <v>0.38227</v>
      </c>
      <c r="R12" s="1">
        <v>0.44172</v>
      </c>
      <c r="S12" s="1">
        <v>0.29866999999999999</v>
      </c>
      <c r="T12" s="1">
        <v>0.35920000000000002</v>
      </c>
      <c r="X12" s="1">
        <v>26.5</v>
      </c>
      <c r="Y12" s="1">
        <v>26.75</v>
      </c>
      <c r="Z12" s="1">
        <v>24.25</v>
      </c>
    </row>
    <row r="13" spans="1:26" x14ac:dyDescent="0.55000000000000004">
      <c r="C13" s="1">
        <v>0.38375999999999999</v>
      </c>
      <c r="D13" s="1">
        <v>0.12773999999999999</v>
      </c>
      <c r="E13" s="1">
        <v>0.37565999999999999</v>
      </c>
      <c r="J13" s="1">
        <v>0.33817999999999998</v>
      </c>
      <c r="K13" s="1">
        <v>0.11792999999999999</v>
      </c>
      <c r="L13" s="1">
        <v>0.40995999999999999</v>
      </c>
      <c r="R13" s="1">
        <v>0.34533000000000003</v>
      </c>
      <c r="S13" s="1">
        <v>0.38224999999999998</v>
      </c>
      <c r="T13" s="1">
        <v>0.42742999999999998</v>
      </c>
      <c r="X13" s="1">
        <v>24.25</v>
      </c>
      <c r="Y13" s="2"/>
      <c r="Z13" s="1">
        <v>23.5</v>
      </c>
    </row>
    <row r="14" spans="1:26" x14ac:dyDescent="0.55000000000000004">
      <c r="C14" s="1">
        <v>0.45839000000000002</v>
      </c>
      <c r="D14" s="1">
        <v>0.22511999999999999</v>
      </c>
      <c r="E14" s="1">
        <v>0.44650000000000001</v>
      </c>
      <c r="J14" s="1">
        <v>0.21012</v>
      </c>
      <c r="K14" s="1">
        <v>-5.5492E-2</v>
      </c>
      <c r="L14" s="1">
        <v>0.32212000000000002</v>
      </c>
      <c r="R14" s="1">
        <v>0.36568000000000001</v>
      </c>
      <c r="S14" s="1">
        <v>0.37436999999999998</v>
      </c>
      <c r="T14" s="1">
        <v>0.44618000000000002</v>
      </c>
      <c r="X14" s="1">
        <v>23.75</v>
      </c>
      <c r="Y14" s="1">
        <v>21</v>
      </c>
      <c r="Z14" s="1">
        <v>24.25</v>
      </c>
    </row>
    <row r="15" spans="1:26" x14ac:dyDescent="0.55000000000000004">
      <c r="C15" s="1">
        <v>0.29358000000000001</v>
      </c>
      <c r="D15" s="1">
        <v>0.16996</v>
      </c>
      <c r="E15" s="1">
        <v>0.25048999999999999</v>
      </c>
      <c r="J15" s="1">
        <v>0.27850000000000003</v>
      </c>
      <c r="K15" s="1">
        <v>0.10070999999999999</v>
      </c>
      <c r="L15" s="1">
        <v>0.21972</v>
      </c>
      <c r="R15" s="1">
        <v>0.32035000000000002</v>
      </c>
      <c r="S15" s="1">
        <v>0.25988</v>
      </c>
      <c r="T15" s="1">
        <v>0.39051000000000002</v>
      </c>
      <c r="X15" s="1">
        <v>24</v>
      </c>
      <c r="Y15" s="2"/>
      <c r="Z15" s="1">
        <v>22.75</v>
      </c>
    </row>
    <row r="16" spans="1:26" x14ac:dyDescent="0.55000000000000004">
      <c r="C16" s="1">
        <v>0.36837999999999999</v>
      </c>
      <c r="D16" s="1">
        <v>0.25363000000000002</v>
      </c>
      <c r="E16" s="1">
        <v>0.39892</v>
      </c>
      <c r="J16" s="1">
        <v>0.37079000000000001</v>
      </c>
      <c r="K16" s="1">
        <v>8.7637000000000007E-2</v>
      </c>
      <c r="L16" s="1">
        <v>0.24771000000000001</v>
      </c>
      <c r="R16" s="1">
        <v>0.46684999999999999</v>
      </c>
      <c r="S16" s="1">
        <v>0.45284999999999997</v>
      </c>
      <c r="T16" s="1">
        <v>0.4461</v>
      </c>
      <c r="X16" s="1">
        <v>24.5</v>
      </c>
      <c r="Y16" s="1">
        <v>20.25</v>
      </c>
      <c r="Z16" s="1">
        <v>24</v>
      </c>
    </row>
    <row r="17" spans="3:26" x14ac:dyDescent="0.55000000000000004">
      <c r="C17" s="1">
        <v>0.24607999999999999</v>
      </c>
      <c r="D17" s="1">
        <v>0.10069</v>
      </c>
      <c r="E17" s="1">
        <v>0.35027999999999998</v>
      </c>
      <c r="J17" s="1">
        <v>0.36080000000000001</v>
      </c>
      <c r="K17" s="1">
        <v>0.27966000000000002</v>
      </c>
      <c r="L17" s="1">
        <v>0.31302999999999997</v>
      </c>
      <c r="R17" s="1">
        <v>0.38750000000000001</v>
      </c>
      <c r="S17" s="1">
        <v>0.39182</v>
      </c>
      <c r="T17" s="1">
        <v>0.24679000000000001</v>
      </c>
      <c r="X17" s="1">
        <v>24.75</v>
      </c>
      <c r="Y17" s="2"/>
      <c r="Z17" s="1">
        <v>24.75</v>
      </c>
    </row>
    <row r="18" spans="3:26" x14ac:dyDescent="0.55000000000000004">
      <c r="C18" s="1">
        <v>0.33411000000000002</v>
      </c>
      <c r="D18" s="1">
        <v>0.24798000000000001</v>
      </c>
      <c r="E18" s="1">
        <v>0.39071</v>
      </c>
      <c r="J18" s="1">
        <v>0.43051</v>
      </c>
      <c r="K18" s="1">
        <v>0.20651</v>
      </c>
      <c r="L18" s="1">
        <v>0.16667000000000001</v>
      </c>
      <c r="R18" s="1">
        <v>0.43461</v>
      </c>
      <c r="S18" s="1">
        <v>0.24686</v>
      </c>
      <c r="T18" s="1">
        <v>0.10305</v>
      </c>
      <c r="X18" s="1">
        <v>24.25</v>
      </c>
      <c r="Y18" s="1">
        <v>21.25</v>
      </c>
      <c r="Z18" s="1">
        <v>24.25</v>
      </c>
    </row>
    <row r="19" spans="3:26" x14ac:dyDescent="0.55000000000000004">
      <c r="C19" s="1">
        <v>0.33229999999999998</v>
      </c>
      <c r="D19" s="1">
        <v>0.22158</v>
      </c>
      <c r="E19" s="1">
        <v>0.30143999999999999</v>
      </c>
      <c r="J19" s="1">
        <v>0.43346000000000001</v>
      </c>
      <c r="K19" s="1">
        <v>7.6798000000000005E-2</v>
      </c>
      <c r="L19" s="1">
        <v>0.2301</v>
      </c>
      <c r="R19" s="1">
        <v>0.43497000000000002</v>
      </c>
      <c r="S19" s="1">
        <v>0.46177000000000001</v>
      </c>
      <c r="T19" s="1">
        <v>0.40177000000000002</v>
      </c>
      <c r="X19" s="1">
        <v>24.5</v>
      </c>
      <c r="Y19" s="1">
        <v>23.25</v>
      </c>
      <c r="Z19" s="1">
        <v>23.5</v>
      </c>
    </row>
    <row r="20" spans="3:26" x14ac:dyDescent="0.55000000000000004">
      <c r="C20" s="1">
        <v>0.44507000000000002</v>
      </c>
      <c r="D20" s="1">
        <v>8.7384000000000003E-2</v>
      </c>
      <c r="E20" s="1">
        <v>0.37364000000000003</v>
      </c>
      <c r="J20" s="1">
        <v>0.15633</v>
      </c>
      <c r="K20" s="1">
        <v>0.20494999999999999</v>
      </c>
      <c r="L20" s="1">
        <v>0.30652000000000001</v>
      </c>
      <c r="R20" s="1">
        <v>0.23743</v>
      </c>
      <c r="S20" s="1">
        <v>0.42399999999999999</v>
      </c>
      <c r="T20" s="1">
        <v>0.40700999999999998</v>
      </c>
      <c r="X20" s="1">
        <v>24.5</v>
      </c>
      <c r="Y20" s="2"/>
      <c r="Z20" s="1">
        <v>23.75</v>
      </c>
    </row>
    <row r="21" spans="3:26" x14ac:dyDescent="0.55000000000000004">
      <c r="C21" s="1">
        <v>0.27137</v>
      </c>
      <c r="D21" s="1">
        <v>0.24829999999999999</v>
      </c>
      <c r="E21" s="1">
        <v>0.42385</v>
      </c>
      <c r="J21" s="1">
        <v>0.38584000000000002</v>
      </c>
      <c r="K21" s="1">
        <v>0.13277</v>
      </c>
      <c r="L21" s="1">
        <v>0.41332999999999998</v>
      </c>
      <c r="R21" s="1">
        <v>0.40522999999999998</v>
      </c>
      <c r="S21" s="1">
        <v>0.28104000000000001</v>
      </c>
      <c r="T21" s="1">
        <v>0.29282000000000002</v>
      </c>
      <c r="X21" s="1">
        <v>24.5</v>
      </c>
      <c r="Y21" s="1">
        <v>22.5</v>
      </c>
      <c r="Z21" s="1">
        <v>24.25</v>
      </c>
    </row>
    <row r="22" spans="3:26" x14ac:dyDescent="0.55000000000000004">
      <c r="C22" s="1">
        <v>0.38896999999999998</v>
      </c>
      <c r="D22" s="1">
        <v>0.30099999999999999</v>
      </c>
      <c r="E22" s="1">
        <v>0.22974</v>
      </c>
      <c r="J22" s="1">
        <v>0.39106999999999997</v>
      </c>
      <c r="K22" s="1">
        <v>9.2607999999999996E-2</v>
      </c>
      <c r="L22" s="1">
        <v>0.33628000000000002</v>
      </c>
      <c r="R22" s="1">
        <v>0.42436000000000001</v>
      </c>
      <c r="S22" s="1">
        <v>0.44209999999999999</v>
      </c>
      <c r="T22" s="1">
        <v>0.3165</v>
      </c>
      <c r="X22" s="1">
        <v>24.5</v>
      </c>
      <c r="Y22" s="1">
        <v>22.5</v>
      </c>
      <c r="Z22" s="1">
        <v>23.5</v>
      </c>
    </row>
    <row r="23" spans="3:26" x14ac:dyDescent="0.55000000000000004">
      <c r="C23" s="1">
        <v>0.27535999999999999</v>
      </c>
      <c r="D23" s="1">
        <v>0.13042999999999999</v>
      </c>
      <c r="E23" s="1">
        <v>0.39113999999999999</v>
      </c>
      <c r="J23" s="1">
        <v>0.31242999999999999</v>
      </c>
      <c r="K23" s="1">
        <v>0.14321</v>
      </c>
      <c r="L23" s="1">
        <v>0.24174999999999999</v>
      </c>
      <c r="R23" s="1">
        <v>0.43986999999999998</v>
      </c>
      <c r="S23" s="1">
        <v>0.29970000000000002</v>
      </c>
      <c r="T23" s="1">
        <v>0.21662999999999999</v>
      </c>
      <c r="X23" s="1">
        <v>24.25</v>
      </c>
      <c r="Y23" s="2"/>
      <c r="Z23" s="1">
        <v>24.5</v>
      </c>
    </row>
    <row r="24" spans="3:26" x14ac:dyDescent="0.55000000000000004">
      <c r="C24" s="1">
        <v>0.40692</v>
      </c>
      <c r="D24" s="1">
        <v>0.14013999999999999</v>
      </c>
      <c r="E24" s="1">
        <v>0.43075999999999998</v>
      </c>
      <c r="J24" s="1">
        <v>0.24484</v>
      </c>
      <c r="K24" s="1">
        <v>0.18678</v>
      </c>
      <c r="L24" s="1">
        <v>0.26229999999999998</v>
      </c>
      <c r="R24" s="1">
        <v>0.46316000000000002</v>
      </c>
      <c r="S24" s="1">
        <v>0.36557000000000001</v>
      </c>
      <c r="T24" s="1">
        <v>0.37490000000000001</v>
      </c>
      <c r="X24" s="1">
        <v>25</v>
      </c>
      <c r="Y24" s="2"/>
      <c r="Z24" s="1">
        <v>23.75</v>
      </c>
    </row>
    <row r="25" spans="3:26" x14ac:dyDescent="0.55000000000000004">
      <c r="C25" s="1">
        <v>0.34026000000000001</v>
      </c>
      <c r="D25" s="1">
        <v>9.4689999999999996E-2</v>
      </c>
      <c r="E25" s="1">
        <v>0.15864</v>
      </c>
      <c r="J25" s="1">
        <v>0.29661999999999999</v>
      </c>
      <c r="K25" s="1">
        <v>0.13478000000000001</v>
      </c>
      <c r="L25" s="1">
        <v>0.20587</v>
      </c>
      <c r="R25" s="1">
        <v>0.41915999999999998</v>
      </c>
      <c r="S25" s="1">
        <v>0.33518999999999999</v>
      </c>
      <c r="T25" s="1">
        <v>0.40056000000000003</v>
      </c>
      <c r="X25" s="1">
        <v>24.5</v>
      </c>
      <c r="Y25" s="2"/>
      <c r="Z25" s="2"/>
    </row>
    <row r="26" spans="3:26" x14ac:dyDescent="0.55000000000000004">
      <c r="C26" s="1">
        <v>0.41160000000000002</v>
      </c>
      <c r="D26" s="1">
        <v>0.13857</v>
      </c>
      <c r="E26" s="1">
        <v>0.28172999999999998</v>
      </c>
      <c r="J26" s="1">
        <v>0.29371000000000003</v>
      </c>
      <c r="K26" s="1">
        <v>6.7516000000000007E-2</v>
      </c>
      <c r="L26" s="1">
        <v>0.34612999999999999</v>
      </c>
      <c r="R26" s="1">
        <v>0.41032999999999997</v>
      </c>
      <c r="S26" s="1">
        <v>0.33904000000000001</v>
      </c>
      <c r="T26" s="1">
        <v>0.38035000000000002</v>
      </c>
      <c r="X26" s="1">
        <v>25.25</v>
      </c>
      <c r="Y26" s="2"/>
      <c r="Z26" s="1">
        <v>24.75</v>
      </c>
    </row>
    <row r="27" spans="3:26" x14ac:dyDescent="0.55000000000000004">
      <c r="C27" s="1">
        <v>0.43602000000000002</v>
      </c>
      <c r="D27" s="1">
        <v>8.7807999999999997E-2</v>
      </c>
      <c r="E27" s="1">
        <v>0.33501999999999998</v>
      </c>
      <c r="J27" s="1">
        <v>0.42476000000000003</v>
      </c>
      <c r="K27" s="1">
        <v>-7.1235999999999994E-2</v>
      </c>
      <c r="L27" s="1">
        <v>0.38250000000000001</v>
      </c>
      <c r="R27" s="1">
        <v>0.40758</v>
      </c>
      <c r="S27" s="1">
        <v>0.42612</v>
      </c>
      <c r="T27" s="1">
        <v>0.20333999999999999</v>
      </c>
      <c r="X27" s="1">
        <v>24.5</v>
      </c>
      <c r="Y27" s="2"/>
      <c r="Z27" s="1">
        <v>24.5</v>
      </c>
    </row>
    <row r="28" spans="3:26" x14ac:dyDescent="0.55000000000000004">
      <c r="C28" s="1">
        <v>0.34425</v>
      </c>
      <c r="D28" s="1">
        <v>0.17288000000000001</v>
      </c>
      <c r="E28" s="1">
        <v>0.36527999999999999</v>
      </c>
      <c r="J28" s="1">
        <v>0.39471000000000001</v>
      </c>
      <c r="K28" s="1">
        <v>3.1288999999999997E-2</v>
      </c>
      <c r="L28" s="1">
        <v>0.28067999999999999</v>
      </c>
      <c r="R28" s="1">
        <v>0.46389999999999998</v>
      </c>
      <c r="S28" s="1">
        <v>0.44295000000000001</v>
      </c>
      <c r="T28" s="1">
        <v>0.26516000000000001</v>
      </c>
      <c r="X28" s="1">
        <v>25</v>
      </c>
      <c r="Y28" s="2"/>
      <c r="Z28" s="1">
        <v>23.75</v>
      </c>
    </row>
    <row r="29" spans="3:26" x14ac:dyDescent="0.55000000000000004">
      <c r="C29" s="1">
        <v>0.45301000000000002</v>
      </c>
      <c r="D29" s="1">
        <v>5.1957000000000003E-2</v>
      </c>
      <c r="E29" s="1">
        <v>0.38445000000000001</v>
      </c>
      <c r="J29" s="1">
        <v>0.40927999999999998</v>
      </c>
      <c r="K29" s="1">
        <v>0.17816000000000001</v>
      </c>
      <c r="L29" s="1">
        <v>0.20885999999999999</v>
      </c>
      <c r="R29" s="1">
        <v>0.42509000000000002</v>
      </c>
      <c r="S29" s="1">
        <v>0.26136999999999999</v>
      </c>
      <c r="T29" s="1">
        <v>0.39912999999999998</v>
      </c>
      <c r="X29" s="1">
        <v>24</v>
      </c>
      <c r="Y29" s="2"/>
      <c r="Z29" s="1">
        <v>24.5</v>
      </c>
    </row>
    <row r="30" spans="3:26" x14ac:dyDescent="0.55000000000000004">
      <c r="C30" s="1">
        <v>0.45915</v>
      </c>
      <c r="D30" s="1">
        <v>0.19420999999999999</v>
      </c>
      <c r="E30" s="1">
        <v>0.42310999999999999</v>
      </c>
      <c r="J30" s="1">
        <v>0.25555</v>
      </c>
      <c r="K30" s="1">
        <v>0.24132999999999999</v>
      </c>
      <c r="L30" s="1">
        <v>0.30831999999999998</v>
      </c>
      <c r="R30" s="1">
        <v>0.45834000000000003</v>
      </c>
      <c r="S30" s="1">
        <v>0.26861000000000002</v>
      </c>
      <c r="T30" s="1">
        <v>0.37768000000000002</v>
      </c>
      <c r="X30" s="1">
        <v>24</v>
      </c>
      <c r="Y30" s="2"/>
      <c r="Z30" s="1">
        <v>24.25</v>
      </c>
    </row>
    <row r="31" spans="3:26" x14ac:dyDescent="0.55000000000000004">
      <c r="C31" s="1">
        <v>0.33090000000000003</v>
      </c>
      <c r="D31" s="1">
        <v>9.5541000000000001E-2</v>
      </c>
      <c r="E31" s="1">
        <v>0.36804999999999999</v>
      </c>
      <c r="J31" s="1">
        <v>0.37224000000000002</v>
      </c>
      <c r="K31" s="1">
        <v>0.20904</v>
      </c>
      <c r="L31" s="1">
        <v>0.33019999999999999</v>
      </c>
      <c r="R31" s="1">
        <v>0.36551</v>
      </c>
      <c r="S31" s="1">
        <v>0.27482000000000001</v>
      </c>
      <c r="T31" s="1">
        <v>0.33995999999999998</v>
      </c>
      <c r="X31" s="1">
        <v>24.5</v>
      </c>
      <c r="Y31" s="2"/>
      <c r="Z31" s="1">
        <v>24.5</v>
      </c>
    </row>
    <row r="32" spans="3:26" x14ac:dyDescent="0.55000000000000004">
      <c r="C32" s="1">
        <v>0.37092000000000003</v>
      </c>
      <c r="D32" s="1">
        <v>0.12587000000000001</v>
      </c>
      <c r="E32" s="1">
        <v>0.45778000000000002</v>
      </c>
      <c r="J32" s="1">
        <v>0.40156999999999998</v>
      </c>
      <c r="K32" s="1">
        <v>2.7865000000000001E-2</v>
      </c>
      <c r="L32" s="1">
        <v>0.15229000000000001</v>
      </c>
      <c r="R32" s="1">
        <v>0.40305000000000002</v>
      </c>
      <c r="S32" s="1">
        <v>0.38317000000000001</v>
      </c>
      <c r="T32" s="1">
        <v>0.40611000000000003</v>
      </c>
      <c r="X32" s="1">
        <v>24.25</v>
      </c>
      <c r="Y32" s="2"/>
      <c r="Z32" s="1">
        <v>24.5</v>
      </c>
    </row>
    <row r="33" spans="3:28" x14ac:dyDescent="0.55000000000000004">
      <c r="C33" s="1">
        <v>0.35341</v>
      </c>
      <c r="D33" s="1">
        <v>0.16309999999999999</v>
      </c>
      <c r="E33" s="1">
        <v>0.43275000000000002</v>
      </c>
      <c r="J33" s="1">
        <v>0.42970999999999998</v>
      </c>
      <c r="K33" s="1">
        <v>0.27306000000000002</v>
      </c>
      <c r="L33" s="1">
        <v>0.32297999999999999</v>
      </c>
      <c r="R33" s="1">
        <v>0.41267999999999999</v>
      </c>
      <c r="S33" s="1">
        <v>0.38888</v>
      </c>
      <c r="T33" s="1">
        <v>0.31647999999999998</v>
      </c>
      <c r="X33" s="1">
        <v>23.75</v>
      </c>
      <c r="Y33" s="2"/>
      <c r="Z33" s="1">
        <v>24</v>
      </c>
    </row>
    <row r="34" spans="3:28" x14ac:dyDescent="0.55000000000000004">
      <c r="C34" s="1">
        <v>0.32018999999999997</v>
      </c>
      <c r="D34" s="1">
        <v>-3.1288000000000002E-3</v>
      </c>
      <c r="E34" s="1">
        <v>0.31657000000000002</v>
      </c>
      <c r="J34" s="1">
        <v>0.31435999999999997</v>
      </c>
      <c r="K34" s="1">
        <v>0.26436999999999999</v>
      </c>
      <c r="L34" s="1">
        <v>0.33189999999999997</v>
      </c>
      <c r="R34" s="1">
        <v>0.39523999999999998</v>
      </c>
      <c r="S34" s="1">
        <v>0.41715999999999998</v>
      </c>
      <c r="T34" s="1">
        <v>0.31528</v>
      </c>
      <c r="X34" s="1">
        <v>23.75</v>
      </c>
      <c r="Y34" s="2"/>
      <c r="Z34" s="1">
        <v>24</v>
      </c>
    </row>
    <row r="35" spans="3:28" x14ac:dyDescent="0.55000000000000004">
      <c r="C35" s="1">
        <v>0.13727</v>
      </c>
      <c r="D35" s="1">
        <v>-2.9554E-2</v>
      </c>
      <c r="E35" s="1">
        <v>0.38929999999999998</v>
      </c>
      <c r="J35" s="1">
        <v>0.41798999999999997</v>
      </c>
      <c r="K35" s="1">
        <v>-1.7094000000000002E-2</v>
      </c>
      <c r="L35" s="1">
        <v>0.13582</v>
      </c>
      <c r="R35" s="1">
        <v>0.39606000000000002</v>
      </c>
      <c r="S35" s="1">
        <v>0.24759999999999999</v>
      </c>
      <c r="T35" s="1">
        <v>0.37729000000000001</v>
      </c>
      <c r="X35" s="2"/>
      <c r="Y35" s="2"/>
      <c r="Z35" s="1">
        <v>24.75</v>
      </c>
    </row>
    <row r="36" spans="3:28" x14ac:dyDescent="0.55000000000000004">
      <c r="C36" s="1">
        <v>0.41238999999999998</v>
      </c>
      <c r="D36" s="1">
        <v>0.17854</v>
      </c>
      <c r="E36" s="1">
        <v>0.28969</v>
      </c>
      <c r="J36" s="1">
        <v>0.38407999999999998</v>
      </c>
      <c r="K36" s="1">
        <v>9.3194999999999997E-4</v>
      </c>
      <c r="L36" s="1">
        <v>0.13508999999999999</v>
      </c>
      <c r="R36" s="1">
        <v>0.43351000000000001</v>
      </c>
      <c r="S36" s="1">
        <v>0.34271000000000001</v>
      </c>
      <c r="T36" s="1">
        <v>0.32192999999999999</v>
      </c>
      <c r="X36" s="1">
        <v>23.75</v>
      </c>
      <c r="Y36" s="2"/>
      <c r="Z36" s="1">
        <v>23.5</v>
      </c>
    </row>
    <row r="37" spans="3:28" x14ac:dyDescent="0.55000000000000004">
      <c r="C37" s="1">
        <v>0.436</v>
      </c>
      <c r="D37" s="1">
        <v>9.1870999999999994E-2</v>
      </c>
      <c r="E37" s="1">
        <v>0.21673999999999999</v>
      </c>
      <c r="J37" s="1">
        <v>0.44394</v>
      </c>
      <c r="K37" s="1">
        <v>3.5785999999999998E-2</v>
      </c>
      <c r="L37" s="1">
        <v>0.18382999999999999</v>
      </c>
      <c r="R37" s="1">
        <v>0.43447000000000002</v>
      </c>
      <c r="S37" s="1">
        <v>0.39484999999999998</v>
      </c>
      <c r="T37" s="1">
        <v>0.37572</v>
      </c>
      <c r="X37" s="1">
        <v>24</v>
      </c>
      <c r="Y37" s="2"/>
      <c r="Z37" s="1">
        <v>24</v>
      </c>
    </row>
    <row r="38" spans="3:28" x14ac:dyDescent="0.55000000000000004">
      <c r="C38" s="1">
        <v>0.46171000000000001</v>
      </c>
      <c r="D38" s="1">
        <v>7.2059999999999999E-2</v>
      </c>
      <c r="E38" s="1">
        <v>0.26948</v>
      </c>
      <c r="J38" s="1">
        <v>0.32761000000000001</v>
      </c>
      <c r="K38" s="1">
        <v>0.13383</v>
      </c>
      <c r="L38" s="1">
        <v>0.21060999999999999</v>
      </c>
      <c r="R38" s="1">
        <v>0.44363999999999998</v>
      </c>
      <c r="S38" s="1">
        <v>0.45976</v>
      </c>
      <c r="T38" s="1">
        <v>0.40218999999999999</v>
      </c>
      <c r="X38" s="1">
        <v>23.75</v>
      </c>
      <c r="Y38" s="2"/>
      <c r="Z38" s="1">
        <v>23.5</v>
      </c>
    </row>
    <row r="39" spans="3:28" x14ac:dyDescent="0.55000000000000004">
      <c r="C39" s="1">
        <v>0.45837</v>
      </c>
      <c r="D39" s="1">
        <v>0.19586000000000001</v>
      </c>
      <c r="E39" s="1">
        <v>0.37885999999999997</v>
      </c>
      <c r="J39" s="1">
        <v>0.43419000000000002</v>
      </c>
      <c r="K39" s="1">
        <v>4.1855000000000003E-2</v>
      </c>
      <c r="L39" s="1">
        <v>0.20480999999999999</v>
      </c>
      <c r="R39" s="1">
        <v>0.48249999999999998</v>
      </c>
      <c r="S39" s="1">
        <v>0.33903</v>
      </c>
      <c r="T39" s="1">
        <v>0.28455000000000003</v>
      </c>
      <c r="X39" s="1">
        <v>23.75</v>
      </c>
      <c r="Y39" s="2"/>
      <c r="Z39" s="1">
        <v>24.5</v>
      </c>
    </row>
    <row r="40" spans="3:28" x14ac:dyDescent="0.55000000000000004">
      <c r="C40" s="1">
        <v>0.39726</v>
      </c>
      <c r="D40" s="1">
        <v>-1.8707000000000001E-2</v>
      </c>
      <c r="E40" s="1">
        <v>0.27743000000000001</v>
      </c>
      <c r="J40" s="1">
        <v>0.32324999999999998</v>
      </c>
      <c r="K40" s="1">
        <v>6.0019999999999997E-2</v>
      </c>
      <c r="L40" s="1">
        <v>0.16513</v>
      </c>
      <c r="R40" s="1">
        <v>0.44801000000000002</v>
      </c>
      <c r="S40" s="1">
        <v>0.28833999999999999</v>
      </c>
      <c r="T40" s="1">
        <v>0.21424000000000001</v>
      </c>
      <c r="X40" s="1">
        <v>23.5</v>
      </c>
      <c r="Y40" s="2"/>
      <c r="Z40" s="1">
        <v>23.5</v>
      </c>
    </row>
    <row r="41" spans="3:28" x14ac:dyDescent="0.55000000000000004">
      <c r="C41" s="1">
        <v>0.33894000000000002</v>
      </c>
      <c r="D41" s="1">
        <v>0.20107</v>
      </c>
      <c r="E41" s="1">
        <v>0.25503999999999999</v>
      </c>
      <c r="J41" s="1">
        <v>0.43586999999999998</v>
      </c>
      <c r="K41" s="1">
        <v>0.15115999999999999</v>
      </c>
      <c r="L41" s="1">
        <v>0.24496999999999999</v>
      </c>
      <c r="R41" s="1">
        <v>0.43515999999999999</v>
      </c>
      <c r="S41" s="1">
        <v>0.35255999999999998</v>
      </c>
      <c r="T41" s="1">
        <v>0.26547999999999999</v>
      </c>
      <c r="X41" s="1">
        <v>23.25</v>
      </c>
      <c r="Y41" s="1">
        <v>22</v>
      </c>
      <c r="Z41" s="1">
        <v>24.25</v>
      </c>
    </row>
    <row r="42" spans="3:28" x14ac:dyDescent="0.55000000000000004">
      <c r="C42" s="1">
        <v>0.42536000000000002</v>
      </c>
      <c r="D42" s="1">
        <v>0.2087</v>
      </c>
      <c r="E42" s="1">
        <v>0.26479999999999998</v>
      </c>
      <c r="J42" s="1">
        <v>0.28465000000000001</v>
      </c>
      <c r="K42" s="1">
        <v>0.18317</v>
      </c>
      <c r="L42" s="1">
        <v>2.3647999999999999E-2</v>
      </c>
      <c r="R42" s="1">
        <v>0.39863999999999999</v>
      </c>
      <c r="S42" s="1">
        <v>0.36781999999999998</v>
      </c>
      <c r="T42" s="1">
        <v>0.40133999999999997</v>
      </c>
      <c r="X42" s="1">
        <v>24.25</v>
      </c>
      <c r="Y42" s="1">
        <v>21.5</v>
      </c>
      <c r="Z42" s="1">
        <v>25.75</v>
      </c>
    </row>
    <row r="43" spans="3:28" x14ac:dyDescent="0.55000000000000004">
      <c r="C43" s="1">
        <v>0.41571999999999998</v>
      </c>
      <c r="D43" s="1">
        <v>7.5268000000000002E-2</v>
      </c>
      <c r="E43" s="1">
        <v>0.40518999999999999</v>
      </c>
      <c r="J43" s="1">
        <v>0.28798000000000001</v>
      </c>
      <c r="K43" s="1">
        <v>0.16600000000000001</v>
      </c>
      <c r="L43" s="1">
        <v>0.29043000000000002</v>
      </c>
      <c r="R43" s="1">
        <v>0.42885000000000001</v>
      </c>
      <c r="S43" s="1">
        <v>0.19888</v>
      </c>
      <c r="T43" s="1">
        <v>0.38106000000000001</v>
      </c>
      <c r="X43" s="1">
        <v>24.25</v>
      </c>
      <c r="Y43" s="2"/>
      <c r="Z43" s="1">
        <v>24.5</v>
      </c>
      <c r="AB43" t="s">
        <v>123</v>
      </c>
    </row>
    <row r="44" spans="3:28" x14ac:dyDescent="0.55000000000000004">
      <c r="C44" s="1">
        <v>0.28294000000000002</v>
      </c>
      <c r="D44" s="1">
        <v>0.20613000000000001</v>
      </c>
      <c r="E44" s="1">
        <v>0.11691</v>
      </c>
      <c r="J44" s="1">
        <v>0.44762000000000002</v>
      </c>
      <c r="K44" s="1">
        <v>0.16492000000000001</v>
      </c>
      <c r="L44" s="1">
        <v>0.31790000000000002</v>
      </c>
      <c r="R44" s="1">
        <v>0.39551999999999998</v>
      </c>
      <c r="S44" s="1">
        <v>0.41739999999999999</v>
      </c>
      <c r="T44" s="1">
        <v>0.33704000000000001</v>
      </c>
      <c r="X44" s="1">
        <v>24</v>
      </c>
      <c r="Y44" s="1">
        <v>27.25</v>
      </c>
      <c r="Z44" s="2"/>
      <c r="AB44" t="s">
        <v>121</v>
      </c>
    </row>
    <row r="45" spans="3:28" x14ac:dyDescent="0.55000000000000004">
      <c r="C45" s="1">
        <v>0.36765999999999999</v>
      </c>
      <c r="D45" s="1">
        <v>0.14232</v>
      </c>
      <c r="E45" s="1">
        <v>0.32829000000000003</v>
      </c>
      <c r="J45" s="1">
        <v>0.34144999999999998</v>
      </c>
      <c r="K45" s="1">
        <v>0.14971000000000001</v>
      </c>
      <c r="L45" s="1">
        <v>0.23474999999999999</v>
      </c>
      <c r="R45" s="1">
        <v>0.38057000000000002</v>
      </c>
      <c r="S45" s="1">
        <v>0.45696999999999999</v>
      </c>
      <c r="T45" s="1">
        <v>0.29842000000000002</v>
      </c>
      <c r="X45" s="1">
        <v>23.75</v>
      </c>
      <c r="Y45" s="2"/>
      <c r="Z45" s="1">
        <v>23.75</v>
      </c>
      <c r="AB45" s="55" t="s">
        <v>220</v>
      </c>
    </row>
    <row r="46" spans="3:28" x14ac:dyDescent="0.55000000000000004">
      <c r="C46" s="1">
        <v>0.33294000000000001</v>
      </c>
      <c r="D46" s="1">
        <v>0.15848999999999999</v>
      </c>
      <c r="E46" s="1">
        <v>0.28694999999999998</v>
      </c>
      <c r="J46" s="1">
        <v>0.34079999999999999</v>
      </c>
      <c r="K46" s="1">
        <v>0.13338</v>
      </c>
      <c r="L46" s="1">
        <v>0.21254000000000001</v>
      </c>
      <c r="R46" s="1">
        <v>0.42593999999999999</v>
      </c>
      <c r="S46" s="1">
        <v>0.43836000000000003</v>
      </c>
      <c r="T46" s="1">
        <v>0.21143999999999999</v>
      </c>
      <c r="X46" s="1">
        <v>24.75</v>
      </c>
      <c r="Y46" s="2"/>
      <c r="Z46" s="1">
        <v>24</v>
      </c>
    </row>
    <row r="47" spans="3:28" x14ac:dyDescent="0.55000000000000004">
      <c r="C47" s="1">
        <v>0.25335999999999997</v>
      </c>
      <c r="D47" s="1">
        <v>0.14244999999999999</v>
      </c>
      <c r="E47" s="1">
        <v>0.31727</v>
      </c>
      <c r="J47" s="1">
        <v>0.22400999999999999</v>
      </c>
      <c r="K47" s="1">
        <v>-7.3839000000000002E-2</v>
      </c>
      <c r="L47" s="1">
        <v>0.1857</v>
      </c>
      <c r="R47" s="1">
        <v>0.27012000000000003</v>
      </c>
      <c r="S47" s="1">
        <v>0.42725999999999997</v>
      </c>
      <c r="T47" s="1">
        <v>0.30953999999999998</v>
      </c>
      <c r="X47" s="1">
        <v>23.5</v>
      </c>
      <c r="Y47" s="2"/>
      <c r="Z47" s="1">
        <v>23.75</v>
      </c>
    </row>
    <row r="48" spans="3:28" x14ac:dyDescent="0.55000000000000004">
      <c r="C48" s="1">
        <v>0.3009</v>
      </c>
      <c r="D48" s="1">
        <v>0.18348</v>
      </c>
      <c r="E48" s="1">
        <v>0.35019</v>
      </c>
      <c r="J48" s="1">
        <v>0.42587999999999998</v>
      </c>
      <c r="K48" s="1">
        <v>0.10825</v>
      </c>
      <c r="L48" s="1">
        <v>0.37787999999999999</v>
      </c>
      <c r="R48" s="1">
        <v>0.44757999999999998</v>
      </c>
      <c r="S48" s="1">
        <v>0.13736000000000001</v>
      </c>
      <c r="T48" s="1">
        <v>0.14871999999999999</v>
      </c>
      <c r="X48" s="1">
        <v>22.75</v>
      </c>
      <c r="Y48" s="2"/>
      <c r="Z48" s="1">
        <v>24</v>
      </c>
      <c r="AB48" s="54" t="s">
        <v>128</v>
      </c>
    </row>
    <row r="49" spans="3:34" x14ac:dyDescent="0.55000000000000004">
      <c r="C49" s="1">
        <v>0.36627999999999999</v>
      </c>
      <c r="D49" s="1">
        <v>9.3864000000000003E-2</v>
      </c>
      <c r="E49" s="1">
        <v>0.39246999999999999</v>
      </c>
      <c r="J49" s="1">
        <v>0.41263</v>
      </c>
      <c r="K49" s="1">
        <v>1.3239000000000001E-2</v>
      </c>
      <c r="L49" s="1">
        <v>0.33588000000000001</v>
      </c>
      <c r="R49" s="1">
        <v>0.40307999999999999</v>
      </c>
      <c r="S49" s="1">
        <v>0.41792000000000001</v>
      </c>
      <c r="T49" s="1">
        <v>0.22559000000000001</v>
      </c>
      <c r="X49" s="1">
        <v>24</v>
      </c>
      <c r="Y49" s="2"/>
      <c r="Z49" s="1">
        <v>24.25</v>
      </c>
      <c r="AB49" s="55" t="s">
        <v>135</v>
      </c>
    </row>
    <row r="50" spans="3:34" x14ac:dyDescent="0.55000000000000004">
      <c r="C50" s="1">
        <v>0.41533999999999999</v>
      </c>
      <c r="D50" s="1">
        <v>0.17396</v>
      </c>
      <c r="E50" s="1">
        <v>0.23666999999999999</v>
      </c>
      <c r="J50" s="1">
        <v>0.40497</v>
      </c>
      <c r="K50" s="1">
        <v>-2.5826999999999999E-2</v>
      </c>
      <c r="L50" s="1">
        <v>0.27644999999999997</v>
      </c>
      <c r="R50" s="1">
        <v>0.33766000000000002</v>
      </c>
      <c r="S50" s="1">
        <v>0.27872999999999998</v>
      </c>
      <c r="T50" s="1">
        <v>0.27761000000000002</v>
      </c>
      <c r="X50" s="1">
        <v>24</v>
      </c>
      <c r="Y50" s="2"/>
      <c r="Z50" s="1">
        <v>24.75</v>
      </c>
    </row>
    <row r="51" spans="3:34" ht="24.6" x14ac:dyDescent="0.55000000000000004">
      <c r="C51" s="1">
        <v>0.43351000000000001</v>
      </c>
      <c r="D51" s="1">
        <v>5.5240999999999998E-2</v>
      </c>
      <c r="E51" s="1">
        <v>0.25802999999999998</v>
      </c>
      <c r="J51" s="1">
        <v>0.37198999999999999</v>
      </c>
      <c r="K51" s="1">
        <v>0.16514000000000001</v>
      </c>
      <c r="L51" s="1">
        <v>0.33666000000000001</v>
      </c>
      <c r="R51" s="1">
        <v>0.45265</v>
      </c>
      <c r="S51" s="1">
        <v>0.39589000000000002</v>
      </c>
      <c r="T51" s="1">
        <v>0.34522000000000003</v>
      </c>
      <c r="X51" s="1">
        <v>23.75</v>
      </c>
      <c r="Y51" s="2"/>
      <c r="Z51" s="1">
        <v>24</v>
      </c>
      <c r="AB51" s="33" t="s">
        <v>82</v>
      </c>
      <c r="AC51" s="34" t="s">
        <v>124</v>
      </c>
      <c r="AD51" s="34" t="s">
        <v>125</v>
      </c>
      <c r="AE51" s="34" t="s">
        <v>83</v>
      </c>
      <c r="AF51" s="34" t="s">
        <v>126</v>
      </c>
      <c r="AG51" s="33" t="s">
        <v>84</v>
      </c>
      <c r="AH51" s="34" t="s">
        <v>127</v>
      </c>
    </row>
    <row r="52" spans="3:34" x14ac:dyDescent="0.55000000000000004">
      <c r="C52" s="1">
        <v>0.39038</v>
      </c>
      <c r="D52" s="1">
        <v>7.4736999999999998E-2</v>
      </c>
      <c r="E52" s="1">
        <v>0.35650999999999999</v>
      </c>
      <c r="J52" s="1">
        <v>0.3609</v>
      </c>
      <c r="K52" s="1">
        <v>0.20982999999999999</v>
      </c>
      <c r="L52" s="1">
        <v>0.35288999999999998</v>
      </c>
      <c r="R52" s="1">
        <v>0.38103999999999999</v>
      </c>
      <c r="S52" s="1">
        <v>0.36235000000000001</v>
      </c>
      <c r="T52" s="1">
        <v>0.29191</v>
      </c>
      <c r="X52" s="1">
        <v>23.25</v>
      </c>
      <c r="Y52" s="2"/>
      <c r="Z52" s="1">
        <v>24</v>
      </c>
      <c r="AB52" s="27" t="s">
        <v>85</v>
      </c>
      <c r="AC52" s="27">
        <v>49.718800000000002</v>
      </c>
      <c r="AD52" s="27">
        <v>4.4332000000000003</v>
      </c>
      <c r="AE52" s="27">
        <v>11.2151</v>
      </c>
      <c r="AF52" s="27">
        <v>26.847899999999999</v>
      </c>
      <c r="AG52" s="42">
        <v>9.2839999999999995E-6</v>
      </c>
      <c r="AH52" s="27">
        <v>4.6419999999999998E-6</v>
      </c>
    </row>
    <row r="53" spans="3:34" x14ac:dyDescent="0.55000000000000004">
      <c r="C53" s="1">
        <v>0.43140000000000001</v>
      </c>
      <c r="D53" s="1">
        <v>0.20862</v>
      </c>
      <c r="E53" s="1">
        <v>0.30553000000000002</v>
      </c>
      <c r="J53" s="1">
        <v>0.37647000000000003</v>
      </c>
      <c r="K53" s="1">
        <v>0.27779999999999999</v>
      </c>
      <c r="L53" s="1">
        <v>0.27718999999999999</v>
      </c>
      <c r="R53" s="1">
        <v>0.38411000000000001</v>
      </c>
      <c r="S53" s="1">
        <v>0.33566000000000001</v>
      </c>
      <c r="T53" s="1">
        <v>0.2369</v>
      </c>
      <c r="X53" s="1">
        <v>24</v>
      </c>
      <c r="Y53" s="1">
        <v>20.25</v>
      </c>
      <c r="Z53" s="1">
        <v>24</v>
      </c>
      <c r="AB53" s="27" t="s">
        <v>86</v>
      </c>
      <c r="AC53" s="27">
        <v>0.46510000000000001</v>
      </c>
      <c r="AD53" s="27">
        <v>6.5619999999999998E-2</v>
      </c>
      <c r="AE53" s="27">
        <v>7.0887000000000002</v>
      </c>
      <c r="AF53" s="27">
        <v>16.969799999999999</v>
      </c>
      <c r="AG53" s="47">
        <v>0.94769999999999999</v>
      </c>
      <c r="AH53" s="27">
        <v>0.4738</v>
      </c>
    </row>
    <row r="54" spans="3:34" x14ac:dyDescent="0.55000000000000004">
      <c r="C54" s="1">
        <v>0.44907000000000002</v>
      </c>
      <c r="D54" s="1">
        <v>0.16631000000000001</v>
      </c>
      <c r="E54" s="1">
        <v>0.38763999999999998</v>
      </c>
      <c r="J54" s="1">
        <v>0.27581</v>
      </c>
      <c r="K54" s="1">
        <v>0.17347000000000001</v>
      </c>
      <c r="L54" s="1">
        <v>0.34736</v>
      </c>
      <c r="R54" s="1">
        <v>0.42976999999999999</v>
      </c>
      <c r="S54" s="1">
        <v>0.36703999999999998</v>
      </c>
      <c r="T54" s="1">
        <v>0.28154000000000001</v>
      </c>
      <c r="X54" s="1">
        <v>24.25</v>
      </c>
      <c r="Y54" s="2"/>
      <c r="Z54" s="1">
        <v>24.25</v>
      </c>
      <c r="AB54" s="27" t="s">
        <v>87</v>
      </c>
      <c r="AC54" s="27">
        <v>-49.253700000000002</v>
      </c>
      <c r="AD54" s="27">
        <v>4.3700999999999999</v>
      </c>
      <c r="AE54" s="27">
        <v>11.2705</v>
      </c>
      <c r="AF54" s="27">
        <v>26.980499999999999</v>
      </c>
      <c r="AG54" s="42">
        <v>1.242E-5</v>
      </c>
      <c r="AH54" s="27">
        <v>6.2079999999999997E-6</v>
      </c>
    </row>
    <row r="55" spans="3:34" x14ac:dyDescent="0.55000000000000004">
      <c r="C55" s="1">
        <v>0.42765999999999998</v>
      </c>
      <c r="D55" s="1">
        <v>0.14227999999999999</v>
      </c>
      <c r="E55" s="1">
        <v>0.38707999999999998</v>
      </c>
      <c r="J55" s="1">
        <v>0.42342000000000002</v>
      </c>
      <c r="K55" s="1">
        <v>3.7504000000000003E-2</v>
      </c>
      <c r="L55" s="1">
        <v>0.41376000000000002</v>
      </c>
      <c r="R55" s="1">
        <v>0.3836</v>
      </c>
      <c r="S55" s="1">
        <v>0.44216</v>
      </c>
      <c r="T55" s="1">
        <v>0.28386</v>
      </c>
      <c r="X55" s="1">
        <v>24.25</v>
      </c>
      <c r="Y55" s="2"/>
      <c r="Z55" s="1">
        <v>24.5</v>
      </c>
    </row>
    <row r="56" spans="3:34" x14ac:dyDescent="0.55000000000000004">
      <c r="C56" s="1">
        <v>0.39738000000000001</v>
      </c>
      <c r="D56" s="1">
        <v>0.14735000000000001</v>
      </c>
      <c r="E56" s="1">
        <v>0.39018000000000003</v>
      </c>
      <c r="J56" s="1">
        <v>0.42668</v>
      </c>
      <c r="K56" s="1">
        <v>0.13483999999999999</v>
      </c>
      <c r="L56" s="1">
        <v>0.30812</v>
      </c>
      <c r="R56" s="1">
        <v>0.41078999999999999</v>
      </c>
      <c r="S56" s="1">
        <v>0.27295999999999998</v>
      </c>
      <c r="T56" s="1">
        <v>0.35648999999999997</v>
      </c>
      <c r="X56" s="1">
        <v>24</v>
      </c>
      <c r="Y56" s="2"/>
      <c r="Z56" s="1">
        <v>23.5</v>
      </c>
    </row>
    <row r="57" spans="3:34" x14ac:dyDescent="0.55000000000000004">
      <c r="C57" s="1">
        <v>0.40600999999999998</v>
      </c>
      <c r="D57" s="1">
        <v>0.16286</v>
      </c>
      <c r="E57" s="1">
        <v>0.44058999999999998</v>
      </c>
      <c r="J57" s="1">
        <v>0.33933000000000002</v>
      </c>
      <c r="L57" s="1">
        <v>0.41113</v>
      </c>
      <c r="R57" s="1">
        <v>0.44240000000000002</v>
      </c>
      <c r="S57" s="1">
        <v>0.42492000000000002</v>
      </c>
      <c r="T57" s="1">
        <v>0.33716000000000002</v>
      </c>
      <c r="X57" s="1">
        <v>24.5</v>
      </c>
      <c r="Y57" s="2"/>
      <c r="Z57" s="1">
        <v>24</v>
      </c>
    </row>
    <row r="58" spans="3:34" x14ac:dyDescent="0.55000000000000004">
      <c r="C58" s="1">
        <v>0.22977</v>
      </c>
      <c r="D58" s="1">
        <v>0.1641</v>
      </c>
      <c r="E58" s="1">
        <v>0.36995</v>
      </c>
      <c r="J58" s="1">
        <v>0.41036</v>
      </c>
      <c r="L58" s="1">
        <v>0.33744000000000002</v>
      </c>
      <c r="R58" s="1">
        <v>0.27127000000000001</v>
      </c>
      <c r="S58" s="1">
        <v>0.27107999999999999</v>
      </c>
      <c r="T58" s="1">
        <v>0.34560000000000002</v>
      </c>
      <c r="X58" s="1">
        <v>24.25</v>
      </c>
      <c r="Y58" s="2"/>
      <c r="Z58" s="1">
        <v>24</v>
      </c>
    </row>
    <row r="59" spans="3:34" x14ac:dyDescent="0.55000000000000004">
      <c r="C59" s="1">
        <v>0.35771999999999998</v>
      </c>
      <c r="D59" s="1">
        <v>0.26325999999999999</v>
      </c>
      <c r="E59" s="1">
        <v>0.28155000000000002</v>
      </c>
      <c r="J59" s="1">
        <v>0.46927000000000002</v>
      </c>
      <c r="L59" s="1">
        <v>0.27939000000000003</v>
      </c>
      <c r="R59" s="1">
        <v>0.43891999999999998</v>
      </c>
      <c r="S59" s="1">
        <v>0.32483000000000001</v>
      </c>
      <c r="T59" s="1">
        <v>0.31798999999999999</v>
      </c>
      <c r="X59" s="1">
        <v>24</v>
      </c>
      <c r="Y59" s="1">
        <v>21</v>
      </c>
      <c r="Z59" s="1">
        <v>25.25</v>
      </c>
    </row>
    <row r="60" spans="3:34" x14ac:dyDescent="0.55000000000000004">
      <c r="C60" s="1">
        <v>0.37614999999999998</v>
      </c>
      <c r="D60" s="1">
        <v>0.16108</v>
      </c>
      <c r="E60" s="1">
        <v>0.10865</v>
      </c>
      <c r="J60" s="1">
        <v>0.39973999999999998</v>
      </c>
      <c r="L60" s="1">
        <v>0.41482000000000002</v>
      </c>
      <c r="R60" s="1">
        <v>0.44719999999999999</v>
      </c>
      <c r="S60" s="1">
        <v>0.39267000000000002</v>
      </c>
      <c r="T60" s="1">
        <v>0.30592000000000003</v>
      </c>
      <c r="X60" s="1">
        <v>24</v>
      </c>
      <c r="Y60" s="2"/>
      <c r="Z60" s="1">
        <v>23.75</v>
      </c>
    </row>
    <row r="61" spans="3:34" x14ac:dyDescent="0.55000000000000004">
      <c r="C61" s="1">
        <v>0.41799999999999998</v>
      </c>
      <c r="D61" s="1">
        <v>8.1210000000000004E-2</v>
      </c>
      <c r="E61" s="1">
        <v>0.17221</v>
      </c>
      <c r="J61" s="1">
        <v>0.40722999999999998</v>
      </c>
      <c r="L61" s="1">
        <v>0.30620999999999998</v>
      </c>
      <c r="R61" s="1">
        <v>0.30331000000000002</v>
      </c>
      <c r="S61" s="1">
        <v>0.22808999999999999</v>
      </c>
      <c r="T61" s="1">
        <v>0.2424</v>
      </c>
      <c r="X61" s="1">
        <v>24.5</v>
      </c>
      <c r="Y61" s="2"/>
      <c r="Z61" s="1">
        <v>24.75</v>
      </c>
    </row>
    <row r="62" spans="3:34" x14ac:dyDescent="0.55000000000000004">
      <c r="C62" s="1">
        <v>0.39957999999999999</v>
      </c>
      <c r="D62" s="1">
        <v>0.20948</v>
      </c>
      <c r="E62" s="1">
        <v>0.19349</v>
      </c>
      <c r="J62" s="1">
        <v>0.35719000000000001</v>
      </c>
      <c r="L62" s="1">
        <v>0.31908999999999998</v>
      </c>
      <c r="R62" s="1">
        <v>0.42381000000000002</v>
      </c>
      <c r="S62" s="1">
        <v>0.36846000000000001</v>
      </c>
      <c r="T62" s="1">
        <v>0.27714</v>
      </c>
      <c r="X62" s="1">
        <v>24.75</v>
      </c>
      <c r="Y62" s="1">
        <v>22.75</v>
      </c>
      <c r="Z62" s="1">
        <v>24.5</v>
      </c>
    </row>
    <row r="63" spans="3:34" x14ac:dyDescent="0.55000000000000004">
      <c r="C63" s="1">
        <v>0.4284</v>
      </c>
      <c r="E63" s="1">
        <v>0.35837000000000002</v>
      </c>
      <c r="J63" s="1">
        <v>0.35405999999999999</v>
      </c>
      <c r="L63" s="1">
        <v>0.16422999999999999</v>
      </c>
      <c r="R63" s="1">
        <v>0.37522</v>
      </c>
      <c r="S63" s="1">
        <v>0.36476999999999998</v>
      </c>
      <c r="X63" s="1">
        <v>23.5</v>
      </c>
      <c r="Z63" s="1">
        <v>24.75</v>
      </c>
    </row>
    <row r="64" spans="3:34" x14ac:dyDescent="0.55000000000000004">
      <c r="C64" s="1">
        <v>0.42853999999999998</v>
      </c>
      <c r="J64" s="1">
        <v>0.32144</v>
      </c>
      <c r="S64" s="1">
        <v>0.37008000000000002</v>
      </c>
      <c r="X64" s="1">
        <v>24</v>
      </c>
    </row>
    <row r="66" spans="2:24" x14ac:dyDescent="0.55000000000000004">
      <c r="C66" s="77">
        <f>COUNT(C2:C64)</f>
        <v>63</v>
      </c>
      <c r="D66" s="77">
        <f t="shared" ref="D66:E66" si="0">COUNT(D2:D64)</f>
        <v>61</v>
      </c>
      <c r="E66" s="77">
        <f t="shared" si="0"/>
        <v>62</v>
      </c>
      <c r="J66" s="77">
        <f>COUNT(J2:J64)</f>
        <v>63</v>
      </c>
      <c r="K66" s="77">
        <f t="shared" ref="K66:L66" si="1">COUNT(K2:K64)</f>
        <v>55</v>
      </c>
      <c r="L66" s="77">
        <f t="shared" si="1"/>
        <v>62</v>
      </c>
      <c r="R66" s="77">
        <f>COUNT(R2:R64)</f>
        <v>62</v>
      </c>
      <c r="S66" s="77">
        <f t="shared" ref="S66:T66" si="2">COUNT(S2:S64)</f>
        <v>63</v>
      </c>
      <c r="T66" s="77">
        <f t="shared" si="2"/>
        <v>61</v>
      </c>
    </row>
    <row r="67" spans="2:24" x14ac:dyDescent="0.55000000000000004">
      <c r="B67" t="s">
        <v>123</v>
      </c>
      <c r="J67" t="s">
        <v>123</v>
      </c>
      <c r="R67" t="s">
        <v>123</v>
      </c>
    </row>
    <row r="68" spans="2:24" x14ac:dyDescent="0.55000000000000004">
      <c r="B68" t="s">
        <v>121</v>
      </c>
      <c r="J68" t="s">
        <v>121</v>
      </c>
      <c r="R68" t="s">
        <v>121</v>
      </c>
    </row>
    <row r="69" spans="2:24" x14ac:dyDescent="0.55000000000000004">
      <c r="B69" s="55" t="s">
        <v>186</v>
      </c>
      <c r="J69" s="55" t="s">
        <v>187</v>
      </c>
      <c r="R69" s="55" t="s">
        <v>188</v>
      </c>
    </row>
    <row r="70" spans="2:24" x14ac:dyDescent="0.55000000000000004">
      <c r="J70"/>
      <c r="R70"/>
    </row>
    <row r="71" spans="2:24" x14ac:dyDescent="0.55000000000000004">
      <c r="J71"/>
      <c r="R71"/>
    </row>
    <row r="72" spans="2:24" x14ac:dyDescent="0.55000000000000004">
      <c r="B72" s="54" t="s">
        <v>128</v>
      </c>
      <c r="J72" s="54" t="s">
        <v>128</v>
      </c>
      <c r="R72" s="54" t="s">
        <v>128</v>
      </c>
    </row>
    <row r="73" spans="2:24" x14ac:dyDescent="0.55000000000000004">
      <c r="B73" s="55" t="s">
        <v>135</v>
      </c>
      <c r="J73" s="55" t="s">
        <v>135</v>
      </c>
      <c r="R73" s="55" t="s">
        <v>135</v>
      </c>
    </row>
    <row r="75" spans="2:24" ht="35.1" customHeight="1" x14ac:dyDescent="0.55000000000000004">
      <c r="B75" s="33" t="s">
        <v>82</v>
      </c>
      <c r="C75" s="34" t="s">
        <v>124</v>
      </c>
      <c r="D75" s="34" t="s">
        <v>125</v>
      </c>
      <c r="E75" s="34" t="s">
        <v>83</v>
      </c>
      <c r="F75" s="34" t="s">
        <v>126</v>
      </c>
      <c r="G75" s="33" t="s">
        <v>84</v>
      </c>
      <c r="H75" s="34" t="s">
        <v>127</v>
      </c>
      <c r="J75" s="29" t="s">
        <v>82</v>
      </c>
      <c r="K75" s="30" t="s">
        <v>124</v>
      </c>
      <c r="L75" s="30" t="s">
        <v>125</v>
      </c>
      <c r="M75" s="30" t="s">
        <v>83</v>
      </c>
      <c r="N75" s="30" t="s">
        <v>126</v>
      </c>
      <c r="O75" s="29" t="s">
        <v>84</v>
      </c>
      <c r="P75" s="30" t="s">
        <v>127</v>
      </c>
      <c r="R75" s="33" t="s">
        <v>82</v>
      </c>
      <c r="S75" s="34" t="s">
        <v>124</v>
      </c>
      <c r="T75" s="34" t="s">
        <v>125</v>
      </c>
      <c r="U75" s="34" t="s">
        <v>83</v>
      </c>
      <c r="V75" s="34" t="s">
        <v>126</v>
      </c>
      <c r="W75" s="33" t="s">
        <v>84</v>
      </c>
      <c r="X75" s="34" t="s">
        <v>127</v>
      </c>
    </row>
    <row r="76" spans="2:24" x14ac:dyDescent="0.55000000000000004">
      <c r="B76" s="27" t="s">
        <v>85</v>
      </c>
      <c r="C76" s="27">
        <v>97.258899999999997</v>
      </c>
      <c r="D76" s="27">
        <v>10.057</v>
      </c>
      <c r="E76" s="27">
        <v>9.6707999999999998</v>
      </c>
      <c r="F76" s="27">
        <v>23.151</v>
      </c>
      <c r="G76" s="42">
        <v>0</v>
      </c>
      <c r="H76" s="27">
        <v>0</v>
      </c>
      <c r="J76" s="31" t="s">
        <v>85</v>
      </c>
      <c r="K76" s="31">
        <v>97.272999999999996</v>
      </c>
      <c r="L76" s="31">
        <v>10.116199999999999</v>
      </c>
      <c r="M76" s="31">
        <v>9.6156000000000006</v>
      </c>
      <c r="N76" s="31">
        <v>23.018699999999999</v>
      </c>
      <c r="O76" s="59">
        <v>0</v>
      </c>
      <c r="P76" s="31">
        <v>0</v>
      </c>
      <c r="R76" s="27" t="s">
        <v>85</v>
      </c>
      <c r="S76" s="27">
        <v>34.8827</v>
      </c>
      <c r="T76" s="27">
        <v>3.6219000000000001</v>
      </c>
      <c r="U76" s="27">
        <v>9.6311</v>
      </c>
      <c r="V76" s="27">
        <v>23.055900000000001</v>
      </c>
      <c r="W76" s="42">
        <v>2.9250000000000001E-4</v>
      </c>
      <c r="X76" s="27">
        <v>1.462E-4</v>
      </c>
    </row>
    <row r="77" spans="2:24" x14ac:dyDescent="0.55000000000000004">
      <c r="B77" s="27" t="s">
        <v>86</v>
      </c>
      <c r="C77" s="27">
        <v>21.619299999999999</v>
      </c>
      <c r="D77" s="27">
        <v>2.2446999999999999</v>
      </c>
      <c r="E77" s="27">
        <v>9.6311</v>
      </c>
      <c r="F77" s="27">
        <v>23.055900000000001</v>
      </c>
      <c r="G77" s="51">
        <v>2.478E-2</v>
      </c>
      <c r="H77" s="27">
        <v>1.239E-2</v>
      </c>
      <c r="J77" s="31" t="s">
        <v>86</v>
      </c>
      <c r="K77" s="31">
        <v>36.727899999999998</v>
      </c>
      <c r="L77" s="31">
        <v>3.9401999999999999</v>
      </c>
      <c r="M77" s="31">
        <v>9.3211999999999993</v>
      </c>
      <c r="N77" s="31">
        <v>22.3142</v>
      </c>
      <c r="O77" s="59">
        <v>8.14E-5</v>
      </c>
      <c r="P77" s="31">
        <v>4.07E-5</v>
      </c>
      <c r="R77" s="27" t="s">
        <v>86</v>
      </c>
      <c r="S77" s="27">
        <v>54.268599999999999</v>
      </c>
      <c r="T77" s="27">
        <v>5.5895000000000001</v>
      </c>
      <c r="U77" s="27">
        <v>9.7090999999999994</v>
      </c>
      <c r="V77" s="27">
        <v>23.242599999999999</v>
      </c>
      <c r="W77" s="45">
        <v>2.278E-8</v>
      </c>
      <c r="X77" s="58">
        <v>1.139E-8</v>
      </c>
    </row>
    <row r="78" spans="2:24" x14ac:dyDescent="0.55000000000000004">
      <c r="B78" s="27" t="s">
        <v>87</v>
      </c>
      <c r="C78" s="27">
        <v>-75.639600000000002</v>
      </c>
      <c r="D78" s="27">
        <v>7.7906000000000004</v>
      </c>
      <c r="E78" s="27">
        <v>9.7090999999999994</v>
      </c>
      <c r="F78" s="27">
        <v>23.242599999999999</v>
      </c>
      <c r="G78" s="45">
        <v>6.661E-15</v>
      </c>
      <c r="H78" s="58">
        <v>3.3309999999999999E-15</v>
      </c>
      <c r="J78" s="31" t="s">
        <v>87</v>
      </c>
      <c r="K78" s="31">
        <v>-60.545200000000001</v>
      </c>
      <c r="L78" s="31">
        <v>6.2731000000000003</v>
      </c>
      <c r="M78" s="31">
        <v>9.6516000000000002</v>
      </c>
      <c r="N78" s="31">
        <v>23.1051</v>
      </c>
      <c r="O78" s="56">
        <v>3.5400000000000002E-10</v>
      </c>
      <c r="P78" s="57">
        <v>1.7700000000000001E-10</v>
      </c>
      <c r="R78" s="27" t="s">
        <v>87</v>
      </c>
      <c r="S78" s="27">
        <v>19.385899999999999</v>
      </c>
      <c r="T78" s="27">
        <v>2.0045999999999999</v>
      </c>
      <c r="U78" s="27">
        <v>9.6707999999999998</v>
      </c>
      <c r="V78" s="27">
        <v>23.151</v>
      </c>
      <c r="W78" s="47">
        <v>4.5010000000000001E-2</v>
      </c>
      <c r="X78" s="27">
        <v>2.2499999999999999E-2</v>
      </c>
    </row>
  </sheetData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Q68"/>
  <sheetViews>
    <sheetView workbookViewId="0">
      <selection activeCell="Q19" sqref="Q19"/>
    </sheetView>
  </sheetViews>
  <sheetFormatPr defaultRowHeight="14.4" x14ac:dyDescent="0.55000000000000004"/>
  <cols>
    <col min="6" max="9" width="11.578125" customWidth="1"/>
    <col min="12" max="12" width="15.578125" customWidth="1"/>
    <col min="13" max="13" width="8.83984375" bestFit="1" customWidth="1"/>
    <col min="14" max="14" width="9.83984375" bestFit="1" customWidth="1"/>
    <col min="15" max="15" width="9.41796875" bestFit="1" customWidth="1"/>
    <col min="17" max="17" width="8.83984375" bestFit="1" customWidth="1"/>
  </cols>
  <sheetData>
    <row r="1" spans="1:17" x14ac:dyDescent="0.55000000000000004">
      <c r="A1" t="s">
        <v>77</v>
      </c>
      <c r="F1" s="7" t="s">
        <v>50</v>
      </c>
      <c r="G1" s="7" t="s">
        <v>51</v>
      </c>
      <c r="H1" s="7" t="s">
        <v>52</v>
      </c>
      <c r="I1" s="7" t="s">
        <v>53</v>
      </c>
    </row>
    <row r="2" spans="1:17" x14ac:dyDescent="0.55000000000000004">
      <c r="F2" s="11">
        <v>29828.834999999999</v>
      </c>
      <c r="G2" s="11">
        <v>22894.623333333333</v>
      </c>
      <c r="H2" s="9">
        <v>44417.939666666673</v>
      </c>
      <c r="I2" s="11">
        <v>15180.133666666665</v>
      </c>
    </row>
    <row r="3" spans="1:17" x14ac:dyDescent="0.55000000000000004">
      <c r="F3" s="11">
        <v>34362.741999999998</v>
      </c>
      <c r="G3" s="11">
        <v>31587.314333333332</v>
      </c>
      <c r="H3" s="9">
        <v>45909.189666666673</v>
      </c>
      <c r="I3" s="11">
        <v>18873.785666666667</v>
      </c>
    </row>
    <row r="4" spans="1:17" x14ac:dyDescent="0.55000000000000004">
      <c r="F4" s="11">
        <v>36476.606</v>
      </c>
      <c r="G4" s="11">
        <v>22211.202333333335</v>
      </c>
      <c r="H4" s="9">
        <v>29664.252666666664</v>
      </c>
      <c r="I4" s="11">
        <v>11091.194666666666</v>
      </c>
    </row>
    <row r="5" spans="1:17" x14ac:dyDescent="0.55000000000000004">
      <c r="F5" s="11"/>
      <c r="G5" s="11">
        <v>24737.688333333332</v>
      </c>
      <c r="H5" s="9"/>
      <c r="I5" s="11">
        <v>29771.307666666668</v>
      </c>
    </row>
    <row r="6" spans="1:17" x14ac:dyDescent="0.55000000000000004">
      <c r="F6" s="11">
        <v>31413.41133333333</v>
      </c>
      <c r="G6" s="11"/>
      <c r="H6" s="9">
        <v>53227.480666666663</v>
      </c>
      <c r="I6" s="11"/>
    </row>
    <row r="7" spans="1:17" x14ac:dyDescent="0.55000000000000004">
      <c r="F7" s="11">
        <v>23516.399333333331</v>
      </c>
      <c r="G7" s="11">
        <v>22743.789666666667</v>
      </c>
      <c r="H7" s="9">
        <v>39320.407666666666</v>
      </c>
      <c r="I7" s="11">
        <v>2740.0960000000005</v>
      </c>
    </row>
    <row r="8" spans="1:17" x14ac:dyDescent="0.55000000000000004">
      <c r="F8" s="11">
        <v>34519.777333333332</v>
      </c>
      <c r="G8" s="11">
        <v>17396.180666666667</v>
      </c>
      <c r="H8" s="9">
        <v>35752.617666666665</v>
      </c>
      <c r="I8" s="11">
        <v>1599.9269999999999</v>
      </c>
      <c r="L8" t="s">
        <v>150</v>
      </c>
    </row>
    <row r="9" spans="1:17" x14ac:dyDescent="0.55000000000000004">
      <c r="F9" s="11"/>
      <c r="G9" s="11">
        <v>26476.752666666667</v>
      </c>
      <c r="H9" s="9"/>
      <c r="I9" s="11">
        <v>3488.59</v>
      </c>
      <c r="L9" s="20"/>
      <c r="M9" s="20"/>
      <c r="N9" s="20"/>
      <c r="O9" s="20"/>
      <c r="P9" s="20"/>
      <c r="Q9" s="20"/>
    </row>
    <row r="10" spans="1:17" ht="24.6" x14ac:dyDescent="0.55000000000000004">
      <c r="F10" s="11">
        <v>18412.926666666666</v>
      </c>
      <c r="G10" s="11">
        <v>20663.707666666665</v>
      </c>
      <c r="H10" s="9"/>
      <c r="I10" s="11">
        <v>574.62900000000013</v>
      </c>
      <c r="L10" s="33" t="s">
        <v>78</v>
      </c>
      <c r="M10" s="34" t="s">
        <v>79</v>
      </c>
      <c r="N10" s="33" t="s">
        <v>140</v>
      </c>
      <c r="O10" s="33" t="s">
        <v>141</v>
      </c>
      <c r="P10" s="33" t="s">
        <v>147</v>
      </c>
      <c r="Q10" s="33" t="s">
        <v>80</v>
      </c>
    </row>
    <row r="11" spans="1:17" ht="24.6" x14ac:dyDescent="0.55000000000000004">
      <c r="F11" s="11">
        <v>25330.274666666664</v>
      </c>
      <c r="G11" s="11"/>
      <c r="H11" s="9">
        <v>37117.737666666668</v>
      </c>
      <c r="I11" s="11"/>
      <c r="L11" s="38" t="s">
        <v>148</v>
      </c>
      <c r="M11" s="36">
        <v>1</v>
      </c>
      <c r="N11" s="36">
        <v>5206950824</v>
      </c>
      <c r="O11" s="36">
        <v>5206950824</v>
      </c>
      <c r="P11" s="36" t="s">
        <v>142</v>
      </c>
      <c r="Q11" s="44">
        <v>2.347E-12</v>
      </c>
    </row>
    <row r="12" spans="1:17" ht="24.6" x14ac:dyDescent="0.55000000000000004">
      <c r="F12" s="11">
        <v>22224.771666666664</v>
      </c>
      <c r="G12" s="11">
        <v>44205.046666666669</v>
      </c>
      <c r="H12" s="9">
        <v>31881.371666666666</v>
      </c>
      <c r="I12" s="11">
        <v>2493.1239999999998</v>
      </c>
      <c r="L12" s="38" t="s">
        <v>149</v>
      </c>
      <c r="M12" s="36">
        <v>1</v>
      </c>
      <c r="N12" s="36">
        <v>8227379507</v>
      </c>
      <c r="O12" s="36">
        <v>8227379507</v>
      </c>
      <c r="P12" s="36" t="s">
        <v>143</v>
      </c>
      <c r="Q12" s="37">
        <v>0</v>
      </c>
    </row>
    <row r="13" spans="1:17" ht="24.6" x14ac:dyDescent="0.55000000000000004">
      <c r="F13" s="11">
        <v>26765.693666666666</v>
      </c>
      <c r="G13" s="11">
        <v>33038.97866666667</v>
      </c>
      <c r="H13" s="9">
        <v>36661.460666666666</v>
      </c>
      <c r="I13" s="11">
        <v>33806.061999999998</v>
      </c>
      <c r="L13" s="38" t="s">
        <v>144</v>
      </c>
      <c r="M13" s="36">
        <v>1</v>
      </c>
      <c r="N13" s="36">
        <v>10484084110</v>
      </c>
      <c r="O13" s="36">
        <v>10484084110</v>
      </c>
      <c r="P13" s="36" t="s">
        <v>145</v>
      </c>
      <c r="Q13" s="37">
        <v>0</v>
      </c>
    </row>
    <row r="14" spans="1:17" x14ac:dyDescent="0.55000000000000004">
      <c r="F14" s="11"/>
      <c r="G14" s="11">
        <v>41851.953666666668</v>
      </c>
      <c r="H14" s="9">
        <v>35467.213666666663</v>
      </c>
      <c r="I14" s="11">
        <v>51547.879000000001</v>
      </c>
      <c r="L14" s="38" t="s">
        <v>146</v>
      </c>
      <c r="M14" s="36">
        <v>177</v>
      </c>
      <c r="N14" s="36">
        <v>16209386890</v>
      </c>
      <c r="O14" s="36">
        <v>91578456.980000004</v>
      </c>
      <c r="P14" s="38"/>
      <c r="Q14" s="37"/>
    </row>
    <row r="15" spans="1:17" x14ac:dyDescent="0.55000000000000004">
      <c r="F15" s="11">
        <v>41695.933333333334</v>
      </c>
      <c r="G15" s="11"/>
      <c r="H15" s="9"/>
      <c r="I15" s="11">
        <v>4335.5950000000003</v>
      </c>
      <c r="L15" s="35" t="s">
        <v>81</v>
      </c>
      <c r="M15" s="66">
        <v>180</v>
      </c>
      <c r="N15" s="66">
        <v>40127801330</v>
      </c>
      <c r="O15" s="66">
        <v>222932229.59999999</v>
      </c>
      <c r="P15" s="38"/>
      <c r="Q15" s="39"/>
    </row>
    <row r="16" spans="1:17" x14ac:dyDescent="0.55000000000000004">
      <c r="F16" s="11">
        <v>37621.009333333335</v>
      </c>
      <c r="G16" s="11">
        <v>34020.856</v>
      </c>
      <c r="H16" s="9">
        <v>42777.568666666666</v>
      </c>
      <c r="I16" s="11"/>
    </row>
    <row r="17" spans="6:9" x14ac:dyDescent="0.55000000000000004">
      <c r="F17" s="11">
        <v>36889.640333333336</v>
      </c>
      <c r="G17" s="11">
        <v>31786.781000000003</v>
      </c>
      <c r="H17" s="9">
        <v>42930.327666666664</v>
      </c>
      <c r="I17" s="11">
        <v>22600.860333333334</v>
      </c>
    </row>
    <row r="18" spans="6:9" x14ac:dyDescent="0.55000000000000004">
      <c r="F18" s="11">
        <v>37215.867333333335</v>
      </c>
      <c r="G18" s="11">
        <v>47222.235000000001</v>
      </c>
      <c r="H18" s="9">
        <v>34925.138666666666</v>
      </c>
      <c r="I18" s="11">
        <v>22641.592333333334</v>
      </c>
    </row>
    <row r="19" spans="6:9" x14ac:dyDescent="0.55000000000000004">
      <c r="F19" s="11"/>
      <c r="G19" s="11">
        <v>40853.661999999997</v>
      </c>
      <c r="H19" s="9"/>
      <c r="I19" s="11">
        <v>1451.4393333333335</v>
      </c>
    </row>
    <row r="20" spans="6:9" x14ac:dyDescent="0.55000000000000004">
      <c r="F20" s="11">
        <v>26807.056666666667</v>
      </c>
      <c r="G20" s="11"/>
      <c r="H20" s="9">
        <v>20117.117333333335</v>
      </c>
      <c r="I20" s="11"/>
    </row>
    <row r="21" spans="6:9" x14ac:dyDescent="0.55000000000000004">
      <c r="F21" s="11">
        <v>29538.106666666667</v>
      </c>
      <c r="G21" s="11">
        <v>23081.879333333331</v>
      </c>
      <c r="H21" s="9">
        <v>18119.178333333333</v>
      </c>
      <c r="I21" s="11">
        <v>30264.815666666665</v>
      </c>
    </row>
    <row r="22" spans="6:9" x14ac:dyDescent="0.55000000000000004">
      <c r="F22" s="11">
        <v>29969.351666666666</v>
      </c>
      <c r="G22" s="11">
        <v>28005.355333333333</v>
      </c>
      <c r="H22" s="9">
        <v>18778.725333333336</v>
      </c>
      <c r="I22" s="11">
        <v>1290.7406666666666</v>
      </c>
    </row>
    <row r="23" spans="6:9" x14ac:dyDescent="0.55000000000000004">
      <c r="F23" s="11">
        <v>31915.017666666667</v>
      </c>
      <c r="G23" s="11">
        <v>30681.887333333332</v>
      </c>
      <c r="H23" s="9"/>
      <c r="I23" s="11">
        <v>1249.4556666666667</v>
      </c>
    </row>
    <row r="24" spans="6:9" x14ac:dyDescent="0.55000000000000004">
      <c r="F24" s="11"/>
      <c r="G24" s="11"/>
      <c r="H24" s="9">
        <v>45113.67333333334</v>
      </c>
      <c r="I24" s="11"/>
    </row>
    <row r="25" spans="6:9" x14ac:dyDescent="0.55000000000000004">
      <c r="F25" s="11">
        <v>35739.162666666663</v>
      </c>
      <c r="G25" s="11">
        <v>43828.042666666661</v>
      </c>
      <c r="H25" s="9">
        <v>33604.331333333335</v>
      </c>
      <c r="I25" s="11">
        <v>2399.6010000000001</v>
      </c>
    </row>
    <row r="26" spans="6:9" x14ac:dyDescent="0.55000000000000004">
      <c r="F26" s="11">
        <v>34739.394666666667</v>
      </c>
      <c r="G26" s="11">
        <v>47109.140666666666</v>
      </c>
      <c r="H26" s="9">
        <v>43100.899333333335</v>
      </c>
      <c r="I26" s="11">
        <v>416.16100000000006</v>
      </c>
    </row>
    <row r="27" spans="6:9" x14ac:dyDescent="0.55000000000000004">
      <c r="F27" s="11">
        <v>46550.741666666661</v>
      </c>
      <c r="G27" s="11">
        <v>50171.908666666663</v>
      </c>
      <c r="H27" s="9"/>
      <c r="I27" s="11">
        <v>467.31500000000005</v>
      </c>
    </row>
    <row r="28" spans="6:9" x14ac:dyDescent="0.55000000000000004">
      <c r="F28" s="11"/>
      <c r="G28" s="11"/>
      <c r="H28" s="9">
        <v>46242.896333333338</v>
      </c>
      <c r="I28" s="11">
        <v>166.0139999999999</v>
      </c>
    </row>
    <row r="29" spans="6:9" x14ac:dyDescent="0.55000000000000004">
      <c r="F29" s="11">
        <v>36144.674333333336</v>
      </c>
      <c r="G29" s="11">
        <v>36010.796666666669</v>
      </c>
      <c r="H29" s="9">
        <v>23821.139333333333</v>
      </c>
      <c r="I29" s="11"/>
    </row>
    <row r="30" spans="6:9" x14ac:dyDescent="0.55000000000000004">
      <c r="F30" s="11">
        <v>40216.161333333337</v>
      </c>
      <c r="G30" s="11">
        <v>26994.839666666667</v>
      </c>
      <c r="H30" s="9">
        <v>36556.113333333335</v>
      </c>
      <c r="I30" s="11">
        <v>1512.402333333333</v>
      </c>
    </row>
    <row r="31" spans="6:9" x14ac:dyDescent="0.55000000000000004">
      <c r="F31" s="11">
        <v>24094.081333333335</v>
      </c>
      <c r="G31" s="11">
        <v>39331.19666666667</v>
      </c>
      <c r="H31" s="9"/>
      <c r="I31" s="11">
        <v>1441.8253333333332</v>
      </c>
    </row>
    <row r="32" spans="6:9" x14ac:dyDescent="0.55000000000000004">
      <c r="F32" s="11"/>
      <c r="G32" s="11">
        <v>40182.201666666668</v>
      </c>
      <c r="H32" s="9">
        <v>26521.128999999997</v>
      </c>
      <c r="I32" s="11">
        <v>1583.288333333333</v>
      </c>
    </row>
    <row r="33" spans="6:9" x14ac:dyDescent="0.55000000000000004">
      <c r="F33" s="11">
        <v>17749.666666666668</v>
      </c>
      <c r="G33" s="11"/>
      <c r="H33" s="9">
        <v>25847.787999999997</v>
      </c>
      <c r="I33" s="11"/>
    </row>
    <row r="34" spans="6:9" x14ac:dyDescent="0.55000000000000004">
      <c r="F34" s="11">
        <v>30347.015666666666</v>
      </c>
      <c r="G34" s="11">
        <v>22855.15866666667</v>
      </c>
      <c r="H34" s="9">
        <v>21107.634999999998</v>
      </c>
      <c r="I34" s="11">
        <v>408.75166666666655</v>
      </c>
    </row>
    <row r="35" spans="6:9" x14ac:dyDescent="0.55000000000000004">
      <c r="F35" s="11">
        <v>17094.666666666668</v>
      </c>
      <c r="G35" s="11">
        <v>18061.911666666667</v>
      </c>
      <c r="H35" s="9"/>
      <c r="I35" s="11">
        <v>2040.6496666666665</v>
      </c>
    </row>
    <row r="36" spans="6:9" x14ac:dyDescent="0.55000000000000004">
      <c r="F36" s="11">
        <v>22985.790666666668</v>
      </c>
      <c r="G36" s="11">
        <v>42643.756666666668</v>
      </c>
      <c r="H36" s="9">
        <v>47870.619999999995</v>
      </c>
      <c r="I36" s="11">
        <v>1835.5606666666665</v>
      </c>
    </row>
    <row r="37" spans="6:9" x14ac:dyDescent="0.55000000000000004">
      <c r="F37" s="11"/>
      <c r="G37" s="11"/>
      <c r="H37" s="9">
        <v>40469.614000000001</v>
      </c>
      <c r="I37" s="11"/>
    </row>
    <row r="38" spans="6:9" x14ac:dyDescent="0.55000000000000004">
      <c r="F38" s="11">
        <v>24144.650666666665</v>
      </c>
      <c r="G38" s="11">
        <v>38076.038333333338</v>
      </c>
      <c r="H38" s="9">
        <v>43570.46</v>
      </c>
      <c r="I38" s="11">
        <v>4336.3533333333335</v>
      </c>
    </row>
    <row r="39" spans="6:9" x14ac:dyDescent="0.55000000000000004">
      <c r="F39" s="11">
        <v>26365.607666666667</v>
      </c>
      <c r="G39" s="11">
        <v>37642.072333333337</v>
      </c>
      <c r="H39" s="9"/>
      <c r="I39" s="11">
        <v>3618.1153333333332</v>
      </c>
    </row>
    <row r="40" spans="6:9" x14ac:dyDescent="0.55000000000000004">
      <c r="F40" s="11">
        <v>35243.654666666669</v>
      </c>
      <c r="G40" s="11">
        <v>34705.183333333334</v>
      </c>
      <c r="H40" s="9">
        <v>26492.078999999998</v>
      </c>
      <c r="I40" s="11">
        <v>1558.9953333333335</v>
      </c>
    </row>
    <row r="41" spans="6:9" x14ac:dyDescent="0.55000000000000004">
      <c r="F41" s="11"/>
      <c r="G41" s="11"/>
      <c r="H41" s="9">
        <v>37827.051999999996</v>
      </c>
      <c r="I41" s="11"/>
    </row>
    <row r="42" spans="6:9" x14ac:dyDescent="0.55000000000000004">
      <c r="F42" s="11">
        <v>38711.302666666663</v>
      </c>
      <c r="G42" s="11">
        <v>25117.268333333333</v>
      </c>
      <c r="H42" s="9">
        <v>29782.145</v>
      </c>
      <c r="I42" s="11">
        <v>1338.3299999999997</v>
      </c>
    </row>
    <row r="43" spans="6:9" x14ac:dyDescent="0.55000000000000004">
      <c r="F43" s="11">
        <v>39108.628666666664</v>
      </c>
      <c r="G43" s="11">
        <v>34113.905333333336</v>
      </c>
      <c r="H43" s="9"/>
      <c r="I43" s="11">
        <v>1759.5519999999999</v>
      </c>
    </row>
    <row r="44" spans="6:9" x14ac:dyDescent="0.55000000000000004">
      <c r="F44" s="11">
        <v>31737.281666666666</v>
      </c>
      <c r="G44" s="11">
        <v>32305.360333333334</v>
      </c>
      <c r="H44" s="9">
        <v>36375.241999999998</v>
      </c>
      <c r="I44" s="11">
        <v>12936.587</v>
      </c>
    </row>
    <row r="45" spans="6:9" x14ac:dyDescent="0.55000000000000004">
      <c r="F45" s="11">
        <v>33453.670666666665</v>
      </c>
      <c r="G45" s="11">
        <v>47945.881333333338</v>
      </c>
      <c r="H45" s="9">
        <v>41122.626000000004</v>
      </c>
      <c r="I45" s="11"/>
    </row>
    <row r="46" spans="6:9" x14ac:dyDescent="0.55000000000000004">
      <c r="F46" s="11"/>
      <c r="G46" s="11"/>
      <c r="H46" s="9">
        <v>40584.065999999999</v>
      </c>
      <c r="I46" s="11">
        <v>6300.8146666666662</v>
      </c>
    </row>
    <row r="47" spans="6:9" x14ac:dyDescent="0.55000000000000004">
      <c r="F47" s="11">
        <v>29318.974333333332</v>
      </c>
      <c r="G47" s="11">
        <v>23727.379666666664</v>
      </c>
      <c r="H47" s="9"/>
      <c r="I47" s="11">
        <v>4475.8476666666666</v>
      </c>
    </row>
    <row r="48" spans="6:9" x14ac:dyDescent="0.55000000000000004">
      <c r="F48" s="11">
        <v>32052.628333333334</v>
      </c>
      <c r="G48" s="11">
        <v>25229.631666666664</v>
      </c>
      <c r="H48" s="9">
        <v>47192.546666666669</v>
      </c>
      <c r="I48" s="11">
        <v>1660.6236666666664</v>
      </c>
    </row>
    <row r="49" spans="6:9" x14ac:dyDescent="0.55000000000000004">
      <c r="F49" s="11">
        <v>29631.879333333331</v>
      </c>
      <c r="G49" s="11">
        <v>28128.035666666667</v>
      </c>
      <c r="H49" s="9">
        <v>48903.595666666668</v>
      </c>
      <c r="I49" s="11">
        <v>653.87966666666671</v>
      </c>
    </row>
    <row r="50" spans="6:9" x14ac:dyDescent="0.55000000000000004">
      <c r="F50" s="11">
        <v>27098.347333333331</v>
      </c>
      <c r="G50" s="11">
        <v>23527.469666666664</v>
      </c>
      <c r="H50" s="9">
        <v>40592.893666666663</v>
      </c>
      <c r="I50" s="11"/>
    </row>
    <row r="51" spans="6:9" x14ac:dyDescent="0.55000000000000004">
      <c r="F51" s="11"/>
      <c r="G51" s="11"/>
      <c r="H51" s="9"/>
      <c r="I51" s="11">
        <v>1329.6133333333332</v>
      </c>
    </row>
    <row r="52" spans="6:9" x14ac:dyDescent="0.55000000000000004">
      <c r="F52" s="11">
        <v>18335.649999999998</v>
      </c>
      <c r="G52" s="11">
        <v>25032.743999999999</v>
      </c>
      <c r="H52" s="9">
        <v>49878.687999999995</v>
      </c>
      <c r="I52" s="11">
        <v>1453.6373333333331</v>
      </c>
    </row>
    <row r="53" spans="6:9" x14ac:dyDescent="0.55000000000000004">
      <c r="F53" s="11">
        <v>19723.350999999999</v>
      </c>
      <c r="G53" s="11">
        <v>34915.564999999995</v>
      </c>
      <c r="H53" s="9">
        <v>38584.786</v>
      </c>
      <c r="I53" s="11">
        <v>551.61833333333323</v>
      </c>
    </row>
    <row r="54" spans="6:9" x14ac:dyDescent="0.55000000000000004">
      <c r="F54" s="11">
        <v>25069.499</v>
      </c>
      <c r="G54" s="11">
        <v>32064.727000000003</v>
      </c>
      <c r="H54" s="7"/>
      <c r="I54" s="11"/>
    </row>
    <row r="55" spans="6:9" x14ac:dyDescent="0.55000000000000004">
      <c r="F55" s="7"/>
      <c r="G55" s="11">
        <v>27487.911</v>
      </c>
      <c r="H55" s="7"/>
      <c r="I55" s="11">
        <v>2117.635666666667</v>
      </c>
    </row>
    <row r="56" spans="6:9" x14ac:dyDescent="0.55000000000000004">
      <c r="F56" s="7"/>
      <c r="G56" s="11"/>
      <c r="H56" s="7"/>
      <c r="I56" s="11">
        <v>1165.8756666666668</v>
      </c>
    </row>
    <row r="57" spans="6:9" x14ac:dyDescent="0.55000000000000004">
      <c r="F57" s="7"/>
      <c r="G57" s="11">
        <v>52263.475666666665</v>
      </c>
      <c r="H57" s="7"/>
      <c r="I57" s="11">
        <v>28418.252666666667</v>
      </c>
    </row>
    <row r="58" spans="6:9" x14ac:dyDescent="0.55000000000000004">
      <c r="F58" s="7"/>
      <c r="G58" s="11">
        <v>44150.790666666668</v>
      </c>
      <c r="H58" s="7"/>
      <c r="I58" s="11">
        <v>4929.3166666666666</v>
      </c>
    </row>
    <row r="59" spans="6:9" x14ac:dyDescent="0.55000000000000004">
      <c r="F59" s="7"/>
      <c r="G59" s="11">
        <v>35718.015666666666</v>
      </c>
      <c r="H59" s="7"/>
      <c r="I59" s="11"/>
    </row>
    <row r="60" spans="6:9" x14ac:dyDescent="0.55000000000000004">
      <c r="F60" s="7"/>
      <c r="G60" s="11"/>
      <c r="H60" s="7"/>
      <c r="I60" s="11">
        <v>1120.1570000000002</v>
      </c>
    </row>
    <row r="61" spans="6:9" x14ac:dyDescent="0.55000000000000004">
      <c r="F61" s="7"/>
      <c r="G61" s="11">
        <v>24303.653333333335</v>
      </c>
      <c r="H61" s="7"/>
      <c r="I61" s="11">
        <v>33724.120000000003</v>
      </c>
    </row>
    <row r="62" spans="6:9" x14ac:dyDescent="0.55000000000000004">
      <c r="F62" s="7"/>
      <c r="G62" s="11">
        <v>15878.716333333332</v>
      </c>
      <c r="H62" s="7"/>
      <c r="I62" s="11">
        <v>231.64699999999993</v>
      </c>
    </row>
    <row r="63" spans="6:9" x14ac:dyDescent="0.55000000000000004">
      <c r="F63" s="7"/>
      <c r="G63" s="11">
        <v>25267.107333333333</v>
      </c>
      <c r="H63" s="7"/>
      <c r="I63" s="11"/>
    </row>
    <row r="64" spans="6:9" x14ac:dyDescent="0.55000000000000004">
      <c r="F64" s="7"/>
      <c r="G64" s="11">
        <v>23933.974333333335</v>
      </c>
      <c r="H64" s="7"/>
      <c r="I64" s="11">
        <v>3974.3803333333331</v>
      </c>
    </row>
    <row r="65" spans="6:9" x14ac:dyDescent="0.55000000000000004">
      <c r="F65" s="7"/>
      <c r="G65" s="7"/>
      <c r="H65" s="7"/>
      <c r="I65" s="11">
        <v>679.59033333333332</v>
      </c>
    </row>
    <row r="68" spans="6:9" x14ac:dyDescent="0.55000000000000004">
      <c r="F68">
        <f>COUNT(F2:F66)</f>
        <v>42</v>
      </c>
      <c r="G68">
        <f t="shared" ref="G68:I68" si="0">COUNT(G2:G66)</f>
        <v>50</v>
      </c>
      <c r="H68">
        <f t="shared" si="0"/>
        <v>39</v>
      </c>
      <c r="I68">
        <f t="shared" si="0"/>
        <v>50</v>
      </c>
    </row>
  </sheetData>
  <conditionalFormatting sqref="F2:I65">
    <cfRule type="cellIs" dxfId="11" priority="3" operator="lessThan">
      <formula>20000</formula>
    </cfRule>
  </conditionalFormatting>
  <conditionalFormatting sqref="I2:I65">
    <cfRule type="cellIs" dxfId="10" priority="1" operator="greaterThan">
      <formula>20000</formula>
    </cfRule>
    <cfRule type="cellIs" dxfId="9" priority="2" operator="greaterThan">
      <formula>25000</formula>
    </cfRule>
  </conditionalFormatting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Q36"/>
  <sheetViews>
    <sheetView workbookViewId="0">
      <selection activeCell="N26" sqref="N26"/>
    </sheetView>
  </sheetViews>
  <sheetFormatPr defaultRowHeight="14.4" x14ac:dyDescent="0.55000000000000004"/>
  <cols>
    <col min="6" max="9" width="11" style="1" customWidth="1"/>
    <col min="12" max="12" width="18.26171875" customWidth="1"/>
  </cols>
  <sheetData>
    <row r="1" spans="1:17" x14ac:dyDescent="0.55000000000000004">
      <c r="A1" t="s">
        <v>54</v>
      </c>
      <c r="F1" s="7" t="s">
        <v>50</v>
      </c>
      <c r="G1" s="7" t="s">
        <v>51</v>
      </c>
      <c r="H1" s="7" t="s">
        <v>58</v>
      </c>
      <c r="I1" s="7" t="s">
        <v>59</v>
      </c>
    </row>
    <row r="2" spans="1:17" x14ac:dyDescent="0.55000000000000004">
      <c r="A2" t="s">
        <v>60</v>
      </c>
      <c r="F2" s="7">
        <v>0.55503999999999998</v>
      </c>
      <c r="G2" s="7">
        <v>0.51197999999999999</v>
      </c>
      <c r="H2" s="7">
        <v>0.38458999999999999</v>
      </c>
      <c r="I2" s="8">
        <v>9.0680999999999998E-2</v>
      </c>
    </row>
    <row r="3" spans="1:17" x14ac:dyDescent="0.55000000000000004">
      <c r="F3" s="7">
        <v>0.37580999999999998</v>
      </c>
      <c r="G3" s="7">
        <v>0.40553</v>
      </c>
      <c r="H3" s="7">
        <v>0.28943999999999998</v>
      </c>
      <c r="I3" s="8">
        <v>0.16541</v>
      </c>
    </row>
    <row r="4" spans="1:17" x14ac:dyDescent="0.55000000000000004">
      <c r="F4" s="7">
        <v>0.52834000000000003</v>
      </c>
      <c r="G4" s="7">
        <v>0.57621</v>
      </c>
      <c r="H4" s="7">
        <v>0.43525000000000003</v>
      </c>
      <c r="I4" s="8">
        <v>0.12981000000000001</v>
      </c>
    </row>
    <row r="5" spans="1:17" x14ac:dyDescent="0.55000000000000004">
      <c r="F5" s="7">
        <v>0.46639999999999998</v>
      </c>
      <c r="G5" s="7">
        <v>0.59053999999999995</v>
      </c>
      <c r="H5" s="7">
        <v>0.45634000000000002</v>
      </c>
      <c r="I5" s="8">
        <v>0.24748999999999999</v>
      </c>
    </row>
    <row r="6" spans="1:17" x14ac:dyDescent="0.55000000000000004">
      <c r="F6" s="7">
        <v>0.53369</v>
      </c>
      <c r="G6" s="7">
        <v>0.57530000000000003</v>
      </c>
      <c r="H6" s="7">
        <v>0.45895000000000002</v>
      </c>
      <c r="I6" s="8">
        <v>8.4458000000000005E-2</v>
      </c>
    </row>
    <row r="7" spans="1:17" x14ac:dyDescent="0.55000000000000004">
      <c r="F7" s="7">
        <v>0.46283999999999997</v>
      </c>
      <c r="G7" s="7">
        <v>0.56330999999999998</v>
      </c>
      <c r="H7" s="7">
        <v>0.42377999999999999</v>
      </c>
      <c r="I7" s="8">
        <v>7.5272000000000006E-2</v>
      </c>
      <c r="L7" t="s">
        <v>150</v>
      </c>
    </row>
    <row r="8" spans="1:17" x14ac:dyDescent="0.55000000000000004">
      <c r="F8" s="7">
        <v>0.49907000000000001</v>
      </c>
      <c r="G8" s="7">
        <v>0.57538999999999996</v>
      </c>
      <c r="H8" s="7">
        <v>0.28655999999999998</v>
      </c>
      <c r="I8" s="8">
        <v>0.18189</v>
      </c>
      <c r="L8" s="20"/>
      <c r="M8" s="20"/>
      <c r="N8" s="20"/>
      <c r="O8" s="20"/>
      <c r="P8" s="20"/>
      <c r="Q8" s="20"/>
    </row>
    <row r="9" spans="1:17" ht="24.6" x14ac:dyDescent="0.55000000000000004">
      <c r="F9" s="7">
        <v>0.47437000000000001</v>
      </c>
      <c r="G9" s="7">
        <v>0.63697999999999999</v>
      </c>
      <c r="H9" s="7">
        <v>0.31501000000000001</v>
      </c>
      <c r="I9" s="7">
        <v>0.32185999999999998</v>
      </c>
      <c r="L9" s="33" t="s">
        <v>78</v>
      </c>
      <c r="M9" s="34" t="s">
        <v>79</v>
      </c>
      <c r="N9" s="33" t="s">
        <v>140</v>
      </c>
      <c r="O9" s="33" t="s">
        <v>141</v>
      </c>
      <c r="P9" s="33" t="s">
        <v>147</v>
      </c>
      <c r="Q9" s="33" t="s">
        <v>80</v>
      </c>
    </row>
    <row r="10" spans="1:17" ht="24.6" x14ac:dyDescent="0.55000000000000004">
      <c r="F10" s="7">
        <v>0.49631999999999998</v>
      </c>
      <c r="G10" s="7">
        <v>0.56867000000000001</v>
      </c>
      <c r="H10" s="7">
        <v>0.54307000000000005</v>
      </c>
      <c r="I10" s="7">
        <v>0.27022000000000002</v>
      </c>
      <c r="L10" s="27" t="s">
        <v>148</v>
      </c>
      <c r="M10" s="26">
        <v>1</v>
      </c>
      <c r="N10" s="26">
        <v>0.94</v>
      </c>
      <c r="O10" s="26">
        <v>0.94</v>
      </c>
      <c r="P10" s="26" t="s">
        <v>151</v>
      </c>
      <c r="Q10" s="45">
        <v>7.7719999999999999E-16</v>
      </c>
    </row>
    <row r="11" spans="1:17" ht="24.6" x14ac:dyDescent="0.55000000000000004">
      <c r="F11" s="7">
        <v>0.46354000000000001</v>
      </c>
      <c r="G11" s="7">
        <v>0.46627999999999997</v>
      </c>
      <c r="H11" s="7">
        <v>0.47449999999999998</v>
      </c>
      <c r="I11" s="8">
        <v>0.21093000000000001</v>
      </c>
      <c r="L11" s="27" t="s">
        <v>149</v>
      </c>
      <c r="M11" s="26">
        <v>1</v>
      </c>
      <c r="N11" s="26">
        <v>6.3500000000000001E-2</v>
      </c>
      <c r="O11" s="26">
        <v>6.3500000000000001E-2</v>
      </c>
      <c r="P11" s="26" t="s">
        <v>152</v>
      </c>
      <c r="Q11" s="42">
        <v>1.685E-2</v>
      </c>
    </row>
    <row r="12" spans="1:17" ht="24.6" x14ac:dyDescent="0.55000000000000004">
      <c r="F12" s="7">
        <v>0.50229999999999997</v>
      </c>
      <c r="G12" s="7">
        <v>0.65842000000000001</v>
      </c>
      <c r="H12" s="7">
        <v>0.37785999999999997</v>
      </c>
      <c r="I12" s="7">
        <v>0.50744</v>
      </c>
      <c r="L12" s="27" t="s">
        <v>144</v>
      </c>
      <c r="M12" s="26">
        <v>1</v>
      </c>
      <c r="N12" s="26">
        <v>0.98360000000000003</v>
      </c>
      <c r="O12" s="26">
        <v>0.98360000000000003</v>
      </c>
      <c r="P12" s="26" t="s">
        <v>153</v>
      </c>
      <c r="Q12" s="45">
        <v>2.2200000000000001E-16</v>
      </c>
    </row>
    <row r="13" spans="1:17" x14ac:dyDescent="0.55000000000000004">
      <c r="F13" s="7">
        <v>0.41170000000000001</v>
      </c>
      <c r="G13" s="7">
        <v>0.57555000000000001</v>
      </c>
      <c r="H13" s="7">
        <v>0.54947999999999997</v>
      </c>
      <c r="I13" s="8">
        <v>0.21845999999999999</v>
      </c>
      <c r="L13" s="27" t="s">
        <v>146</v>
      </c>
      <c r="M13" s="26">
        <v>119</v>
      </c>
      <c r="N13" s="26">
        <v>1.2859</v>
      </c>
      <c r="O13" s="26">
        <v>1.081E-2</v>
      </c>
      <c r="P13" s="27"/>
      <c r="Q13" s="42"/>
    </row>
    <row r="14" spans="1:17" x14ac:dyDescent="0.55000000000000004">
      <c r="F14" s="7">
        <v>0.27335999999999999</v>
      </c>
      <c r="G14" s="7">
        <v>0.53686999999999996</v>
      </c>
      <c r="H14" s="7">
        <v>0.35082999999999998</v>
      </c>
      <c r="I14" s="7">
        <v>0.51073000000000002</v>
      </c>
      <c r="L14" s="25" t="s">
        <v>81</v>
      </c>
      <c r="M14" s="67">
        <v>122</v>
      </c>
      <c r="N14" s="67">
        <v>3.2730000000000001</v>
      </c>
      <c r="O14" s="67">
        <v>2.683E-2</v>
      </c>
      <c r="P14" s="27"/>
      <c r="Q14" s="28"/>
    </row>
    <row r="15" spans="1:17" x14ac:dyDescent="0.55000000000000004">
      <c r="F15" s="7">
        <v>0.57174000000000003</v>
      </c>
      <c r="G15" s="7">
        <v>0.55518000000000001</v>
      </c>
      <c r="H15" s="7">
        <v>0.54866000000000004</v>
      </c>
      <c r="I15" s="8">
        <v>0.23755999999999999</v>
      </c>
    </row>
    <row r="16" spans="1:17" x14ac:dyDescent="0.55000000000000004">
      <c r="F16" s="7">
        <v>0.46189000000000002</v>
      </c>
      <c r="G16" s="7">
        <v>0.62029999999999996</v>
      </c>
      <c r="H16" s="7">
        <v>0.54817000000000005</v>
      </c>
      <c r="I16" s="7">
        <v>0.28769</v>
      </c>
    </row>
    <row r="17" spans="6:9" x14ac:dyDescent="0.55000000000000004">
      <c r="F17" s="7">
        <v>0.38055</v>
      </c>
      <c r="G17" s="7">
        <v>0.64942999999999995</v>
      </c>
      <c r="H17" s="7">
        <v>0.54290000000000005</v>
      </c>
      <c r="I17" s="8">
        <v>0.19317999999999999</v>
      </c>
    </row>
    <row r="18" spans="6:9" x14ac:dyDescent="0.55000000000000004">
      <c r="F18" s="7">
        <v>0.44841999999999999</v>
      </c>
      <c r="G18" s="7">
        <v>0.50721000000000005</v>
      </c>
      <c r="H18" s="7">
        <v>0.40081</v>
      </c>
      <c r="I18" s="8">
        <v>2.6582000000000001E-2</v>
      </c>
    </row>
    <row r="19" spans="6:9" x14ac:dyDescent="0.55000000000000004">
      <c r="F19" s="7">
        <v>0.47204000000000002</v>
      </c>
      <c r="G19" s="7">
        <v>0.59079000000000004</v>
      </c>
      <c r="H19" s="7">
        <v>0.49218000000000001</v>
      </c>
      <c r="I19" s="7">
        <v>0.40865000000000001</v>
      </c>
    </row>
    <row r="20" spans="6:9" x14ac:dyDescent="0.55000000000000004">
      <c r="F20" s="7">
        <v>0.41505999999999998</v>
      </c>
      <c r="G20" s="7">
        <v>0.61443000000000003</v>
      </c>
      <c r="H20" s="7">
        <v>0.47167999999999999</v>
      </c>
      <c r="I20" s="8">
        <v>0.14224000000000001</v>
      </c>
    </row>
    <row r="21" spans="6:9" x14ac:dyDescent="0.55000000000000004">
      <c r="F21" s="7">
        <v>0.34556999999999999</v>
      </c>
      <c r="G21" s="7">
        <v>0.57250000000000001</v>
      </c>
      <c r="H21" s="8">
        <v>0.20446</v>
      </c>
      <c r="I21" s="7">
        <v>0.28383000000000003</v>
      </c>
    </row>
    <row r="22" spans="6:9" x14ac:dyDescent="0.55000000000000004">
      <c r="F22" s="8">
        <v>8.4891999999999995E-2</v>
      </c>
      <c r="G22" s="7">
        <v>0.60236999999999996</v>
      </c>
      <c r="H22" s="7">
        <v>0.34656999999999999</v>
      </c>
      <c r="I22" s="7">
        <v>0.25871</v>
      </c>
    </row>
    <row r="23" spans="6:9" x14ac:dyDescent="0.55000000000000004">
      <c r="F23" s="7">
        <v>0.38612000000000002</v>
      </c>
      <c r="G23" s="7">
        <v>0.62897999999999998</v>
      </c>
      <c r="H23" s="7">
        <v>0.46172000000000002</v>
      </c>
      <c r="I23" s="8">
        <v>0.10884000000000001</v>
      </c>
    </row>
    <row r="24" spans="6:9" x14ac:dyDescent="0.55000000000000004">
      <c r="F24" s="7">
        <v>0.44772000000000001</v>
      </c>
      <c r="G24" s="7">
        <v>0.51849999999999996</v>
      </c>
      <c r="H24" s="7">
        <v>0.48282999999999998</v>
      </c>
      <c r="I24" s="7">
        <v>0.35422999999999999</v>
      </c>
    </row>
    <row r="25" spans="6:9" x14ac:dyDescent="0.55000000000000004">
      <c r="F25" s="7">
        <v>0.40681</v>
      </c>
      <c r="G25" s="7">
        <v>0.59758</v>
      </c>
      <c r="H25" s="7">
        <v>0.39378000000000002</v>
      </c>
      <c r="I25" s="8">
        <v>0.24184</v>
      </c>
    </row>
    <row r="26" spans="6:9" x14ac:dyDescent="0.55000000000000004">
      <c r="F26" s="7">
        <v>0.58303000000000005</v>
      </c>
      <c r="G26" s="7">
        <v>0.39438000000000001</v>
      </c>
      <c r="H26" s="7">
        <v>0.46428000000000003</v>
      </c>
      <c r="I26" s="7">
        <v>0.25863000000000003</v>
      </c>
    </row>
    <row r="27" spans="6:9" x14ac:dyDescent="0.55000000000000004">
      <c r="F27" s="7">
        <v>0.49942999999999999</v>
      </c>
      <c r="G27" s="7">
        <v>0.61804000000000003</v>
      </c>
      <c r="H27" s="7">
        <v>0.51312999999999998</v>
      </c>
      <c r="I27" s="8">
        <v>3.6842E-2</v>
      </c>
    </row>
    <row r="28" spans="6:9" x14ac:dyDescent="0.55000000000000004">
      <c r="F28" s="7">
        <v>0.37023</v>
      </c>
      <c r="G28" s="7">
        <v>0.54568000000000005</v>
      </c>
      <c r="H28" s="7">
        <v>0.45649000000000001</v>
      </c>
      <c r="I28" s="8">
        <v>0.24177000000000001</v>
      </c>
    </row>
    <row r="29" spans="6:9" x14ac:dyDescent="0.55000000000000004">
      <c r="F29" s="7">
        <v>0.36148999999999998</v>
      </c>
      <c r="G29" s="7">
        <v>0.60585</v>
      </c>
      <c r="H29" s="7">
        <v>0.44133</v>
      </c>
      <c r="I29" s="8">
        <v>-4.2208000000000002E-2</v>
      </c>
    </row>
    <row r="30" spans="6:9" x14ac:dyDescent="0.55000000000000004">
      <c r="F30" s="8">
        <v>0.18240999999999999</v>
      </c>
      <c r="G30" s="7">
        <v>0.63715999999999995</v>
      </c>
      <c r="H30" s="7">
        <v>0.46882000000000001</v>
      </c>
      <c r="I30" s="8">
        <v>0.10346</v>
      </c>
    </row>
    <row r="31" spans="6:9" x14ac:dyDescent="0.55000000000000004">
      <c r="F31" s="7">
        <v>0.51278999999999997</v>
      </c>
      <c r="G31" s="7"/>
      <c r="H31" s="7">
        <v>0.34250999999999998</v>
      </c>
      <c r="I31" s="8">
        <v>4.8883000000000003E-2</v>
      </c>
    </row>
    <row r="32" spans="6:9" x14ac:dyDescent="0.55000000000000004">
      <c r="F32" s="7">
        <v>0.30710999999999999</v>
      </c>
      <c r="G32" s="7"/>
      <c r="H32" s="7"/>
      <c r="I32" s="7">
        <v>0.45663999999999999</v>
      </c>
    </row>
    <row r="33" spans="6:9" x14ac:dyDescent="0.55000000000000004">
      <c r="F33" s="7">
        <v>0.32221</v>
      </c>
      <c r="G33" s="7"/>
      <c r="H33" s="7"/>
      <c r="I33" s="8">
        <v>0.16683999999999999</v>
      </c>
    </row>
    <row r="36" spans="6:9" x14ac:dyDescent="0.55000000000000004">
      <c r="F36" s="78">
        <f>COUNT(F2:F34)</f>
        <v>32</v>
      </c>
      <c r="G36" s="78">
        <f t="shared" ref="G36:I36" si="0">COUNT(G2:G34)</f>
        <v>29</v>
      </c>
      <c r="H36" s="78">
        <f t="shared" si="0"/>
        <v>30</v>
      </c>
      <c r="I36" s="78">
        <f t="shared" si="0"/>
        <v>32</v>
      </c>
    </row>
  </sheetData>
  <conditionalFormatting sqref="F2:F33">
    <cfRule type="cellIs" dxfId="8" priority="4" operator="lessThan">
      <formula>0.25</formula>
    </cfRule>
  </conditionalFormatting>
  <conditionalFormatting sqref="H2:H31">
    <cfRule type="cellIs" dxfId="7" priority="3" operator="lessThan">
      <formula>0.25</formula>
    </cfRule>
  </conditionalFormatting>
  <conditionalFormatting sqref="I2:I33">
    <cfRule type="cellIs" dxfId="6" priority="2" operator="lessThan">
      <formula>0.25</formula>
    </cfRule>
  </conditionalFormatting>
  <conditionalFormatting sqref="G2:G30">
    <cfRule type="cellIs" dxfId="5" priority="1" operator="lessThan">
      <formula>0.25</formula>
    </cfRule>
  </conditionalFormatting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P45"/>
  <sheetViews>
    <sheetView topLeftCell="B24" workbookViewId="0">
      <selection activeCell="J47" sqref="J47"/>
    </sheetView>
  </sheetViews>
  <sheetFormatPr defaultRowHeight="14.4" x14ac:dyDescent="0.55000000000000004"/>
  <cols>
    <col min="2" max="2" width="18.578125" customWidth="1"/>
    <col min="3" max="3" width="16" customWidth="1"/>
    <col min="4" max="4" width="9.41796875" bestFit="1" customWidth="1"/>
    <col min="5" max="5" width="8.83984375" bestFit="1" customWidth="1"/>
    <col min="7" max="7" width="10.578125" customWidth="1"/>
    <col min="8" max="8" width="8.83984375" customWidth="1"/>
    <col min="12" max="12" width="8.83984375" style="62"/>
  </cols>
  <sheetData>
    <row r="1" spans="1:16" x14ac:dyDescent="0.55000000000000004">
      <c r="A1" t="s">
        <v>64</v>
      </c>
      <c r="D1" s="1" t="s">
        <v>50</v>
      </c>
      <c r="E1" s="1" t="s">
        <v>51</v>
      </c>
      <c r="F1" s="1" t="s">
        <v>58</v>
      </c>
      <c r="G1" s="1" t="s">
        <v>59</v>
      </c>
      <c r="H1" s="1"/>
      <c r="J1" s="1" t="s">
        <v>59</v>
      </c>
      <c r="L1" s="61" t="s">
        <v>63</v>
      </c>
      <c r="M1" s="1" t="s">
        <v>61</v>
      </c>
      <c r="N1" s="1" t="s">
        <v>62</v>
      </c>
    </row>
    <row r="2" spans="1:16" x14ac:dyDescent="0.55000000000000004">
      <c r="D2" s="11">
        <v>906</v>
      </c>
      <c r="E2" s="11">
        <v>999.25</v>
      </c>
      <c r="F2" s="11">
        <v>1062</v>
      </c>
      <c r="G2" s="16">
        <v>1118.5</v>
      </c>
      <c r="H2" s="16"/>
      <c r="J2" s="16">
        <v>1118.5</v>
      </c>
      <c r="M2" s="16"/>
      <c r="N2" s="16">
        <v>1118.5</v>
      </c>
    </row>
    <row r="3" spans="1:16" x14ac:dyDescent="0.55000000000000004">
      <c r="A3" t="s">
        <v>65</v>
      </c>
      <c r="D3" s="11">
        <v>1088.75</v>
      </c>
      <c r="E3" s="11">
        <v>1045.75</v>
      </c>
      <c r="F3" s="11">
        <v>983.25</v>
      </c>
      <c r="G3" s="16">
        <v>1122.25</v>
      </c>
      <c r="H3" s="16"/>
      <c r="J3" s="16">
        <v>1122.25</v>
      </c>
      <c r="M3" s="16"/>
      <c r="N3" s="16">
        <v>1122.25</v>
      </c>
      <c r="P3" t="s">
        <v>138</v>
      </c>
    </row>
    <row r="4" spans="1:16" x14ac:dyDescent="0.55000000000000004">
      <c r="D4" s="11">
        <v>1010.75</v>
      </c>
      <c r="E4" s="11">
        <v>954.5</v>
      </c>
      <c r="F4" s="11">
        <v>894.75</v>
      </c>
      <c r="G4" s="16">
        <v>992.5</v>
      </c>
      <c r="H4" s="16"/>
      <c r="J4" s="16">
        <v>992.5</v>
      </c>
      <c r="M4" s="16"/>
      <c r="N4" s="16">
        <v>992.5</v>
      </c>
    </row>
    <row r="5" spans="1:16" x14ac:dyDescent="0.55000000000000004">
      <c r="D5" s="11">
        <v>892</v>
      </c>
      <c r="E5" s="11">
        <v>806</v>
      </c>
      <c r="F5" s="11">
        <v>1098.75</v>
      </c>
      <c r="G5" s="16">
        <v>1154.25</v>
      </c>
      <c r="H5" s="16"/>
      <c r="J5" s="16">
        <v>1154.25</v>
      </c>
      <c r="M5" s="16"/>
      <c r="N5" s="16">
        <v>1154.25</v>
      </c>
      <c r="P5" s="60" t="s">
        <v>139</v>
      </c>
    </row>
    <row r="6" spans="1:16" x14ac:dyDescent="0.55000000000000004">
      <c r="D6" s="11">
        <v>738.25</v>
      </c>
      <c r="E6" s="11">
        <v>913</v>
      </c>
      <c r="F6" s="11">
        <v>893.75</v>
      </c>
      <c r="G6" s="16">
        <v>1200</v>
      </c>
      <c r="H6" s="16"/>
      <c r="J6" s="16">
        <v>1200</v>
      </c>
      <c r="M6" s="16"/>
      <c r="N6" s="16">
        <v>1200</v>
      </c>
    </row>
    <row r="7" spans="1:16" x14ac:dyDescent="0.55000000000000004">
      <c r="D7" s="11">
        <v>891</v>
      </c>
      <c r="E7" s="11">
        <v>901.5</v>
      </c>
      <c r="F7" s="11">
        <v>1052.75</v>
      </c>
      <c r="G7" s="16">
        <v>1000.75</v>
      </c>
      <c r="H7" s="16"/>
      <c r="J7" s="16">
        <v>1000.75</v>
      </c>
      <c r="M7" s="16"/>
      <c r="N7" s="16">
        <v>1000.75</v>
      </c>
    </row>
    <row r="8" spans="1:16" x14ac:dyDescent="0.55000000000000004">
      <c r="D8" s="11">
        <v>928.25</v>
      </c>
      <c r="E8" s="11">
        <v>842.75</v>
      </c>
      <c r="F8" s="11">
        <v>974.25</v>
      </c>
      <c r="G8" s="16">
        <v>1219.75</v>
      </c>
      <c r="H8" s="16"/>
      <c r="J8" s="16">
        <v>1219.75</v>
      </c>
      <c r="M8" s="16"/>
      <c r="N8" s="16">
        <v>1219.75</v>
      </c>
    </row>
    <row r="9" spans="1:16" x14ac:dyDescent="0.55000000000000004">
      <c r="D9" s="11">
        <v>800</v>
      </c>
      <c r="E9" s="11">
        <v>952.25</v>
      </c>
      <c r="F9" s="11">
        <v>941.25</v>
      </c>
      <c r="G9" s="11"/>
      <c r="H9" s="11"/>
      <c r="J9" s="11">
        <v>1069.25</v>
      </c>
      <c r="M9" s="11">
        <v>1069.25</v>
      </c>
      <c r="N9" s="11"/>
    </row>
    <row r="10" spans="1:16" x14ac:dyDescent="0.55000000000000004">
      <c r="D10" s="11">
        <v>922.75</v>
      </c>
      <c r="E10" s="11">
        <v>811.25</v>
      </c>
      <c r="F10" s="11">
        <v>802</v>
      </c>
      <c r="G10" s="11"/>
      <c r="H10" s="11"/>
      <c r="J10" s="11">
        <v>759.75</v>
      </c>
      <c r="M10" s="11">
        <v>759.75</v>
      </c>
      <c r="N10" s="11"/>
    </row>
    <row r="11" spans="1:16" x14ac:dyDescent="0.55000000000000004">
      <c r="D11" s="11">
        <v>967.75</v>
      </c>
      <c r="E11" s="11">
        <v>1142.25</v>
      </c>
      <c r="F11" s="11">
        <v>882.25</v>
      </c>
      <c r="G11" s="16">
        <v>1199.5</v>
      </c>
      <c r="H11" s="16"/>
      <c r="J11" s="16">
        <v>1199.5</v>
      </c>
      <c r="M11" s="16"/>
      <c r="N11" s="16">
        <v>1199.5</v>
      </c>
    </row>
    <row r="12" spans="1:16" x14ac:dyDescent="0.55000000000000004">
      <c r="D12" s="11">
        <v>663</v>
      </c>
      <c r="E12" s="11">
        <v>1175.75</v>
      </c>
      <c r="F12" s="11">
        <v>979.75</v>
      </c>
      <c r="G12" s="11"/>
      <c r="H12" s="11"/>
      <c r="J12" s="11">
        <v>581.75</v>
      </c>
      <c r="M12" s="11">
        <v>581.75</v>
      </c>
      <c r="N12" s="11"/>
    </row>
    <row r="13" spans="1:16" x14ac:dyDescent="0.55000000000000004">
      <c r="D13" s="11">
        <v>1039.75</v>
      </c>
      <c r="E13" s="11">
        <v>912.25</v>
      </c>
      <c r="F13" s="11">
        <v>897.75</v>
      </c>
      <c r="G13" s="16">
        <v>1145.5</v>
      </c>
      <c r="H13" s="16"/>
      <c r="J13" s="16">
        <v>1145.5</v>
      </c>
      <c r="M13" s="16"/>
      <c r="N13" s="16">
        <v>1145.5</v>
      </c>
    </row>
    <row r="14" spans="1:16" x14ac:dyDescent="0.55000000000000004">
      <c r="D14" s="11">
        <v>876</v>
      </c>
      <c r="E14" s="11">
        <v>899.5</v>
      </c>
      <c r="F14" s="11">
        <v>1001</v>
      </c>
      <c r="G14" s="11"/>
      <c r="H14" s="11"/>
      <c r="J14" s="11">
        <v>722</v>
      </c>
      <c r="M14" s="11">
        <v>722</v>
      </c>
      <c r="N14" s="11"/>
    </row>
    <row r="15" spans="1:16" x14ac:dyDescent="0.55000000000000004">
      <c r="D15" s="11">
        <v>850.75</v>
      </c>
      <c r="E15" s="11">
        <v>1103.75</v>
      </c>
      <c r="F15" s="11">
        <v>903.25</v>
      </c>
      <c r="G15" s="16">
        <v>1355.25</v>
      </c>
      <c r="H15" s="16"/>
      <c r="J15" s="16">
        <v>1355.25</v>
      </c>
      <c r="M15" s="16"/>
      <c r="N15" s="16">
        <v>1355.25</v>
      </c>
    </row>
    <row r="16" spans="1:16" x14ac:dyDescent="0.55000000000000004">
      <c r="D16" s="11">
        <v>975.5</v>
      </c>
      <c r="E16" s="11">
        <v>870.25</v>
      </c>
      <c r="F16" s="11">
        <v>871.75</v>
      </c>
      <c r="G16" s="11"/>
      <c r="H16" s="11"/>
      <c r="J16" s="11">
        <v>790.25</v>
      </c>
      <c r="M16" s="11">
        <v>790.25</v>
      </c>
      <c r="N16" s="11"/>
    </row>
    <row r="17" spans="4:14" x14ac:dyDescent="0.55000000000000004">
      <c r="D17" s="11">
        <v>912</v>
      </c>
      <c r="E17" s="11">
        <v>776.75</v>
      </c>
      <c r="F17" s="11">
        <v>1053.75</v>
      </c>
      <c r="G17" s="16">
        <v>962.5</v>
      </c>
      <c r="H17" s="16"/>
      <c r="J17" s="16">
        <v>962.5</v>
      </c>
      <c r="M17" s="16"/>
      <c r="N17" s="16">
        <v>962.5</v>
      </c>
    </row>
    <row r="18" spans="4:14" x14ac:dyDescent="0.55000000000000004">
      <c r="D18" s="11">
        <v>761.75</v>
      </c>
      <c r="E18" s="11">
        <v>1104</v>
      </c>
      <c r="F18" s="11">
        <v>887</v>
      </c>
      <c r="G18" s="16">
        <v>1219.25</v>
      </c>
      <c r="H18" s="16"/>
      <c r="J18" s="16">
        <v>1219.25</v>
      </c>
      <c r="M18" s="16"/>
      <c r="N18" s="16">
        <v>1219.25</v>
      </c>
    </row>
    <row r="19" spans="4:14" x14ac:dyDescent="0.55000000000000004">
      <c r="D19" s="11">
        <v>1098.25</v>
      </c>
      <c r="E19" s="11">
        <v>1078.5</v>
      </c>
      <c r="F19" s="11">
        <v>1072.5</v>
      </c>
      <c r="G19" s="11"/>
      <c r="H19" s="11"/>
      <c r="J19" s="11">
        <v>1009.25</v>
      </c>
      <c r="M19" s="11">
        <v>1009.25</v>
      </c>
      <c r="N19" s="11"/>
    </row>
    <row r="20" spans="4:14" x14ac:dyDescent="0.55000000000000004">
      <c r="D20" s="11">
        <v>1036.75</v>
      </c>
      <c r="E20" s="11">
        <v>1010</v>
      </c>
      <c r="F20" s="11">
        <v>1068.5</v>
      </c>
      <c r="G20" s="16">
        <v>1291.25</v>
      </c>
      <c r="H20" s="16"/>
      <c r="J20" s="16">
        <v>1291.25</v>
      </c>
      <c r="M20" s="16"/>
      <c r="N20" s="16">
        <v>1291.25</v>
      </c>
    </row>
    <row r="21" spans="4:14" x14ac:dyDescent="0.55000000000000004">
      <c r="D21" s="11">
        <v>881.5</v>
      </c>
      <c r="E21" s="11">
        <v>794.75</v>
      </c>
      <c r="F21" s="16">
        <v>975.75</v>
      </c>
      <c r="G21" s="11"/>
      <c r="H21" s="11"/>
      <c r="J21" s="11">
        <v>1099</v>
      </c>
      <c r="M21" s="11">
        <v>1099</v>
      </c>
      <c r="N21" s="11"/>
    </row>
    <row r="22" spans="4:14" x14ac:dyDescent="0.55000000000000004">
      <c r="D22" s="16">
        <v>689.5</v>
      </c>
      <c r="E22" s="11">
        <v>935</v>
      </c>
      <c r="F22" s="11">
        <v>925</v>
      </c>
      <c r="G22" s="11"/>
      <c r="H22" s="11"/>
      <c r="J22" s="11">
        <v>895</v>
      </c>
      <c r="M22" s="11">
        <v>895</v>
      </c>
      <c r="N22" s="11"/>
    </row>
    <row r="23" spans="4:14" x14ac:dyDescent="0.55000000000000004">
      <c r="D23" s="11">
        <v>951.75</v>
      </c>
      <c r="E23" s="11">
        <v>952.5</v>
      </c>
      <c r="F23" s="11">
        <v>842.5</v>
      </c>
      <c r="G23" s="16">
        <v>1192</v>
      </c>
      <c r="H23" s="16"/>
      <c r="J23" s="16">
        <v>1192</v>
      </c>
      <c r="M23" s="16"/>
      <c r="N23" s="16">
        <v>1192</v>
      </c>
    </row>
    <row r="24" spans="4:14" x14ac:dyDescent="0.55000000000000004">
      <c r="D24" s="11">
        <v>907.5</v>
      </c>
      <c r="E24" s="11">
        <v>1078.75</v>
      </c>
      <c r="F24" s="11">
        <v>880.25</v>
      </c>
      <c r="G24" s="11"/>
      <c r="H24" s="11"/>
      <c r="J24" s="11">
        <v>1012</v>
      </c>
      <c r="M24" s="11">
        <v>1012</v>
      </c>
      <c r="N24" s="11"/>
    </row>
    <row r="25" spans="4:14" x14ac:dyDescent="0.55000000000000004">
      <c r="D25" s="11">
        <v>915.5</v>
      </c>
      <c r="E25" s="11">
        <v>966.75</v>
      </c>
      <c r="F25" s="11">
        <v>1046.5</v>
      </c>
      <c r="G25" s="16">
        <v>1068</v>
      </c>
      <c r="H25" s="16"/>
      <c r="J25" s="16">
        <v>1068</v>
      </c>
      <c r="M25" s="16"/>
      <c r="N25" s="16">
        <v>1068</v>
      </c>
    </row>
    <row r="26" spans="4:14" x14ac:dyDescent="0.55000000000000004">
      <c r="D26" s="11">
        <v>905</v>
      </c>
      <c r="E26" s="11">
        <v>1049</v>
      </c>
      <c r="F26" s="11">
        <v>955.25</v>
      </c>
      <c r="G26" s="11"/>
      <c r="H26" s="11"/>
      <c r="J26" s="11">
        <v>1151</v>
      </c>
      <c r="M26" s="11">
        <v>1151</v>
      </c>
      <c r="N26" s="11"/>
    </row>
    <row r="27" spans="4:14" x14ac:dyDescent="0.55000000000000004">
      <c r="D27" s="11">
        <v>935.25</v>
      </c>
      <c r="E27" s="11">
        <v>861.25</v>
      </c>
      <c r="F27" s="11">
        <v>854</v>
      </c>
      <c r="G27" s="16">
        <v>921</v>
      </c>
      <c r="H27" s="16"/>
      <c r="J27" s="16">
        <v>921</v>
      </c>
      <c r="M27" s="16"/>
      <c r="N27" s="16">
        <v>921</v>
      </c>
    </row>
    <row r="28" spans="4:14" x14ac:dyDescent="0.55000000000000004">
      <c r="D28" s="11">
        <v>875</v>
      </c>
      <c r="E28" s="11">
        <v>829.75</v>
      </c>
      <c r="F28" s="11">
        <v>880.75</v>
      </c>
      <c r="G28" s="16">
        <v>1188.25</v>
      </c>
      <c r="H28" s="16"/>
      <c r="J28" s="16">
        <v>1188.25</v>
      </c>
      <c r="M28" s="16"/>
      <c r="N28" s="16">
        <v>1188.25</v>
      </c>
    </row>
    <row r="29" spans="4:14" x14ac:dyDescent="0.55000000000000004">
      <c r="D29" s="11">
        <v>1028.25</v>
      </c>
      <c r="E29" s="11">
        <v>999.25</v>
      </c>
      <c r="F29" s="11">
        <v>956.25</v>
      </c>
      <c r="G29" s="16">
        <v>1041.5</v>
      </c>
      <c r="H29" s="16"/>
      <c r="J29" s="16">
        <v>1041.5</v>
      </c>
      <c r="M29" s="16"/>
      <c r="N29" s="16">
        <v>1041.5</v>
      </c>
    </row>
    <row r="30" spans="4:14" x14ac:dyDescent="0.55000000000000004">
      <c r="D30" s="16">
        <v>1078.5</v>
      </c>
      <c r="E30" s="11">
        <v>949</v>
      </c>
      <c r="F30" s="11">
        <v>1008.25</v>
      </c>
      <c r="G30" s="16">
        <v>1177.25</v>
      </c>
      <c r="H30" s="16"/>
      <c r="J30" s="16">
        <v>1177.25</v>
      </c>
      <c r="M30" s="16"/>
      <c r="N30" s="16">
        <v>1177.25</v>
      </c>
    </row>
    <row r="31" spans="4:14" x14ac:dyDescent="0.55000000000000004">
      <c r="D31" s="11">
        <v>773.25</v>
      </c>
      <c r="E31" s="11"/>
      <c r="F31" s="11">
        <v>851.5</v>
      </c>
      <c r="G31" s="16">
        <v>960</v>
      </c>
      <c r="H31" s="16"/>
      <c r="J31" s="16">
        <v>960</v>
      </c>
      <c r="M31" s="16"/>
      <c r="N31" s="16">
        <v>960</v>
      </c>
    </row>
    <row r="32" spans="4:14" x14ac:dyDescent="0.55000000000000004">
      <c r="D32" s="11">
        <v>926.5</v>
      </c>
      <c r="E32" s="11"/>
      <c r="F32" s="11"/>
      <c r="G32" s="11"/>
      <c r="H32" s="11"/>
      <c r="J32" s="11">
        <v>988</v>
      </c>
      <c r="M32" s="11">
        <v>988</v>
      </c>
      <c r="N32" s="11"/>
    </row>
    <row r="33" spans="2:14" x14ac:dyDescent="0.55000000000000004">
      <c r="D33" s="11">
        <v>1020.5</v>
      </c>
      <c r="E33" s="11"/>
      <c r="F33" s="11"/>
      <c r="G33" s="16">
        <v>1022</v>
      </c>
      <c r="H33" s="16"/>
      <c r="J33" s="16">
        <v>1022</v>
      </c>
      <c r="M33" s="16"/>
      <c r="N33" s="16">
        <v>1022</v>
      </c>
    </row>
    <row r="36" spans="2:14" x14ac:dyDescent="0.55000000000000004">
      <c r="M36">
        <f>COUNT(M2:M34)</f>
        <v>11</v>
      </c>
      <c r="N36">
        <f>COUNT(N2:N34)</f>
        <v>21</v>
      </c>
    </row>
    <row r="38" spans="2:14" x14ac:dyDescent="0.55000000000000004">
      <c r="B38" t="s">
        <v>150</v>
      </c>
    </row>
    <row r="39" spans="2:14" x14ac:dyDescent="0.55000000000000004">
      <c r="B39" s="20"/>
      <c r="C39" s="20"/>
      <c r="D39" s="20"/>
      <c r="E39" s="20"/>
      <c r="F39" s="20"/>
      <c r="G39" s="20"/>
      <c r="H39" s="20"/>
    </row>
    <row r="40" spans="2:14" ht="24.6" x14ac:dyDescent="0.55000000000000004">
      <c r="B40" s="33" t="s">
        <v>78</v>
      </c>
      <c r="C40" s="34" t="s">
        <v>79</v>
      </c>
      <c r="D40" s="33" t="s">
        <v>140</v>
      </c>
      <c r="E40" s="33" t="s">
        <v>141</v>
      </c>
      <c r="F40" s="33" t="s">
        <v>147</v>
      </c>
      <c r="G40" s="33" t="s">
        <v>80</v>
      </c>
      <c r="H40" s="81"/>
    </row>
    <row r="41" spans="2:14" ht="24.6" x14ac:dyDescent="0.55000000000000004">
      <c r="B41" s="27" t="s">
        <v>148</v>
      </c>
      <c r="C41" s="26">
        <v>1</v>
      </c>
      <c r="D41" s="26">
        <v>208934.56020000001</v>
      </c>
      <c r="E41" s="26">
        <v>208934.56020000001</v>
      </c>
      <c r="F41" s="26" t="s">
        <v>154</v>
      </c>
      <c r="G41" s="42">
        <v>2.741E-5</v>
      </c>
      <c r="H41" s="82"/>
    </row>
    <row r="42" spans="2:14" ht="24.6" x14ac:dyDescent="0.55000000000000004">
      <c r="B42" s="27" t="s">
        <v>149</v>
      </c>
      <c r="C42" s="26">
        <v>1</v>
      </c>
      <c r="D42" s="26">
        <v>244473.1949</v>
      </c>
      <c r="E42" s="26">
        <v>244473.1949</v>
      </c>
      <c r="F42" s="26" t="s">
        <v>155</v>
      </c>
      <c r="G42" s="42">
        <v>6.5699999999999998E-6</v>
      </c>
      <c r="H42" s="82"/>
    </row>
    <row r="43" spans="2:14" ht="24.6" x14ac:dyDescent="0.55000000000000004">
      <c r="B43" s="27" t="s">
        <v>144</v>
      </c>
      <c r="C43" s="26">
        <v>1</v>
      </c>
      <c r="D43" s="26">
        <v>145779.48699999999</v>
      </c>
      <c r="E43" s="26">
        <v>145779.48699999999</v>
      </c>
      <c r="F43" s="26" t="s">
        <v>156</v>
      </c>
      <c r="G43" s="42">
        <v>3.9219999999999999E-4</v>
      </c>
      <c r="H43" s="82"/>
    </row>
    <row r="44" spans="2:14" x14ac:dyDescent="0.55000000000000004">
      <c r="B44" s="27" t="s">
        <v>146</v>
      </c>
      <c r="C44" s="26">
        <v>108</v>
      </c>
      <c r="D44" s="26">
        <v>1175414.635</v>
      </c>
      <c r="E44" s="26">
        <v>10883.468800000001</v>
      </c>
      <c r="F44" s="27"/>
      <c r="G44" s="42"/>
      <c r="H44" s="82"/>
    </row>
    <row r="45" spans="2:14" x14ac:dyDescent="0.55000000000000004">
      <c r="B45" s="25" t="s">
        <v>81</v>
      </c>
      <c r="C45" s="67">
        <v>111</v>
      </c>
      <c r="D45" s="67">
        <v>1774601.8770000001</v>
      </c>
      <c r="E45" s="67">
        <v>15987.4043</v>
      </c>
      <c r="F45" s="27"/>
      <c r="G45" s="28"/>
      <c r="H45" s="83"/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Q42"/>
  <sheetViews>
    <sheetView workbookViewId="0">
      <selection activeCell="R23" sqref="R23"/>
    </sheetView>
  </sheetViews>
  <sheetFormatPr defaultRowHeight="14.4" x14ac:dyDescent="0.55000000000000004"/>
  <cols>
    <col min="5" max="5" width="11.83984375" customWidth="1"/>
    <col min="6" max="7" width="8.83984375" bestFit="1" customWidth="1"/>
    <col min="8" max="8" width="9.15625" bestFit="1" customWidth="1"/>
    <col min="10" max="10" width="8.83984375" bestFit="1" customWidth="1"/>
    <col min="13" max="13" width="8.83984375" style="62"/>
  </cols>
  <sheetData>
    <row r="1" spans="1:17" x14ac:dyDescent="0.55000000000000004">
      <c r="A1" t="s">
        <v>66</v>
      </c>
      <c r="F1" s="17" t="s">
        <v>50</v>
      </c>
      <c r="G1" s="17" t="s">
        <v>51</v>
      </c>
      <c r="H1" s="17" t="s">
        <v>58</v>
      </c>
      <c r="I1" s="17" t="s">
        <v>59</v>
      </c>
      <c r="J1" s="17"/>
      <c r="K1" s="17" t="s">
        <v>59</v>
      </c>
      <c r="L1" s="17"/>
      <c r="M1" s="61" t="s">
        <v>63</v>
      </c>
      <c r="N1" s="17" t="s">
        <v>61</v>
      </c>
      <c r="O1" s="17" t="s">
        <v>62</v>
      </c>
    </row>
    <row r="2" spans="1:17" x14ac:dyDescent="0.55000000000000004">
      <c r="F2" s="18">
        <v>9.7267000000000006E-2</v>
      </c>
      <c r="G2" s="18">
        <v>0.1087</v>
      </c>
      <c r="H2" s="18">
        <v>7.1790000000000007E-2</v>
      </c>
      <c r="I2" s="19">
        <v>7.4991000000000002E-2</v>
      </c>
      <c r="J2" s="19"/>
      <c r="K2" s="19">
        <v>7.4991000000000002E-2</v>
      </c>
      <c r="L2" s="19"/>
      <c r="M2" s="63"/>
      <c r="N2" s="19"/>
      <c r="O2" s="19">
        <v>7.4991000000000002E-2</v>
      </c>
    </row>
    <row r="3" spans="1:17" x14ac:dyDescent="0.55000000000000004">
      <c r="A3" t="s">
        <v>67</v>
      </c>
      <c r="F3" s="18">
        <v>8.0796999999999994E-2</v>
      </c>
      <c r="G3" s="18">
        <v>8.2054000000000002E-2</v>
      </c>
      <c r="H3" s="18">
        <v>9.7762000000000002E-2</v>
      </c>
      <c r="I3" s="19">
        <v>7.2579000000000005E-2</v>
      </c>
      <c r="J3" s="19"/>
      <c r="K3" s="19">
        <v>7.2579000000000005E-2</v>
      </c>
      <c r="L3" s="19"/>
      <c r="M3" s="63"/>
      <c r="N3" s="19"/>
      <c r="O3" s="19">
        <v>7.2579000000000005E-2</v>
      </c>
    </row>
    <row r="4" spans="1:17" x14ac:dyDescent="0.55000000000000004">
      <c r="F4" s="18">
        <v>8.3578E-2</v>
      </c>
      <c r="G4" s="18">
        <v>8.2698999999999995E-2</v>
      </c>
      <c r="H4" s="18">
        <v>0.10468</v>
      </c>
      <c r="I4" s="19">
        <v>0.11416</v>
      </c>
      <c r="J4" s="19"/>
      <c r="K4" s="19">
        <v>0.11416</v>
      </c>
      <c r="L4" s="19"/>
      <c r="M4" s="63"/>
      <c r="N4" s="19"/>
      <c r="O4" s="19">
        <v>0.11416</v>
      </c>
      <c r="Q4" t="s">
        <v>138</v>
      </c>
    </row>
    <row r="5" spans="1:17" x14ac:dyDescent="0.55000000000000004">
      <c r="F5" s="18">
        <v>0.12443</v>
      </c>
      <c r="G5" s="18">
        <v>6.2016000000000002E-2</v>
      </c>
      <c r="H5" s="18">
        <v>6.9735000000000005E-2</v>
      </c>
      <c r="I5" s="19">
        <v>6.4584000000000003E-2</v>
      </c>
      <c r="J5" s="19"/>
      <c r="K5" s="19">
        <v>6.4584000000000003E-2</v>
      </c>
      <c r="L5" s="19"/>
      <c r="M5" s="63"/>
      <c r="N5" s="19"/>
      <c r="O5" s="19">
        <v>6.4584000000000003E-2</v>
      </c>
    </row>
    <row r="6" spans="1:17" x14ac:dyDescent="0.55000000000000004">
      <c r="F6" s="18">
        <v>0.12973000000000001</v>
      </c>
      <c r="G6" s="18">
        <v>7.5525999999999996E-2</v>
      </c>
      <c r="H6" s="18">
        <v>7.3331999999999994E-2</v>
      </c>
      <c r="I6" s="19">
        <v>5.5218000000000003E-2</v>
      </c>
      <c r="J6" s="19"/>
      <c r="K6" s="19">
        <v>5.5218000000000003E-2</v>
      </c>
      <c r="L6" s="19"/>
      <c r="M6" s="63"/>
      <c r="N6" s="19"/>
      <c r="O6" s="19">
        <v>5.5218000000000003E-2</v>
      </c>
      <c r="Q6" s="60" t="s">
        <v>137</v>
      </c>
    </row>
    <row r="7" spans="1:17" x14ac:dyDescent="0.55000000000000004">
      <c r="F7" s="18">
        <v>0.11416999999999999</v>
      </c>
      <c r="G7" s="18">
        <v>0.11274000000000001</v>
      </c>
      <c r="H7" s="18">
        <v>8.5875999999999994E-2</v>
      </c>
      <c r="I7" s="19">
        <v>9.5723000000000003E-2</v>
      </c>
      <c r="J7" s="19"/>
      <c r="K7" s="19">
        <v>9.5723000000000003E-2</v>
      </c>
      <c r="L7" s="19"/>
      <c r="M7" s="63"/>
      <c r="N7" s="19"/>
      <c r="O7" s="19">
        <v>9.5723000000000003E-2</v>
      </c>
    </row>
    <row r="8" spans="1:17" x14ac:dyDescent="0.55000000000000004">
      <c r="F8" s="18">
        <v>8.3787E-2</v>
      </c>
      <c r="G8" s="18">
        <v>0.11271</v>
      </c>
      <c r="H8" s="18">
        <v>7.7346999999999999E-2</v>
      </c>
      <c r="I8" s="19">
        <v>4.8283E-2</v>
      </c>
      <c r="J8" s="19"/>
      <c r="K8" s="19">
        <v>4.8283E-2</v>
      </c>
      <c r="L8" s="19"/>
      <c r="M8" s="63"/>
      <c r="N8" s="19"/>
      <c r="O8" s="19">
        <v>4.8283E-2</v>
      </c>
    </row>
    <row r="9" spans="1:17" x14ac:dyDescent="0.55000000000000004">
      <c r="F9" s="18">
        <v>0.12558</v>
      </c>
      <c r="G9" s="18">
        <v>6.9277000000000005E-2</v>
      </c>
      <c r="H9" s="18">
        <v>0.12229</v>
      </c>
      <c r="I9" s="18"/>
      <c r="J9" s="18"/>
      <c r="K9" s="18">
        <v>9.3482999999999997E-2</v>
      </c>
      <c r="L9" s="18"/>
      <c r="M9" s="64"/>
      <c r="N9" s="18">
        <v>9.3482999999999997E-2</v>
      </c>
      <c r="O9" s="18"/>
    </row>
    <row r="10" spans="1:17" x14ac:dyDescent="0.55000000000000004">
      <c r="F10" s="18">
        <v>8.5555999999999993E-2</v>
      </c>
      <c r="G10" s="18">
        <v>0.11275</v>
      </c>
      <c r="H10" s="18">
        <v>0.14129</v>
      </c>
      <c r="I10" s="18"/>
      <c r="J10" s="18"/>
      <c r="K10" s="18">
        <v>0.14588000000000001</v>
      </c>
      <c r="L10" s="18"/>
      <c r="M10" s="64"/>
      <c r="N10" s="18">
        <v>0.14588000000000001</v>
      </c>
      <c r="O10" s="18"/>
    </row>
    <row r="11" spans="1:17" x14ac:dyDescent="0.55000000000000004">
      <c r="F11" s="18">
        <v>9.4212000000000004E-2</v>
      </c>
      <c r="G11" s="18">
        <v>6.8805000000000005E-2</v>
      </c>
      <c r="H11" s="18">
        <v>0.12141</v>
      </c>
      <c r="I11" s="19">
        <v>5.7188999999999997E-2</v>
      </c>
      <c r="J11" s="19"/>
      <c r="K11" s="19">
        <v>5.7188999999999997E-2</v>
      </c>
      <c r="L11" s="19"/>
      <c r="M11" s="63"/>
      <c r="N11" s="19"/>
      <c r="O11" s="19">
        <v>5.7188999999999997E-2</v>
      </c>
    </row>
    <row r="12" spans="1:17" x14ac:dyDescent="0.55000000000000004">
      <c r="F12" s="18">
        <v>0.15851999999999999</v>
      </c>
      <c r="G12" s="18">
        <v>3.7723E-2</v>
      </c>
      <c r="H12" s="18">
        <v>9.2388999999999999E-2</v>
      </c>
      <c r="I12" s="18"/>
      <c r="J12" s="18"/>
      <c r="K12" s="18">
        <v>0.20097999999999999</v>
      </c>
      <c r="L12" s="18"/>
      <c r="M12" s="64"/>
      <c r="N12" s="18">
        <v>0.20097999999999999</v>
      </c>
      <c r="O12" s="18"/>
    </row>
    <row r="13" spans="1:17" x14ac:dyDescent="0.55000000000000004">
      <c r="F13" s="18">
        <v>9.0392E-2</v>
      </c>
      <c r="G13" s="18">
        <v>9.7886000000000001E-2</v>
      </c>
      <c r="H13" s="18">
        <v>0.10911</v>
      </c>
      <c r="I13" s="19">
        <v>6.837E-2</v>
      </c>
      <c r="J13" s="19"/>
      <c r="K13" s="19">
        <v>6.837E-2</v>
      </c>
      <c r="L13" s="19"/>
      <c r="M13" s="63"/>
      <c r="N13" s="19"/>
      <c r="O13" s="19">
        <v>6.837E-2</v>
      </c>
    </row>
    <row r="14" spans="1:17" x14ac:dyDescent="0.55000000000000004">
      <c r="F14" s="18">
        <v>0.14046</v>
      </c>
      <c r="G14" s="18">
        <v>0.1047</v>
      </c>
      <c r="H14" s="18">
        <v>9.7820000000000004E-2</v>
      </c>
      <c r="I14" s="18"/>
      <c r="J14" s="18"/>
      <c r="K14" s="18">
        <v>0.107</v>
      </c>
      <c r="L14" s="18"/>
      <c r="M14" s="64"/>
      <c r="N14" s="18">
        <v>0.107</v>
      </c>
      <c r="O14" s="18"/>
    </row>
    <row r="15" spans="1:17" x14ac:dyDescent="0.55000000000000004">
      <c r="F15" s="18">
        <v>0.1013</v>
      </c>
      <c r="G15" s="18">
        <v>6.1242999999999999E-2</v>
      </c>
      <c r="H15" s="18">
        <v>0.12358</v>
      </c>
      <c r="I15" s="19">
        <v>2.2478999999999999E-2</v>
      </c>
      <c r="J15" s="19"/>
      <c r="K15" s="19">
        <v>2.2478999999999999E-2</v>
      </c>
      <c r="L15" s="19"/>
      <c r="M15" s="63"/>
      <c r="N15" s="19"/>
      <c r="O15" s="19">
        <v>2.2478999999999999E-2</v>
      </c>
    </row>
    <row r="16" spans="1:17" x14ac:dyDescent="0.55000000000000004">
      <c r="F16" s="18">
        <v>0.10324</v>
      </c>
      <c r="G16" s="18">
        <v>0.10141</v>
      </c>
      <c r="H16" s="18">
        <v>0.12231</v>
      </c>
      <c r="I16" s="18"/>
      <c r="J16" s="18"/>
      <c r="K16" s="18">
        <v>0.16841</v>
      </c>
      <c r="L16" s="18"/>
      <c r="M16" s="64"/>
      <c r="N16" s="18">
        <v>0.16841</v>
      </c>
      <c r="O16" s="18"/>
    </row>
    <row r="17" spans="6:15" x14ac:dyDescent="0.55000000000000004">
      <c r="F17" s="18">
        <v>0.11939</v>
      </c>
      <c r="G17" s="18">
        <v>8.0656000000000005E-2</v>
      </c>
      <c r="H17" s="18">
        <v>5.7894000000000001E-2</v>
      </c>
      <c r="I17" s="19">
        <v>0.10374</v>
      </c>
      <c r="J17" s="19"/>
      <c r="K17" s="19">
        <v>0.10374</v>
      </c>
      <c r="L17" s="19"/>
      <c r="M17" s="63"/>
      <c r="N17" s="19"/>
      <c r="O17" s="19">
        <v>0.10374</v>
      </c>
    </row>
    <row r="18" spans="6:15" x14ac:dyDescent="0.55000000000000004">
      <c r="F18" s="18">
        <v>0.16691</v>
      </c>
      <c r="G18" s="18">
        <v>5.0637000000000001E-2</v>
      </c>
      <c r="H18" s="18">
        <v>0.11995</v>
      </c>
      <c r="I18" s="19">
        <v>5.3707999999999999E-2</v>
      </c>
      <c r="J18" s="19"/>
      <c r="K18" s="19">
        <v>5.3707999999999999E-2</v>
      </c>
      <c r="L18" s="19"/>
      <c r="M18" s="63"/>
      <c r="N18" s="19"/>
      <c r="O18" s="19">
        <v>5.3707999999999999E-2</v>
      </c>
    </row>
    <row r="19" spans="6:15" x14ac:dyDescent="0.55000000000000004">
      <c r="F19" s="18">
        <v>7.6924999999999993E-2</v>
      </c>
      <c r="G19" s="18">
        <v>6.9246000000000002E-2</v>
      </c>
      <c r="H19" s="18">
        <v>7.8519000000000005E-2</v>
      </c>
      <c r="I19" s="18"/>
      <c r="J19" s="18"/>
      <c r="K19" s="18">
        <v>0.109</v>
      </c>
      <c r="L19" s="18"/>
      <c r="M19" s="64"/>
      <c r="N19" s="18">
        <v>0.109</v>
      </c>
      <c r="O19" s="18"/>
    </row>
    <row r="20" spans="6:15" x14ac:dyDescent="0.55000000000000004">
      <c r="F20" s="18">
        <v>9.4780000000000003E-2</v>
      </c>
      <c r="G20" s="18">
        <v>6.0978999999999998E-2</v>
      </c>
      <c r="H20" s="18">
        <v>8.2283999999999996E-2</v>
      </c>
      <c r="I20" s="19">
        <v>3.9629999999999999E-2</v>
      </c>
      <c r="J20" s="19"/>
      <c r="K20" s="19">
        <v>3.9629999999999999E-2</v>
      </c>
      <c r="L20" s="19"/>
      <c r="M20" s="63"/>
      <c r="N20" s="19"/>
      <c r="O20" s="19">
        <v>3.9629999999999999E-2</v>
      </c>
    </row>
    <row r="21" spans="6:15" x14ac:dyDescent="0.55000000000000004">
      <c r="F21" s="18">
        <v>0.11359</v>
      </c>
      <c r="G21" s="18">
        <v>9.2802999999999997E-2</v>
      </c>
      <c r="H21" s="19">
        <v>9.2220999999999997E-2</v>
      </c>
      <c r="I21" s="18"/>
      <c r="J21" s="18"/>
      <c r="K21" s="18">
        <v>8.8971999999999996E-2</v>
      </c>
      <c r="L21" s="18"/>
      <c r="M21" s="64"/>
      <c r="N21" s="18">
        <v>8.8971999999999996E-2</v>
      </c>
      <c r="O21" s="18"/>
    </row>
    <row r="22" spans="6:15" x14ac:dyDescent="0.55000000000000004">
      <c r="F22" s="19">
        <v>0.19486000000000001</v>
      </c>
      <c r="G22" s="18">
        <v>6.7525000000000002E-2</v>
      </c>
      <c r="H22" s="18">
        <v>0.12959999999999999</v>
      </c>
      <c r="I22" s="18"/>
      <c r="J22" s="18"/>
      <c r="K22" s="18">
        <v>0.15322</v>
      </c>
      <c r="L22" s="18"/>
      <c r="M22" s="64"/>
      <c r="N22" s="18">
        <v>0.15322</v>
      </c>
      <c r="O22" s="18"/>
    </row>
    <row r="23" spans="6:15" x14ac:dyDescent="0.55000000000000004">
      <c r="F23" s="18">
        <v>9.9013000000000004E-2</v>
      </c>
      <c r="G23" s="18">
        <v>7.1428000000000005E-2</v>
      </c>
      <c r="H23" s="18">
        <v>0.12531999999999999</v>
      </c>
      <c r="I23" s="19">
        <v>6.6201999999999997E-2</v>
      </c>
      <c r="J23" s="19"/>
      <c r="K23" s="19">
        <v>6.6201999999999997E-2</v>
      </c>
      <c r="L23" s="19"/>
      <c r="M23" s="63"/>
      <c r="N23" s="19"/>
      <c r="O23" s="19">
        <v>6.6201999999999997E-2</v>
      </c>
    </row>
    <row r="24" spans="6:15" x14ac:dyDescent="0.55000000000000004">
      <c r="F24" s="18">
        <v>9.1313000000000005E-2</v>
      </c>
      <c r="G24" s="18">
        <v>7.0374999999999993E-2</v>
      </c>
      <c r="H24" s="18">
        <v>9.2280000000000001E-2</v>
      </c>
      <c r="I24" s="18"/>
      <c r="J24" s="18"/>
      <c r="K24" s="18">
        <v>0.10188</v>
      </c>
      <c r="L24" s="18"/>
      <c r="M24" s="64"/>
      <c r="N24" s="18">
        <v>0.10188</v>
      </c>
      <c r="O24" s="18"/>
    </row>
    <row r="25" spans="6:15" x14ac:dyDescent="0.55000000000000004">
      <c r="F25" s="18">
        <v>0.12118</v>
      </c>
      <c r="G25" s="18">
        <v>7.4522000000000005E-2</v>
      </c>
      <c r="H25" s="18">
        <v>8.7538000000000005E-2</v>
      </c>
      <c r="I25" s="19">
        <v>8.6953000000000003E-2</v>
      </c>
      <c r="J25" s="19"/>
      <c r="K25" s="19">
        <v>8.6953000000000003E-2</v>
      </c>
      <c r="L25" s="19"/>
      <c r="M25" s="63"/>
      <c r="N25" s="19"/>
      <c r="O25" s="19">
        <v>8.6953000000000003E-2</v>
      </c>
    </row>
    <row r="26" spans="6:15" x14ac:dyDescent="0.55000000000000004">
      <c r="F26" s="18">
        <v>9.4624E-2</v>
      </c>
      <c r="G26" s="18">
        <v>6.8976999999999997E-2</v>
      </c>
      <c r="H26" s="18">
        <v>9.2535999999999993E-2</v>
      </c>
      <c r="I26" s="18"/>
      <c r="J26" s="18"/>
      <c r="K26" s="18">
        <v>5.8139999999999997E-2</v>
      </c>
      <c r="L26" s="18"/>
      <c r="M26" s="64"/>
      <c r="N26" s="18">
        <v>5.8139999999999997E-2</v>
      </c>
      <c r="O26" s="18"/>
    </row>
    <row r="27" spans="6:15" x14ac:dyDescent="0.55000000000000004">
      <c r="F27" s="18">
        <v>7.6022999999999993E-2</v>
      </c>
      <c r="G27" s="18">
        <v>8.6094000000000004E-2</v>
      </c>
      <c r="H27" s="18">
        <v>0.13299</v>
      </c>
      <c r="I27" s="19">
        <v>0.12364</v>
      </c>
      <c r="J27" s="19"/>
      <c r="K27" s="19">
        <v>0.12364</v>
      </c>
      <c r="L27" s="19"/>
      <c r="M27" s="63"/>
      <c r="N27" s="19"/>
      <c r="O27" s="19">
        <v>0.12364</v>
      </c>
    </row>
    <row r="28" spans="6:15" x14ac:dyDescent="0.55000000000000004">
      <c r="F28" s="18">
        <v>0.11476</v>
      </c>
      <c r="G28" s="18">
        <v>8.6978E-2</v>
      </c>
      <c r="H28" s="18">
        <v>0.1103</v>
      </c>
      <c r="I28" s="19">
        <v>6.5147999999999998E-2</v>
      </c>
      <c r="J28" s="19"/>
      <c r="K28" s="19">
        <v>6.5147999999999998E-2</v>
      </c>
      <c r="L28" s="19"/>
      <c r="M28" s="63"/>
      <c r="N28" s="19"/>
      <c r="O28" s="19">
        <v>6.5147999999999998E-2</v>
      </c>
    </row>
    <row r="29" spans="6:15" x14ac:dyDescent="0.55000000000000004">
      <c r="F29" s="18">
        <v>9.6146999999999996E-2</v>
      </c>
      <c r="G29" s="18">
        <v>8.516E-2</v>
      </c>
      <c r="H29" s="18">
        <v>0.11179</v>
      </c>
      <c r="I29" s="19">
        <v>0.10197000000000001</v>
      </c>
      <c r="J29" s="19"/>
      <c r="K29" s="19">
        <v>0.10197000000000001</v>
      </c>
      <c r="L29" s="19"/>
      <c r="M29" s="63"/>
      <c r="N29" s="19"/>
      <c r="O29" s="19">
        <v>0.10197000000000001</v>
      </c>
    </row>
    <row r="30" spans="6:15" x14ac:dyDescent="0.55000000000000004">
      <c r="F30" s="19">
        <v>9.3618999999999994E-2</v>
      </c>
      <c r="G30" s="18">
        <v>4.5436999999999998E-2</v>
      </c>
      <c r="H30" s="18">
        <v>9.9733000000000002E-2</v>
      </c>
      <c r="I30" s="19">
        <v>5.3440000000000001E-2</v>
      </c>
      <c r="J30" s="19"/>
      <c r="K30" s="19">
        <v>5.3440000000000001E-2</v>
      </c>
      <c r="L30" s="19"/>
      <c r="M30" s="63"/>
      <c r="N30" s="19"/>
      <c r="O30" s="19">
        <v>5.3440000000000001E-2</v>
      </c>
    </row>
    <row r="31" spans="6:15" x14ac:dyDescent="0.55000000000000004">
      <c r="F31" s="18">
        <v>0.11437</v>
      </c>
      <c r="G31" s="18"/>
      <c r="H31" s="18">
        <v>0.12673000000000001</v>
      </c>
      <c r="I31" s="19">
        <v>0.12204</v>
      </c>
      <c r="J31" s="19"/>
      <c r="K31" s="19">
        <v>0.12204</v>
      </c>
      <c r="L31" s="19"/>
      <c r="M31" s="63"/>
      <c r="N31" s="19"/>
      <c r="O31" s="19">
        <v>0.12204</v>
      </c>
    </row>
    <row r="32" spans="6:15" x14ac:dyDescent="0.55000000000000004">
      <c r="F32" s="18">
        <v>0.11509</v>
      </c>
      <c r="G32" s="18"/>
      <c r="H32" s="18"/>
      <c r="I32" s="18"/>
      <c r="J32" s="18"/>
      <c r="K32" s="18">
        <v>9.0470999999999996E-2</v>
      </c>
      <c r="L32" s="18"/>
      <c r="M32" s="64"/>
      <c r="N32" s="18">
        <v>9.0470999999999996E-2</v>
      </c>
      <c r="O32" s="18"/>
    </row>
    <row r="33" spans="5:15" x14ac:dyDescent="0.55000000000000004">
      <c r="F33" s="18">
        <v>0.10037</v>
      </c>
      <c r="G33" s="18"/>
      <c r="H33" s="18"/>
      <c r="I33" s="19">
        <v>8.3002000000000006E-2</v>
      </c>
      <c r="J33" s="19"/>
      <c r="K33" s="19">
        <v>8.3002000000000006E-2</v>
      </c>
      <c r="L33" s="19"/>
      <c r="M33" s="63"/>
      <c r="N33" s="19"/>
      <c r="O33" s="19">
        <v>8.3002000000000006E-2</v>
      </c>
    </row>
    <row r="34" spans="5:15" x14ac:dyDescent="0.55000000000000004">
      <c r="F34" s="17"/>
      <c r="G34" s="17"/>
      <c r="H34" s="17"/>
      <c r="I34" s="17"/>
      <c r="J34" s="17"/>
      <c r="K34" s="17"/>
      <c r="L34" s="17"/>
      <c r="M34" s="65"/>
      <c r="N34" s="17"/>
      <c r="O34" s="17"/>
    </row>
    <row r="35" spans="5:15" x14ac:dyDescent="0.55000000000000004">
      <c r="E35" t="s">
        <v>150</v>
      </c>
    </row>
    <row r="37" spans="5:15" ht="38.700000000000003" x14ac:dyDescent="0.55000000000000004">
      <c r="E37" s="48" t="s">
        <v>78</v>
      </c>
      <c r="F37" s="49" t="s">
        <v>79</v>
      </c>
      <c r="G37" s="48" t="s">
        <v>140</v>
      </c>
      <c r="H37" s="48" t="s">
        <v>141</v>
      </c>
      <c r="I37" s="48" t="s">
        <v>147</v>
      </c>
      <c r="J37" s="48" t="s">
        <v>80</v>
      </c>
    </row>
    <row r="38" spans="5:15" ht="25.8" x14ac:dyDescent="0.55000000000000004">
      <c r="E38" s="27" t="s">
        <v>148</v>
      </c>
      <c r="F38" s="69">
        <v>1</v>
      </c>
      <c r="G38" s="69">
        <v>5.375E-4</v>
      </c>
      <c r="H38" s="69">
        <v>5.375E-4</v>
      </c>
      <c r="I38" s="69" t="s">
        <v>157</v>
      </c>
      <c r="J38" s="70">
        <v>0.33810000000000001</v>
      </c>
    </row>
    <row r="39" spans="5:15" ht="25.8" x14ac:dyDescent="0.55000000000000004">
      <c r="E39" s="27" t="s">
        <v>149</v>
      </c>
      <c r="F39" s="69">
        <v>1</v>
      </c>
      <c r="G39" s="69">
        <v>2.1819999999999999E-2</v>
      </c>
      <c r="H39" s="69">
        <v>2.1819999999999999E-2</v>
      </c>
      <c r="I39" s="69" t="s">
        <v>158</v>
      </c>
      <c r="J39" s="71">
        <v>1.459E-8</v>
      </c>
    </row>
    <row r="40" spans="5:15" ht="25.8" x14ac:dyDescent="0.55000000000000004">
      <c r="E40" s="68" t="s">
        <v>144</v>
      </c>
      <c r="F40" s="69">
        <v>1</v>
      </c>
      <c r="G40" s="69">
        <v>5.9279999999999999E-4</v>
      </c>
      <c r="H40" s="69">
        <v>5.9279999999999999E-4</v>
      </c>
      <c r="I40" s="69" t="s">
        <v>159</v>
      </c>
      <c r="J40" s="70">
        <v>0.3145</v>
      </c>
    </row>
    <row r="41" spans="5:15" x14ac:dyDescent="0.55000000000000004">
      <c r="E41" s="68" t="s">
        <v>146</v>
      </c>
      <c r="F41" s="69">
        <v>108</v>
      </c>
      <c r="G41" s="69">
        <v>6.2700000000000006E-2</v>
      </c>
      <c r="H41" s="69">
        <v>5.8049999999999996E-4</v>
      </c>
      <c r="I41" s="68"/>
      <c r="J41" s="72"/>
    </row>
    <row r="42" spans="5:15" ht="14.7" x14ac:dyDescent="0.55000000000000004">
      <c r="E42" s="73" t="s">
        <v>81</v>
      </c>
      <c r="F42" s="74">
        <v>111</v>
      </c>
      <c r="G42" s="74">
        <v>8.5650000000000004E-2</v>
      </c>
      <c r="H42" s="74">
        <v>7.716E-4</v>
      </c>
      <c r="I42" s="43"/>
      <c r="J42" s="75"/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O70"/>
  <sheetViews>
    <sheetView workbookViewId="0">
      <selection activeCell="O19" sqref="O19"/>
    </sheetView>
  </sheetViews>
  <sheetFormatPr defaultRowHeight="14.4" x14ac:dyDescent="0.55000000000000004"/>
  <cols>
    <col min="5" max="8" width="12.15625" style="1" customWidth="1"/>
    <col min="10" max="10" width="17.578125" customWidth="1"/>
    <col min="11" max="11" width="8.83984375" bestFit="1" customWidth="1"/>
    <col min="12" max="12" width="9.83984375" bestFit="1" customWidth="1"/>
    <col min="13" max="13" width="9.41796875" bestFit="1" customWidth="1"/>
    <col min="15" max="15" width="8.83984375" bestFit="1" customWidth="1"/>
  </cols>
  <sheetData>
    <row r="1" spans="1:15" x14ac:dyDescent="0.55000000000000004">
      <c r="A1" t="s">
        <v>77</v>
      </c>
      <c r="E1" s="7" t="s">
        <v>73</v>
      </c>
      <c r="F1" s="7" t="s">
        <v>74</v>
      </c>
      <c r="G1" s="7" t="s">
        <v>75</v>
      </c>
      <c r="H1" s="7" t="s">
        <v>76</v>
      </c>
    </row>
    <row r="2" spans="1:15" x14ac:dyDescent="0.55000000000000004">
      <c r="E2" s="11">
        <v>39678.270333333334</v>
      </c>
      <c r="F2" s="11">
        <v>20900.087666666666</v>
      </c>
      <c r="G2" s="11">
        <v>11241.68</v>
      </c>
      <c r="H2" s="11">
        <v>1404.1219999999998</v>
      </c>
    </row>
    <row r="3" spans="1:15" x14ac:dyDescent="0.55000000000000004">
      <c r="E3" s="11">
        <v>36667.853333333333</v>
      </c>
      <c r="F3" s="11">
        <v>16210.714666666667</v>
      </c>
      <c r="G3" s="11">
        <v>27932.545000000002</v>
      </c>
      <c r="H3" s="11">
        <v>1497.6120000000001</v>
      </c>
    </row>
    <row r="4" spans="1:15" x14ac:dyDescent="0.55000000000000004">
      <c r="E4" s="11"/>
      <c r="F4" s="11">
        <v>25444.283666666666</v>
      </c>
      <c r="G4" s="11">
        <v>3124.2590000000005</v>
      </c>
      <c r="H4" s="11">
        <v>2204.9160000000002</v>
      </c>
    </row>
    <row r="5" spans="1:15" x14ac:dyDescent="0.55000000000000004">
      <c r="E5" s="11"/>
      <c r="F5" s="11"/>
      <c r="G5" s="11">
        <v>1886.1550000000002</v>
      </c>
      <c r="H5" s="11">
        <v>2659.3789999999999</v>
      </c>
    </row>
    <row r="6" spans="1:15" x14ac:dyDescent="0.55000000000000004">
      <c r="E6" s="11">
        <v>23451.148333333334</v>
      </c>
      <c r="F6" s="11">
        <v>17196.440666666669</v>
      </c>
      <c r="G6" s="11"/>
      <c r="H6" s="11"/>
      <c r="J6" t="s">
        <v>150</v>
      </c>
    </row>
    <row r="7" spans="1:15" x14ac:dyDescent="0.55000000000000004">
      <c r="E7" s="11">
        <v>27776.610333333334</v>
      </c>
      <c r="F7" s="11">
        <v>23641.084666666669</v>
      </c>
      <c r="G7" s="11">
        <v>16364.546</v>
      </c>
      <c r="H7" s="11">
        <v>1142.8000000000002</v>
      </c>
      <c r="J7" s="20"/>
      <c r="K7" s="20"/>
      <c r="L7" s="20"/>
      <c r="M7" s="20"/>
      <c r="N7" s="20"/>
      <c r="O7" s="20"/>
    </row>
    <row r="8" spans="1:15" ht="24.6" x14ac:dyDescent="0.55000000000000004">
      <c r="E8" s="11">
        <v>26100.281333333336</v>
      </c>
      <c r="F8" s="11">
        <v>28124.239666666668</v>
      </c>
      <c r="G8" s="11">
        <v>22857.54</v>
      </c>
      <c r="H8" s="11">
        <v>1089.45</v>
      </c>
      <c r="J8" s="33" t="s">
        <v>78</v>
      </c>
      <c r="K8" s="34" t="s">
        <v>79</v>
      </c>
      <c r="L8" s="33" t="s">
        <v>140</v>
      </c>
      <c r="M8" s="33" t="s">
        <v>141</v>
      </c>
      <c r="N8" s="33" t="s">
        <v>147</v>
      </c>
      <c r="O8" s="33" t="s">
        <v>80</v>
      </c>
    </row>
    <row r="9" spans="1:15" ht="24.6" x14ac:dyDescent="0.55000000000000004">
      <c r="E9" s="11"/>
      <c r="F9" s="11"/>
      <c r="G9" s="11">
        <v>19658.072</v>
      </c>
      <c r="H9" s="11">
        <v>2544.2040000000002</v>
      </c>
      <c r="J9" s="27" t="s">
        <v>148</v>
      </c>
      <c r="K9" s="26">
        <v>1</v>
      </c>
      <c r="L9" s="26">
        <v>14852118480</v>
      </c>
      <c r="M9" s="26">
        <v>14852118480</v>
      </c>
      <c r="N9" s="26" t="s">
        <v>160</v>
      </c>
      <c r="O9" s="42">
        <v>0</v>
      </c>
    </row>
    <row r="10" spans="1:15" ht="24.6" x14ac:dyDescent="0.55000000000000004">
      <c r="E10" s="11">
        <v>34635.30733333333</v>
      </c>
      <c r="F10" s="11">
        <v>26437.018333333333</v>
      </c>
      <c r="G10" s="11"/>
      <c r="H10" s="11"/>
      <c r="J10" s="27" t="s">
        <v>163</v>
      </c>
      <c r="K10" s="26">
        <v>1</v>
      </c>
      <c r="L10" s="26">
        <v>3284919926</v>
      </c>
      <c r="M10" s="26">
        <v>3284919926</v>
      </c>
      <c r="N10" s="26" t="s">
        <v>161</v>
      </c>
      <c r="O10" s="45">
        <v>8.3269999999999998E-15</v>
      </c>
    </row>
    <row r="11" spans="1:15" ht="24.6" x14ac:dyDescent="0.55000000000000004">
      <c r="E11" s="11">
        <v>33536.149333333335</v>
      </c>
      <c r="F11" s="11">
        <v>16039.420333333335</v>
      </c>
      <c r="G11" s="11">
        <v>2292.346</v>
      </c>
      <c r="H11" s="11"/>
      <c r="J11" s="27" t="s">
        <v>144</v>
      </c>
      <c r="K11" s="26">
        <v>1</v>
      </c>
      <c r="L11" s="26">
        <v>640981806</v>
      </c>
      <c r="M11" s="26">
        <v>640981806</v>
      </c>
      <c r="N11" s="26" t="s">
        <v>162</v>
      </c>
      <c r="O11" s="42">
        <v>2.253E-4</v>
      </c>
    </row>
    <row r="12" spans="1:15" x14ac:dyDescent="0.55000000000000004">
      <c r="E12" s="11">
        <v>40902.211333333333</v>
      </c>
      <c r="F12" s="11">
        <v>29998.593333333334</v>
      </c>
      <c r="G12" s="11">
        <v>12488.184000000001</v>
      </c>
      <c r="H12" s="11">
        <v>1324.077</v>
      </c>
      <c r="J12" s="27" t="s">
        <v>146</v>
      </c>
      <c r="K12" s="26">
        <v>166</v>
      </c>
      <c r="L12" s="26">
        <v>7479930366</v>
      </c>
      <c r="M12" s="26">
        <v>45059821.479999997</v>
      </c>
      <c r="N12" s="27"/>
      <c r="O12" s="42"/>
    </row>
    <row r="13" spans="1:15" x14ac:dyDescent="0.55000000000000004">
      <c r="E13" s="11">
        <v>25120.155333333332</v>
      </c>
      <c r="F13" s="11"/>
      <c r="G13" s="11">
        <v>16881.629000000001</v>
      </c>
      <c r="H13" s="11">
        <v>1465.8330000000001</v>
      </c>
      <c r="J13" s="25" t="s">
        <v>81</v>
      </c>
      <c r="K13" s="67">
        <v>169</v>
      </c>
      <c r="L13" s="67">
        <v>26257950570</v>
      </c>
      <c r="M13" s="67">
        <v>155372488.59999999</v>
      </c>
      <c r="N13" s="27"/>
      <c r="O13" s="28"/>
    </row>
    <row r="14" spans="1:15" x14ac:dyDescent="0.55000000000000004">
      <c r="E14" s="11"/>
      <c r="F14" s="11">
        <v>23176.993999999999</v>
      </c>
      <c r="G14" s="11"/>
      <c r="H14" s="11">
        <v>1352.415</v>
      </c>
    </row>
    <row r="15" spans="1:15" x14ac:dyDescent="0.55000000000000004">
      <c r="E15" s="11">
        <v>19984.629666666668</v>
      </c>
      <c r="F15" s="11">
        <v>21613.656999999999</v>
      </c>
      <c r="G15" s="11">
        <v>14911.426666666666</v>
      </c>
      <c r="H15" s="11"/>
    </row>
    <row r="16" spans="1:15" x14ac:dyDescent="0.55000000000000004">
      <c r="E16" s="11">
        <v>16220.983666666667</v>
      </c>
      <c r="F16" s="11">
        <v>16754.569</v>
      </c>
      <c r="G16" s="11">
        <v>27864.489666666665</v>
      </c>
      <c r="H16" s="11">
        <v>1420.5333333333333</v>
      </c>
    </row>
    <row r="17" spans="5:8" x14ac:dyDescent="0.55000000000000004">
      <c r="E17" s="11">
        <v>13988.282666666666</v>
      </c>
      <c r="F17" s="11">
        <v>18969.399000000001</v>
      </c>
      <c r="G17" s="11">
        <v>18362.936666666665</v>
      </c>
      <c r="H17" s="11">
        <v>771.98733333333325</v>
      </c>
    </row>
    <row r="18" spans="5:8" x14ac:dyDescent="0.55000000000000004">
      <c r="E18" s="11">
        <v>24209.200666666668</v>
      </c>
      <c r="F18" s="11"/>
      <c r="G18" s="11">
        <v>8060.6876666666667</v>
      </c>
      <c r="H18" s="11"/>
    </row>
    <row r="19" spans="5:8" x14ac:dyDescent="0.55000000000000004">
      <c r="E19" s="11"/>
      <c r="F19" s="11">
        <v>18521.235333333334</v>
      </c>
      <c r="G19" s="11"/>
      <c r="H19" s="11"/>
    </row>
    <row r="20" spans="5:8" x14ac:dyDescent="0.55000000000000004">
      <c r="E20" s="11">
        <v>21339.690666666665</v>
      </c>
      <c r="F20" s="11">
        <v>16099.449333333332</v>
      </c>
      <c r="G20" s="11">
        <v>13554.541000000001</v>
      </c>
      <c r="H20" s="11">
        <v>1237.5213333333334</v>
      </c>
    </row>
    <row r="21" spans="5:8" x14ac:dyDescent="0.55000000000000004">
      <c r="E21" s="11">
        <v>25261.800666666666</v>
      </c>
      <c r="F21" s="11">
        <v>23253.378333333334</v>
      </c>
      <c r="G21" s="11">
        <v>9828.4590000000007</v>
      </c>
      <c r="H21" s="11">
        <v>2168.2463333333335</v>
      </c>
    </row>
    <row r="22" spans="5:8" x14ac:dyDescent="0.55000000000000004">
      <c r="E22" s="11">
        <v>21136.120666666666</v>
      </c>
      <c r="F22" s="11">
        <v>16279.631333333333</v>
      </c>
      <c r="G22" s="11"/>
      <c r="H22" s="11">
        <v>2097.2493333333332</v>
      </c>
    </row>
    <row r="23" spans="5:8" x14ac:dyDescent="0.55000000000000004">
      <c r="E23" s="11"/>
      <c r="F23" s="11"/>
      <c r="G23" s="11"/>
      <c r="H23" s="11">
        <v>1769.8053333333335</v>
      </c>
    </row>
    <row r="24" spans="5:8" x14ac:dyDescent="0.55000000000000004">
      <c r="E24" s="11">
        <v>33241.330999999998</v>
      </c>
      <c r="F24" s="11">
        <v>23470.841666666664</v>
      </c>
      <c r="G24" s="11">
        <v>2055.788</v>
      </c>
      <c r="H24" s="11"/>
    </row>
    <row r="25" spans="5:8" x14ac:dyDescent="0.55000000000000004">
      <c r="E25" s="11">
        <v>33965.665000000001</v>
      </c>
      <c r="F25" s="11">
        <v>17943.847666666665</v>
      </c>
      <c r="G25" s="11">
        <v>15225.707999999999</v>
      </c>
      <c r="H25" s="11">
        <v>2929.6033333333335</v>
      </c>
    </row>
    <row r="26" spans="5:8" x14ac:dyDescent="0.55000000000000004">
      <c r="E26" s="11">
        <v>34997.966999999997</v>
      </c>
      <c r="F26" s="11">
        <v>14657.863666666666</v>
      </c>
      <c r="G26" s="11">
        <v>9580.6080000000002</v>
      </c>
      <c r="H26" s="11">
        <v>4875.1703333333335</v>
      </c>
    </row>
    <row r="27" spans="5:8" x14ac:dyDescent="0.55000000000000004">
      <c r="E27" s="11">
        <v>48058.458999999995</v>
      </c>
      <c r="F27" s="11"/>
      <c r="G27" s="11">
        <v>5556.2219999999998</v>
      </c>
      <c r="H27" s="11">
        <v>1274.9673333333333</v>
      </c>
    </row>
    <row r="28" spans="5:8" x14ac:dyDescent="0.55000000000000004">
      <c r="E28" s="7"/>
      <c r="F28" s="11">
        <v>22121.041666666668</v>
      </c>
      <c r="G28" s="11"/>
      <c r="H28" s="11"/>
    </row>
    <row r="29" spans="5:8" x14ac:dyDescent="0.55000000000000004">
      <c r="E29" s="11">
        <v>36925.096999999994</v>
      </c>
      <c r="F29" s="11">
        <v>14344.014666666666</v>
      </c>
      <c r="G29" s="11">
        <v>12674.656999999999</v>
      </c>
      <c r="H29" s="11">
        <v>3376.855333333333</v>
      </c>
    </row>
    <row r="30" spans="5:8" x14ac:dyDescent="0.55000000000000004">
      <c r="E30" s="11">
        <v>37588.885999999999</v>
      </c>
      <c r="F30" s="11"/>
      <c r="G30" s="11">
        <v>15578.951999999999</v>
      </c>
      <c r="H30" s="11">
        <v>1281.5503333333334</v>
      </c>
    </row>
    <row r="31" spans="5:8" x14ac:dyDescent="0.55000000000000004">
      <c r="E31" s="11">
        <v>30368.04</v>
      </c>
      <c r="F31" s="11"/>
      <c r="G31" s="11"/>
      <c r="H31" s="11"/>
    </row>
    <row r="32" spans="5:8" x14ac:dyDescent="0.55000000000000004">
      <c r="E32" s="11">
        <v>26018.190000000002</v>
      </c>
      <c r="F32" s="11">
        <v>33431.347000000002</v>
      </c>
      <c r="G32" s="11"/>
      <c r="H32" s="11"/>
    </row>
    <row r="33" spans="5:8" x14ac:dyDescent="0.55000000000000004">
      <c r="E33" s="11"/>
      <c r="F33" s="11">
        <v>31544.757999999998</v>
      </c>
      <c r="G33" s="11">
        <v>2018.893333333333</v>
      </c>
      <c r="H33" s="11">
        <v>1735.8173333333334</v>
      </c>
    </row>
    <row r="34" spans="5:8" x14ac:dyDescent="0.55000000000000004">
      <c r="E34" s="11">
        <v>30287.261999999999</v>
      </c>
      <c r="F34" s="11">
        <v>20853.036</v>
      </c>
      <c r="G34" s="11">
        <v>14915.906333333334</v>
      </c>
      <c r="H34" s="11">
        <v>1154.6033333333335</v>
      </c>
    </row>
    <row r="35" spans="5:8" x14ac:dyDescent="0.55000000000000004">
      <c r="E35" s="11">
        <v>35002.49</v>
      </c>
      <c r="F35" s="11"/>
      <c r="G35" s="11">
        <v>26564.895333333334</v>
      </c>
      <c r="H35" s="11"/>
    </row>
    <row r="36" spans="5:8" x14ac:dyDescent="0.55000000000000004">
      <c r="E36" s="11">
        <v>31677.127</v>
      </c>
      <c r="F36" s="11">
        <v>21134.357</v>
      </c>
      <c r="G36" s="11">
        <v>3163.8193333333329</v>
      </c>
      <c r="H36" s="11"/>
    </row>
    <row r="37" spans="5:8" x14ac:dyDescent="0.55000000000000004">
      <c r="E37" s="11">
        <v>25584.722999999998</v>
      </c>
      <c r="F37" s="11">
        <v>28921.899000000001</v>
      </c>
      <c r="G37" s="11"/>
      <c r="H37" s="11">
        <v>1049.6199999999999</v>
      </c>
    </row>
    <row r="38" spans="5:8" x14ac:dyDescent="0.55000000000000004">
      <c r="E38" s="7"/>
      <c r="F38" s="11">
        <v>31269.182000000001</v>
      </c>
      <c r="G38" s="11">
        <v>19529.099999999999</v>
      </c>
      <c r="H38" s="11">
        <v>2167.4810000000002</v>
      </c>
    </row>
    <row r="39" spans="5:8" x14ac:dyDescent="0.55000000000000004">
      <c r="E39" s="11">
        <v>33377.765333333329</v>
      </c>
      <c r="F39" s="11">
        <v>31124.313999999998</v>
      </c>
      <c r="G39" s="11">
        <v>24913.485000000001</v>
      </c>
      <c r="H39" s="11">
        <v>1972.0829999999999</v>
      </c>
    </row>
    <row r="40" spans="5:8" x14ac:dyDescent="0.55000000000000004">
      <c r="E40" s="11">
        <v>47723.760333333332</v>
      </c>
      <c r="F40" s="11"/>
      <c r="G40" s="11">
        <v>18309.149000000001</v>
      </c>
      <c r="H40" s="11"/>
    </row>
    <row r="41" spans="5:8" x14ac:dyDescent="0.55000000000000004">
      <c r="E41" s="11">
        <v>29778.388333333336</v>
      </c>
      <c r="F41" s="11">
        <v>15988.014666666666</v>
      </c>
      <c r="G41" s="11"/>
      <c r="H41" s="11">
        <v>1093.8456666666666</v>
      </c>
    </row>
    <row r="42" spans="5:8" x14ac:dyDescent="0.55000000000000004">
      <c r="E42" s="11"/>
      <c r="F42" s="11">
        <v>8948.8406666666651</v>
      </c>
      <c r="G42" s="11">
        <v>15911.922333333334</v>
      </c>
      <c r="H42" s="11">
        <v>2331.8746666666666</v>
      </c>
    </row>
    <row r="43" spans="5:8" x14ac:dyDescent="0.55000000000000004">
      <c r="E43" s="11">
        <v>33657.837333333337</v>
      </c>
      <c r="F43" s="11">
        <v>17080.966666666667</v>
      </c>
      <c r="G43" s="11">
        <v>17824.030333333332</v>
      </c>
      <c r="H43" s="11">
        <v>2215.3326666666667</v>
      </c>
    </row>
    <row r="44" spans="5:8" x14ac:dyDescent="0.55000000000000004">
      <c r="E44" s="11">
        <v>41633.431333333334</v>
      </c>
      <c r="F44" s="11"/>
      <c r="G44" s="11"/>
      <c r="H44" s="11"/>
    </row>
    <row r="45" spans="5:8" x14ac:dyDescent="0.55000000000000004">
      <c r="E45" s="11">
        <v>33488.148333333331</v>
      </c>
      <c r="F45" s="11">
        <v>32773.089666666667</v>
      </c>
      <c r="G45" s="11"/>
      <c r="H45" s="11">
        <v>2056.4963333333335</v>
      </c>
    </row>
    <row r="46" spans="5:8" x14ac:dyDescent="0.55000000000000004">
      <c r="E46" s="11">
        <v>13510.152333333333</v>
      </c>
      <c r="F46" s="11">
        <v>36753.580666666669</v>
      </c>
      <c r="G46" s="11">
        <v>22740.227999999999</v>
      </c>
      <c r="H46" s="11">
        <v>3363.2233333333334</v>
      </c>
    </row>
    <row r="47" spans="5:8" x14ac:dyDescent="0.55000000000000004">
      <c r="E47" s="11"/>
      <c r="F47" s="11">
        <v>32181.825666666668</v>
      </c>
      <c r="G47" s="11">
        <v>23946.654999999999</v>
      </c>
      <c r="H47" s="11"/>
    </row>
    <row r="48" spans="5:8" x14ac:dyDescent="0.55000000000000004">
      <c r="E48" s="11">
        <v>25236.035333333333</v>
      </c>
      <c r="F48" s="11"/>
      <c r="G48" s="11">
        <v>3383.2490000000003</v>
      </c>
      <c r="H48" s="11"/>
    </row>
    <row r="49" spans="5:8" x14ac:dyDescent="0.55000000000000004">
      <c r="E49" s="11">
        <v>25731.369333333332</v>
      </c>
      <c r="F49" s="11"/>
      <c r="G49" s="11">
        <v>3376.0099999999998</v>
      </c>
      <c r="H49" s="11">
        <v>1978.3636666666666</v>
      </c>
    </row>
    <row r="50" spans="5:8" x14ac:dyDescent="0.55000000000000004">
      <c r="E50" s="7"/>
      <c r="F50" s="11">
        <v>29476.059666666664</v>
      </c>
      <c r="G50" s="11"/>
      <c r="H50" s="11">
        <v>2536.2546666666667</v>
      </c>
    </row>
    <row r="51" spans="5:8" x14ac:dyDescent="0.55000000000000004">
      <c r="E51" s="7"/>
      <c r="F51" s="11">
        <v>22799.197666666663</v>
      </c>
      <c r="G51" s="11">
        <v>30385.315333333336</v>
      </c>
      <c r="H51" s="11"/>
    </row>
    <row r="52" spans="5:8" x14ac:dyDescent="0.55000000000000004">
      <c r="E52" s="7"/>
      <c r="F52" s="11">
        <v>21611.535666666667</v>
      </c>
      <c r="G52" s="11">
        <v>28603.351333333336</v>
      </c>
      <c r="H52" s="11"/>
    </row>
    <row r="53" spans="5:8" x14ac:dyDescent="0.55000000000000004">
      <c r="E53" s="7"/>
      <c r="F53" s="11"/>
      <c r="G53" s="11">
        <v>1537.4523333333334</v>
      </c>
      <c r="H53" s="11">
        <v>5997.7666666666664</v>
      </c>
    </row>
    <row r="54" spans="5:8" x14ac:dyDescent="0.55000000000000004">
      <c r="E54" s="7"/>
      <c r="F54" s="11"/>
      <c r="G54" s="11">
        <v>6645.7143333333333</v>
      </c>
      <c r="H54" s="11">
        <v>3568.1476666666667</v>
      </c>
    </row>
    <row r="55" spans="5:8" x14ac:dyDescent="0.55000000000000004">
      <c r="E55" s="7"/>
      <c r="F55" s="11">
        <v>37032.708333333328</v>
      </c>
      <c r="G55" s="11"/>
      <c r="H55" s="11">
        <v>1368.6616666666666</v>
      </c>
    </row>
    <row r="56" spans="5:8" x14ac:dyDescent="0.55000000000000004">
      <c r="E56" s="7"/>
      <c r="F56" s="11">
        <v>30410.152333333335</v>
      </c>
      <c r="G56" s="11">
        <v>10822.142000000002</v>
      </c>
      <c r="H56" s="11"/>
    </row>
    <row r="57" spans="5:8" x14ac:dyDescent="0.55000000000000004">
      <c r="E57" s="7"/>
      <c r="F57" s="11">
        <v>28835.936333333335</v>
      </c>
      <c r="G57" s="11">
        <v>15788.728000000001</v>
      </c>
      <c r="H57" s="11">
        <v>2008.1786666666665</v>
      </c>
    </row>
    <row r="58" spans="5:8" x14ac:dyDescent="0.55000000000000004">
      <c r="E58" s="7"/>
      <c r="F58" s="11"/>
      <c r="G58" s="11">
        <v>4823.348</v>
      </c>
      <c r="H58" s="11">
        <v>2342.4716666666664</v>
      </c>
    </row>
    <row r="59" spans="5:8" x14ac:dyDescent="0.55000000000000004">
      <c r="E59" s="7"/>
      <c r="F59" s="11"/>
      <c r="G59" s="11">
        <v>13869.038</v>
      </c>
      <c r="H59" s="11">
        <v>931.39466666666658</v>
      </c>
    </row>
    <row r="60" spans="5:8" x14ac:dyDescent="0.55000000000000004">
      <c r="E60" s="7"/>
      <c r="F60" s="11">
        <v>24054.37166666667</v>
      </c>
      <c r="G60" s="11"/>
      <c r="H60" s="11"/>
    </row>
    <row r="61" spans="5:8" x14ac:dyDescent="0.55000000000000004">
      <c r="E61" s="7"/>
      <c r="F61" s="11">
        <v>25533.938666666669</v>
      </c>
      <c r="G61" s="11"/>
      <c r="H61" s="11">
        <v>3310.4353333333333</v>
      </c>
    </row>
    <row r="62" spans="5:8" x14ac:dyDescent="0.55000000000000004">
      <c r="E62" s="7"/>
      <c r="F62" s="11">
        <v>21485.064666666669</v>
      </c>
      <c r="G62" s="11"/>
      <c r="H62" s="11">
        <v>2621.9813333333332</v>
      </c>
    </row>
    <row r="63" spans="5:8" x14ac:dyDescent="0.55000000000000004">
      <c r="E63" s="7"/>
      <c r="F63" s="7"/>
      <c r="G63" s="11"/>
      <c r="H63" s="11">
        <v>2205.4723333333332</v>
      </c>
    </row>
    <row r="64" spans="5:8" x14ac:dyDescent="0.55000000000000004">
      <c r="E64" s="7"/>
      <c r="F64" s="7"/>
      <c r="G64" s="11"/>
      <c r="H64" s="11"/>
    </row>
    <row r="65" spans="5:9" x14ac:dyDescent="0.55000000000000004">
      <c r="E65" s="7"/>
      <c r="F65" s="7"/>
      <c r="G65" s="11"/>
      <c r="H65" s="11">
        <v>4998.4170000000004</v>
      </c>
    </row>
    <row r="66" spans="5:9" x14ac:dyDescent="0.55000000000000004">
      <c r="E66" s="7"/>
      <c r="F66" s="7"/>
      <c r="G66" s="11"/>
      <c r="H66" s="11">
        <v>1775.9319999999998</v>
      </c>
    </row>
    <row r="67" spans="5:9" x14ac:dyDescent="0.55000000000000004">
      <c r="E67" s="7"/>
      <c r="F67" s="7"/>
      <c r="G67" s="11"/>
      <c r="H67" s="11">
        <v>5765.7830000000004</v>
      </c>
    </row>
    <row r="68" spans="5:9" x14ac:dyDescent="0.55000000000000004">
      <c r="E68" s="7"/>
      <c r="F68" s="7"/>
      <c r="G68" s="11"/>
      <c r="H68" s="11">
        <v>1782.4519999999998</v>
      </c>
    </row>
    <row r="69" spans="5:9" x14ac:dyDescent="0.55000000000000004">
      <c r="E69" s="7"/>
      <c r="F69" s="7"/>
      <c r="G69" s="7"/>
      <c r="H69" s="7"/>
    </row>
    <row r="70" spans="5:9" x14ac:dyDescent="0.55000000000000004">
      <c r="E70" s="1">
        <f>COUNT(E2:E69)</f>
        <v>37</v>
      </c>
      <c r="F70" s="1">
        <f t="shared" ref="F70:H70" si="0">COUNT(F2:F69)</f>
        <v>44</v>
      </c>
      <c r="G70" s="1">
        <f t="shared" si="0"/>
        <v>43</v>
      </c>
      <c r="H70" s="1">
        <f t="shared" si="0"/>
        <v>46</v>
      </c>
      <c r="I70" s="1"/>
    </row>
  </sheetData>
  <conditionalFormatting sqref="E2:H68">
    <cfRule type="cellIs" dxfId="4" priority="1" operator="lessThan">
      <formula>1000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68"/>
  <sheetViews>
    <sheetView topLeftCell="A13" workbookViewId="0">
      <selection activeCell="K38" sqref="K38"/>
    </sheetView>
  </sheetViews>
  <sheetFormatPr defaultRowHeight="14.4" x14ac:dyDescent="0.55000000000000004"/>
  <cols>
    <col min="5" max="5" width="5.68359375" customWidth="1"/>
    <col min="6" max="8" width="22.15625" customWidth="1"/>
  </cols>
  <sheetData>
    <row r="1" spans="1:8" x14ac:dyDescent="0.55000000000000004">
      <c r="A1" t="s">
        <v>1</v>
      </c>
      <c r="F1" s="1" t="s">
        <v>4</v>
      </c>
      <c r="G1" s="1" t="s">
        <v>3</v>
      </c>
      <c r="H1" s="1" t="s">
        <v>2</v>
      </c>
    </row>
    <row r="2" spans="1:8" x14ac:dyDescent="0.55000000000000004">
      <c r="F2" s="1">
        <v>0.40449000000000002</v>
      </c>
      <c r="G2" s="1">
        <v>0.55972999999999995</v>
      </c>
      <c r="H2" s="1">
        <v>0.42309999999999998</v>
      </c>
    </row>
    <row r="3" spans="1:8" ht="15" customHeight="1" x14ac:dyDescent="0.55000000000000004">
      <c r="A3" s="93" t="s">
        <v>5</v>
      </c>
      <c r="F3" s="1">
        <v>0.48819000000000001</v>
      </c>
      <c r="G3" s="1">
        <v>0.57526999999999995</v>
      </c>
      <c r="H3" s="1">
        <v>0.60999000000000003</v>
      </c>
    </row>
    <row r="4" spans="1:8" x14ac:dyDescent="0.55000000000000004">
      <c r="A4" s="93"/>
      <c r="F4" s="1">
        <v>0.44923000000000002</v>
      </c>
      <c r="G4" s="1">
        <v>0.54647000000000001</v>
      </c>
      <c r="H4" s="1">
        <v>0.35342000000000001</v>
      </c>
    </row>
    <row r="5" spans="1:8" x14ac:dyDescent="0.55000000000000004">
      <c r="A5" s="93"/>
      <c r="F5" s="1">
        <v>0.45006000000000002</v>
      </c>
      <c r="G5" s="1">
        <v>0.63263999999999998</v>
      </c>
      <c r="H5" s="1">
        <v>0.30121999999999999</v>
      </c>
    </row>
    <row r="6" spans="1:8" x14ac:dyDescent="0.55000000000000004">
      <c r="A6" s="93"/>
      <c r="F6" s="1">
        <v>0.58750000000000002</v>
      </c>
      <c r="G6" s="1">
        <v>0.63859999999999995</v>
      </c>
      <c r="H6" s="1">
        <v>0.41832999999999998</v>
      </c>
    </row>
    <row r="7" spans="1:8" x14ac:dyDescent="0.55000000000000004">
      <c r="A7" s="93"/>
      <c r="F7" s="1">
        <v>0.57728999999999997</v>
      </c>
      <c r="G7" s="1">
        <v>0.56981000000000004</v>
      </c>
      <c r="H7" s="1">
        <v>0.47465000000000002</v>
      </c>
    </row>
    <row r="8" spans="1:8" x14ac:dyDescent="0.55000000000000004">
      <c r="A8" s="93"/>
      <c r="F8" s="1">
        <v>0.48332999999999998</v>
      </c>
      <c r="G8" s="2">
        <v>0.18486</v>
      </c>
      <c r="H8" s="1">
        <v>0.41713</v>
      </c>
    </row>
    <row r="9" spans="1:8" x14ac:dyDescent="0.55000000000000004">
      <c r="A9" s="93"/>
      <c r="F9" s="1">
        <v>0.53105999999999998</v>
      </c>
      <c r="G9" s="1">
        <v>0.62424999999999997</v>
      </c>
      <c r="H9" s="1">
        <v>0.43142000000000003</v>
      </c>
    </row>
    <row r="10" spans="1:8" x14ac:dyDescent="0.55000000000000004">
      <c r="A10" s="93"/>
      <c r="F10" s="1">
        <v>0.50487000000000004</v>
      </c>
      <c r="G10" s="1">
        <v>0.62758999999999998</v>
      </c>
      <c r="H10" s="1">
        <v>0.32480999999999999</v>
      </c>
    </row>
    <row r="11" spans="1:8" x14ac:dyDescent="0.55000000000000004">
      <c r="A11" s="93"/>
      <c r="F11" s="1">
        <v>0.60657000000000005</v>
      </c>
      <c r="G11" s="1">
        <v>0.57857000000000003</v>
      </c>
      <c r="H11" s="1">
        <v>0.50783999999999996</v>
      </c>
    </row>
    <row r="12" spans="1:8" x14ac:dyDescent="0.55000000000000004">
      <c r="A12" s="93"/>
      <c r="F12" s="1">
        <v>0.49897000000000002</v>
      </c>
      <c r="G12" s="1">
        <v>0.51566999999999996</v>
      </c>
      <c r="H12" s="1">
        <v>0.50395999999999996</v>
      </c>
    </row>
    <row r="13" spans="1:8" x14ac:dyDescent="0.55000000000000004">
      <c r="A13" s="93"/>
      <c r="F13" s="1">
        <v>0.26267000000000001</v>
      </c>
      <c r="G13" s="1">
        <v>0.45795000000000002</v>
      </c>
      <c r="H13" s="2">
        <v>0.12651000000000001</v>
      </c>
    </row>
    <row r="14" spans="1:8" x14ac:dyDescent="0.55000000000000004">
      <c r="A14" s="93"/>
      <c r="F14" s="1">
        <v>0.55510999999999999</v>
      </c>
      <c r="G14" s="2">
        <v>0.19861000000000001</v>
      </c>
      <c r="H14" s="1">
        <v>0.54876000000000003</v>
      </c>
    </row>
    <row r="15" spans="1:8" x14ac:dyDescent="0.55000000000000004">
      <c r="A15" s="93"/>
      <c r="F15" s="1">
        <v>0.57840999999999998</v>
      </c>
      <c r="G15" s="1">
        <v>0.56857999999999997</v>
      </c>
      <c r="H15" s="1">
        <v>0.53703999999999996</v>
      </c>
    </row>
    <row r="16" spans="1:8" ht="15.6" customHeight="1" x14ac:dyDescent="0.55000000000000004">
      <c r="A16" s="93"/>
      <c r="F16" s="1">
        <v>0.52353000000000005</v>
      </c>
      <c r="G16" s="1">
        <v>0.55132000000000003</v>
      </c>
      <c r="H16" s="1">
        <v>0.43364999999999998</v>
      </c>
    </row>
    <row r="17" spans="1:16" x14ac:dyDescent="0.55000000000000004">
      <c r="A17" s="93"/>
      <c r="F17" s="2">
        <v>0.17867</v>
      </c>
      <c r="G17" s="1">
        <v>0.52107000000000003</v>
      </c>
      <c r="H17" s="1">
        <v>0.37691000000000002</v>
      </c>
    </row>
    <row r="18" spans="1:16" x14ac:dyDescent="0.55000000000000004">
      <c r="A18" s="93"/>
      <c r="F18" s="1">
        <v>0.39134999999999998</v>
      </c>
      <c r="G18" s="1">
        <v>0.50090000000000001</v>
      </c>
      <c r="H18" s="1">
        <v>0.37491000000000002</v>
      </c>
    </row>
    <row r="19" spans="1:16" x14ac:dyDescent="0.55000000000000004">
      <c r="A19" s="93"/>
      <c r="F19" s="1">
        <v>0.49840000000000001</v>
      </c>
      <c r="G19" s="1">
        <v>0.44257000000000002</v>
      </c>
      <c r="H19" s="1">
        <v>0.50895999999999997</v>
      </c>
    </row>
    <row r="20" spans="1:16" x14ac:dyDescent="0.55000000000000004">
      <c r="A20" s="93"/>
      <c r="F20" s="1">
        <v>0.46633000000000002</v>
      </c>
      <c r="G20" s="1">
        <v>0.53515000000000001</v>
      </c>
      <c r="H20" s="1">
        <v>0.42425000000000002</v>
      </c>
    </row>
    <row r="21" spans="1:16" x14ac:dyDescent="0.55000000000000004">
      <c r="F21" s="1">
        <v>0.48702000000000001</v>
      </c>
      <c r="G21" s="1">
        <v>0.51117999999999997</v>
      </c>
      <c r="H21" s="1">
        <v>0.37722</v>
      </c>
    </row>
    <row r="22" spans="1:16" x14ac:dyDescent="0.55000000000000004">
      <c r="F22" s="1">
        <v>0.51307999999999998</v>
      </c>
      <c r="G22" s="1">
        <v>0.44168000000000002</v>
      </c>
      <c r="H22" s="1">
        <v>0.56225999999999998</v>
      </c>
      <c r="J22" t="s">
        <v>123</v>
      </c>
    </row>
    <row r="23" spans="1:16" x14ac:dyDescent="0.55000000000000004">
      <c r="F23" s="1">
        <v>0.46205000000000002</v>
      </c>
      <c r="G23" s="1">
        <v>0.57969000000000004</v>
      </c>
      <c r="H23" s="1">
        <v>0.40493000000000001</v>
      </c>
      <c r="J23" t="s">
        <v>121</v>
      </c>
    </row>
    <row r="24" spans="1:16" x14ac:dyDescent="0.55000000000000004">
      <c r="F24" s="1">
        <v>0.45696999999999999</v>
      </c>
      <c r="G24" s="1">
        <v>0.63771999999999995</v>
      </c>
      <c r="H24" s="2">
        <v>0.13836000000000001</v>
      </c>
      <c r="J24" s="55" t="s">
        <v>175</v>
      </c>
    </row>
    <row r="25" spans="1:16" x14ac:dyDescent="0.55000000000000004">
      <c r="F25" s="1">
        <v>0.25398999999999999</v>
      </c>
      <c r="G25" s="1">
        <v>0.49036000000000002</v>
      </c>
      <c r="H25" s="1">
        <v>0.48529</v>
      </c>
    </row>
    <row r="26" spans="1:16" x14ac:dyDescent="0.55000000000000004">
      <c r="F26" s="1">
        <v>0.57991000000000004</v>
      </c>
      <c r="G26" s="1">
        <v>0.51407000000000003</v>
      </c>
      <c r="H26" s="1">
        <v>0.46970000000000001</v>
      </c>
    </row>
    <row r="27" spans="1:16" x14ac:dyDescent="0.55000000000000004">
      <c r="F27" s="1">
        <v>0.58843999999999996</v>
      </c>
      <c r="G27" s="1">
        <v>0.60741000000000001</v>
      </c>
      <c r="H27" s="1">
        <v>0.58723000000000003</v>
      </c>
      <c r="J27" s="54" t="s">
        <v>128</v>
      </c>
    </row>
    <row r="28" spans="1:16" x14ac:dyDescent="0.55000000000000004">
      <c r="F28" s="1">
        <v>0.39779999999999999</v>
      </c>
      <c r="G28" s="1">
        <v>0.53488999999999998</v>
      </c>
      <c r="H28" s="1">
        <v>0.28336</v>
      </c>
      <c r="J28" s="55" t="s">
        <v>135</v>
      </c>
    </row>
    <row r="29" spans="1:16" x14ac:dyDescent="0.55000000000000004">
      <c r="F29" s="1">
        <v>0.43530999999999997</v>
      </c>
      <c r="G29" s="1">
        <v>0.57732000000000006</v>
      </c>
      <c r="H29" s="1">
        <v>0.32334000000000002</v>
      </c>
    </row>
    <row r="30" spans="1:16" ht="24.6" x14ac:dyDescent="0.55000000000000004">
      <c r="F30" s="1">
        <v>0.51649</v>
      </c>
      <c r="G30" s="1">
        <v>0.63268000000000002</v>
      </c>
      <c r="H30" s="1">
        <v>0.48182000000000003</v>
      </c>
      <c r="J30" s="33" t="s">
        <v>82</v>
      </c>
      <c r="K30" s="34" t="s">
        <v>124</v>
      </c>
      <c r="L30" s="34" t="s">
        <v>125</v>
      </c>
      <c r="M30" s="34" t="s">
        <v>83</v>
      </c>
      <c r="N30" s="34" t="s">
        <v>126</v>
      </c>
      <c r="O30" s="33" t="s">
        <v>84</v>
      </c>
      <c r="P30" s="34" t="s">
        <v>127</v>
      </c>
    </row>
    <row r="31" spans="1:16" x14ac:dyDescent="0.55000000000000004">
      <c r="F31" s="1">
        <v>0.55830000000000002</v>
      </c>
      <c r="G31" s="1">
        <v>0.54532000000000003</v>
      </c>
      <c r="H31" s="1">
        <v>0.65242999999999995</v>
      </c>
      <c r="J31" s="27" t="s">
        <v>85</v>
      </c>
      <c r="K31" s="27">
        <v>3.2856999999999998</v>
      </c>
      <c r="L31" s="27">
        <v>0.33529999999999999</v>
      </c>
      <c r="M31" s="27">
        <v>9.7981999999999996</v>
      </c>
      <c r="N31" s="27">
        <v>23.456</v>
      </c>
      <c r="O31" s="47">
        <v>0.73740000000000006</v>
      </c>
      <c r="P31" s="27">
        <v>0.36870000000000003</v>
      </c>
    </row>
    <row r="32" spans="1:16" x14ac:dyDescent="0.55000000000000004">
      <c r="F32" s="1">
        <v>0.42637999999999998</v>
      </c>
      <c r="G32" s="1">
        <v>0.48966999999999999</v>
      </c>
      <c r="H32" s="1">
        <v>0.43068000000000001</v>
      </c>
      <c r="J32" s="27" t="s">
        <v>86</v>
      </c>
      <c r="K32" s="27">
        <v>9.7479999999999993</v>
      </c>
      <c r="L32" s="27">
        <v>0.99880000000000002</v>
      </c>
      <c r="M32" s="27">
        <v>9.7599</v>
      </c>
      <c r="N32" s="27">
        <v>23.3642</v>
      </c>
      <c r="O32" s="47">
        <v>0.31790000000000002</v>
      </c>
      <c r="P32" s="27">
        <v>0.15890000000000001</v>
      </c>
    </row>
    <row r="33" spans="6:16" x14ac:dyDescent="0.55000000000000004">
      <c r="F33" s="1">
        <v>0.48852000000000001</v>
      </c>
      <c r="G33" s="1">
        <v>0.62809999999999999</v>
      </c>
      <c r="H33" s="1">
        <v>0.35064000000000001</v>
      </c>
      <c r="J33" s="27" t="s">
        <v>87</v>
      </c>
      <c r="K33" s="27">
        <v>6.4622999999999999</v>
      </c>
      <c r="L33" s="27">
        <v>0.66210000000000002</v>
      </c>
      <c r="M33" s="27">
        <v>9.7599</v>
      </c>
      <c r="N33" s="27">
        <v>23.3642</v>
      </c>
      <c r="O33" s="47">
        <v>0.50790000000000002</v>
      </c>
      <c r="P33" s="27">
        <v>0.25390000000000001</v>
      </c>
    </row>
    <row r="34" spans="6:16" x14ac:dyDescent="0.55000000000000004">
      <c r="F34" s="1">
        <v>0.60923000000000005</v>
      </c>
      <c r="G34" s="1">
        <v>0.56460999999999995</v>
      </c>
      <c r="H34" s="1">
        <v>0.53344999999999998</v>
      </c>
    </row>
    <row r="35" spans="6:16" x14ac:dyDescent="0.55000000000000004">
      <c r="F35" s="1">
        <v>0.42016999999999999</v>
      </c>
      <c r="G35" s="1">
        <v>0.44277</v>
      </c>
      <c r="H35" s="1">
        <v>0.54005999999999998</v>
      </c>
    </row>
    <row r="36" spans="6:16" x14ac:dyDescent="0.55000000000000004">
      <c r="F36" s="1">
        <v>0.60589000000000004</v>
      </c>
      <c r="G36" s="2">
        <v>0.1482</v>
      </c>
      <c r="H36" s="1">
        <v>0.56957000000000002</v>
      </c>
    </row>
    <row r="37" spans="6:16" x14ac:dyDescent="0.55000000000000004">
      <c r="F37" s="1">
        <v>0.58486000000000005</v>
      </c>
      <c r="G37" s="1">
        <v>0.50055000000000005</v>
      </c>
      <c r="H37" s="1">
        <v>0.45018999999999998</v>
      </c>
    </row>
    <row r="38" spans="6:16" x14ac:dyDescent="0.55000000000000004">
      <c r="F38" s="1">
        <v>0.54215999999999998</v>
      </c>
      <c r="G38" s="1">
        <v>0.43514999999999998</v>
      </c>
      <c r="H38" s="1">
        <v>0.58530000000000004</v>
      </c>
    </row>
    <row r="39" spans="6:16" x14ac:dyDescent="0.55000000000000004">
      <c r="F39" s="1">
        <v>0.58011999999999997</v>
      </c>
      <c r="G39" s="1">
        <v>0.53086999999999995</v>
      </c>
      <c r="H39" s="1">
        <v>0.56694</v>
      </c>
    </row>
    <row r="40" spans="6:16" x14ac:dyDescent="0.55000000000000004">
      <c r="F40" s="1">
        <v>0.54207000000000005</v>
      </c>
      <c r="G40" s="1">
        <v>0.51537999999999995</v>
      </c>
      <c r="H40" s="1">
        <v>0.57960999999999996</v>
      </c>
    </row>
    <row r="41" spans="6:16" x14ac:dyDescent="0.55000000000000004">
      <c r="F41" s="1">
        <v>0.58133999999999997</v>
      </c>
      <c r="G41" s="1">
        <v>0.33278999999999997</v>
      </c>
      <c r="H41" s="1">
        <v>0.43669999999999998</v>
      </c>
    </row>
    <row r="42" spans="6:16" x14ac:dyDescent="0.55000000000000004">
      <c r="F42" s="1">
        <v>0.5554</v>
      </c>
      <c r="G42" s="1">
        <v>0.31830000000000003</v>
      </c>
      <c r="H42" s="1">
        <v>0.57606999999999997</v>
      </c>
    </row>
    <row r="43" spans="6:16" x14ac:dyDescent="0.55000000000000004">
      <c r="F43" s="1">
        <v>0.64002999999999999</v>
      </c>
      <c r="G43" s="1">
        <v>0.53778999999999999</v>
      </c>
      <c r="H43" s="1">
        <v>0.61678999999999995</v>
      </c>
    </row>
    <row r="44" spans="6:16" x14ac:dyDescent="0.55000000000000004">
      <c r="F44" s="1">
        <v>0.53251000000000004</v>
      </c>
      <c r="G44" s="1">
        <v>0.54098000000000002</v>
      </c>
      <c r="H44" s="1">
        <v>0.57581000000000004</v>
      </c>
    </row>
    <row r="45" spans="6:16" x14ac:dyDescent="0.55000000000000004">
      <c r="F45" s="1">
        <v>0.55420000000000003</v>
      </c>
      <c r="G45" s="1">
        <v>0.50131999999999999</v>
      </c>
      <c r="H45" s="1">
        <v>0.56952000000000003</v>
      </c>
    </row>
    <row r="46" spans="6:16" x14ac:dyDescent="0.55000000000000004">
      <c r="F46" s="1">
        <v>0.56476999999999999</v>
      </c>
      <c r="G46" s="1">
        <v>0.53883999999999999</v>
      </c>
      <c r="H46" s="1">
        <v>0.59363999999999995</v>
      </c>
    </row>
    <row r="47" spans="6:16" x14ac:dyDescent="0.55000000000000004">
      <c r="F47" s="1">
        <v>0.60463999999999996</v>
      </c>
      <c r="G47" s="1">
        <v>0.58140999999999998</v>
      </c>
      <c r="H47" s="1">
        <v>0.56455999999999995</v>
      </c>
    </row>
    <row r="48" spans="6:16" x14ac:dyDescent="0.55000000000000004">
      <c r="F48" s="1">
        <v>0.63422000000000001</v>
      </c>
      <c r="G48" s="1">
        <v>0.53993000000000002</v>
      </c>
      <c r="H48" s="1">
        <v>0.60550000000000004</v>
      </c>
    </row>
    <row r="49" spans="6:8" x14ac:dyDescent="0.55000000000000004">
      <c r="F49" s="1">
        <v>0.62463999999999997</v>
      </c>
      <c r="G49" s="1">
        <v>0.60333000000000003</v>
      </c>
      <c r="H49" s="1">
        <v>0.53547</v>
      </c>
    </row>
    <row r="50" spans="6:8" x14ac:dyDescent="0.55000000000000004">
      <c r="F50" s="1">
        <v>0.56093999999999999</v>
      </c>
      <c r="G50" s="1">
        <v>0.29929</v>
      </c>
      <c r="H50" s="1">
        <v>0.58216999999999997</v>
      </c>
    </row>
    <row r="51" spans="6:8" x14ac:dyDescent="0.55000000000000004">
      <c r="F51" s="1">
        <v>0.63743000000000005</v>
      </c>
      <c r="G51" s="1">
        <v>0.45915</v>
      </c>
      <c r="H51" s="1">
        <v>0.59411999999999998</v>
      </c>
    </row>
    <row r="52" spans="6:8" x14ac:dyDescent="0.55000000000000004">
      <c r="F52" s="1">
        <v>0.53268000000000004</v>
      </c>
      <c r="G52" s="1">
        <v>0.56479000000000001</v>
      </c>
      <c r="H52" s="1">
        <v>0.61314999999999997</v>
      </c>
    </row>
    <row r="53" spans="6:8" x14ac:dyDescent="0.55000000000000004">
      <c r="F53" s="1">
        <v>0.58152999999999999</v>
      </c>
      <c r="G53" s="1">
        <v>0.51902999999999999</v>
      </c>
      <c r="H53" s="1">
        <v>0.47926999999999997</v>
      </c>
    </row>
    <row r="54" spans="6:8" x14ac:dyDescent="0.55000000000000004">
      <c r="F54" s="1">
        <v>0.60292999999999997</v>
      </c>
      <c r="G54" s="2">
        <v>0.19281999999999999</v>
      </c>
      <c r="H54" s="1">
        <v>0.49370000000000003</v>
      </c>
    </row>
    <row r="55" spans="6:8" x14ac:dyDescent="0.55000000000000004">
      <c r="F55" s="1">
        <v>0.59457000000000004</v>
      </c>
      <c r="G55" s="1">
        <v>0.42914000000000002</v>
      </c>
      <c r="H55" s="1">
        <v>0.65291999999999994</v>
      </c>
    </row>
    <row r="56" spans="6:8" x14ac:dyDescent="0.55000000000000004">
      <c r="F56" s="1">
        <v>0.39651999999999998</v>
      </c>
      <c r="G56" s="1">
        <v>0.52476</v>
      </c>
      <c r="H56" s="1">
        <v>0.35019</v>
      </c>
    </row>
    <row r="57" spans="6:8" x14ac:dyDescent="0.55000000000000004">
      <c r="F57" s="1">
        <v>0.61612999999999996</v>
      </c>
      <c r="G57" s="1">
        <v>0.58997999999999995</v>
      </c>
      <c r="H57" s="1">
        <v>0.55235999999999996</v>
      </c>
    </row>
    <row r="58" spans="6:8" x14ac:dyDescent="0.55000000000000004">
      <c r="F58" s="1">
        <v>0.55134000000000005</v>
      </c>
      <c r="G58" s="2">
        <v>0.24568000000000001</v>
      </c>
      <c r="H58" s="1">
        <v>0.50612000000000001</v>
      </c>
    </row>
    <row r="59" spans="6:8" x14ac:dyDescent="0.55000000000000004">
      <c r="F59" s="1">
        <v>0.47477000000000003</v>
      </c>
      <c r="G59" s="1">
        <v>0.63949999999999996</v>
      </c>
      <c r="H59" s="1">
        <v>0.61792000000000002</v>
      </c>
    </row>
    <row r="60" spans="6:8" x14ac:dyDescent="0.55000000000000004">
      <c r="F60" s="1">
        <v>0.53456999999999999</v>
      </c>
      <c r="G60" s="1">
        <v>0.38913999999999999</v>
      </c>
      <c r="H60" s="1">
        <v>0.61836999999999998</v>
      </c>
    </row>
    <row r="61" spans="6:8" x14ac:dyDescent="0.55000000000000004">
      <c r="F61" s="1">
        <v>0.56194</v>
      </c>
      <c r="G61" s="1">
        <v>0.61731999999999998</v>
      </c>
      <c r="H61" s="1">
        <v>0.57104999999999995</v>
      </c>
    </row>
    <row r="62" spans="6:8" x14ac:dyDescent="0.55000000000000004">
      <c r="F62" s="1">
        <v>0.58960000000000001</v>
      </c>
      <c r="G62" s="1">
        <v>0.56361000000000006</v>
      </c>
      <c r="H62" s="1">
        <v>0.60097999999999996</v>
      </c>
    </row>
    <row r="63" spans="6:8" x14ac:dyDescent="0.55000000000000004">
      <c r="F63" s="1">
        <v>0.50190999999999997</v>
      </c>
      <c r="G63" s="1">
        <v>0.61665000000000003</v>
      </c>
      <c r="H63" s="1">
        <v>0.64908999999999994</v>
      </c>
    </row>
    <row r="64" spans="6:8" x14ac:dyDescent="0.55000000000000004">
      <c r="F64" s="1">
        <v>0.56469999999999998</v>
      </c>
      <c r="G64" s="1">
        <v>0.38388</v>
      </c>
      <c r="H64" s="1">
        <v>0.60111999999999999</v>
      </c>
    </row>
    <row r="65" spans="6:8" x14ac:dyDescent="0.55000000000000004">
      <c r="F65" s="1"/>
      <c r="G65" s="1"/>
      <c r="H65" s="1">
        <v>0.55786000000000002</v>
      </c>
    </row>
    <row r="68" spans="6:8" x14ac:dyDescent="0.55000000000000004">
      <c r="F68">
        <f>COUNT(F2:F66)</f>
        <v>63</v>
      </c>
      <c r="G68">
        <f t="shared" ref="G68:H68" si="0">COUNT(G2:G66)</f>
        <v>63</v>
      </c>
      <c r="H68">
        <f t="shared" si="0"/>
        <v>64</v>
      </c>
    </row>
  </sheetData>
  <mergeCells count="1">
    <mergeCell ref="A3:A20"/>
  </mergeCells>
  <conditionalFormatting sqref="F33:F64">
    <cfRule type="cellIs" dxfId="18" priority="3" operator="lessThan">
      <formula>0.25</formula>
    </cfRule>
  </conditionalFormatting>
  <conditionalFormatting sqref="F33:F64">
    <cfRule type="cellIs" dxfId="17" priority="2" operator="lessThan">
      <formula>0.25</formula>
    </cfRule>
  </conditionalFormatting>
  <conditionalFormatting sqref="G33:G64">
    <cfRule type="cellIs" dxfId="16" priority="1" operator="lessThan">
      <formula>0.25</formula>
    </cfRule>
  </conditionalFormatting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Q36"/>
  <sheetViews>
    <sheetView workbookViewId="0">
      <selection activeCell="M19" sqref="M19"/>
    </sheetView>
  </sheetViews>
  <sheetFormatPr defaultRowHeight="14.4" x14ac:dyDescent="0.55000000000000004"/>
  <cols>
    <col min="12" max="17" width="11.26171875" customWidth="1"/>
  </cols>
  <sheetData>
    <row r="1" spans="1:17" x14ac:dyDescent="0.55000000000000004">
      <c r="A1" t="s">
        <v>54</v>
      </c>
      <c r="F1" t="s">
        <v>68</v>
      </c>
      <c r="G1" t="s">
        <v>69</v>
      </c>
      <c r="H1" t="s">
        <v>70</v>
      </c>
      <c r="I1" t="s">
        <v>71</v>
      </c>
    </row>
    <row r="2" spans="1:17" x14ac:dyDescent="0.55000000000000004">
      <c r="A2" t="s">
        <v>60</v>
      </c>
      <c r="F2">
        <v>0.54598000000000002</v>
      </c>
      <c r="G2">
        <v>0.59579000000000004</v>
      </c>
      <c r="H2">
        <v>0.38825999999999999</v>
      </c>
      <c r="I2" s="15">
        <v>0.19492999999999999</v>
      </c>
    </row>
    <row r="3" spans="1:17" x14ac:dyDescent="0.55000000000000004">
      <c r="F3">
        <v>0.57694999999999996</v>
      </c>
      <c r="G3">
        <v>0.60826000000000002</v>
      </c>
      <c r="H3">
        <v>0.57374000000000003</v>
      </c>
      <c r="I3" s="15">
        <v>0.16943</v>
      </c>
    </row>
    <row r="4" spans="1:17" x14ac:dyDescent="0.55000000000000004">
      <c r="F4">
        <v>0.50929000000000002</v>
      </c>
      <c r="G4">
        <v>0.60055000000000003</v>
      </c>
      <c r="H4">
        <v>0.58450999999999997</v>
      </c>
      <c r="I4" s="15">
        <v>0.18876000000000001</v>
      </c>
    </row>
    <row r="5" spans="1:17" x14ac:dyDescent="0.55000000000000004">
      <c r="F5">
        <v>0.54247000000000001</v>
      </c>
      <c r="G5">
        <v>0.63271999999999995</v>
      </c>
      <c r="H5" s="15">
        <v>0.20749000000000001</v>
      </c>
      <c r="I5" s="15">
        <v>-2.0695999999999999E-2</v>
      </c>
    </row>
    <row r="6" spans="1:17" x14ac:dyDescent="0.55000000000000004">
      <c r="F6">
        <v>0.61860000000000004</v>
      </c>
      <c r="G6">
        <v>0.6542</v>
      </c>
      <c r="H6">
        <v>0.28616000000000003</v>
      </c>
      <c r="I6" s="15">
        <v>0.14527999999999999</v>
      </c>
    </row>
    <row r="7" spans="1:17" x14ac:dyDescent="0.55000000000000004">
      <c r="F7">
        <v>0.57325000000000004</v>
      </c>
      <c r="G7">
        <v>0.51941999999999999</v>
      </c>
      <c r="H7">
        <v>0.31369000000000002</v>
      </c>
      <c r="I7" s="15">
        <v>0.21687999999999999</v>
      </c>
      <c r="L7" t="s">
        <v>150</v>
      </c>
    </row>
    <row r="8" spans="1:17" x14ac:dyDescent="0.55000000000000004">
      <c r="F8">
        <v>0.53312000000000004</v>
      </c>
      <c r="G8">
        <v>0.50500999999999996</v>
      </c>
      <c r="H8">
        <v>0.50704000000000005</v>
      </c>
      <c r="I8" s="15">
        <v>-3.0023999999999999E-2</v>
      </c>
    </row>
    <row r="9" spans="1:17" x14ac:dyDescent="0.55000000000000004">
      <c r="F9">
        <v>0.56594999999999995</v>
      </c>
      <c r="G9">
        <v>0.55650999999999995</v>
      </c>
      <c r="H9">
        <v>0.51868000000000003</v>
      </c>
      <c r="I9">
        <v>0.26783000000000001</v>
      </c>
    </row>
    <row r="10" spans="1:17" ht="21" x14ac:dyDescent="0.55000000000000004">
      <c r="F10">
        <v>0.58096999999999999</v>
      </c>
      <c r="G10">
        <v>0.48302</v>
      </c>
      <c r="H10">
        <v>0.44847999999999999</v>
      </c>
      <c r="I10">
        <v>0.28511999999999998</v>
      </c>
      <c r="L10" s="21" t="s">
        <v>78</v>
      </c>
      <c r="M10" s="22" t="s">
        <v>79</v>
      </c>
      <c r="N10" s="21" t="s">
        <v>140</v>
      </c>
      <c r="O10" s="21" t="s">
        <v>141</v>
      </c>
      <c r="P10" s="21" t="s">
        <v>147</v>
      </c>
      <c r="Q10" s="21" t="s">
        <v>80</v>
      </c>
    </row>
    <row r="11" spans="1:17" ht="24.6" x14ac:dyDescent="0.55000000000000004">
      <c r="F11">
        <v>0.59247000000000005</v>
      </c>
      <c r="G11">
        <v>0.49421999999999999</v>
      </c>
      <c r="H11" s="15">
        <v>0.20682</v>
      </c>
      <c r="I11" s="15">
        <v>0.16664999999999999</v>
      </c>
      <c r="L11" s="27" t="s">
        <v>148</v>
      </c>
      <c r="M11" s="23">
        <v>1</v>
      </c>
      <c r="N11" s="23">
        <v>1.9464999999999999</v>
      </c>
      <c r="O11" s="23">
        <v>1.9464999999999999</v>
      </c>
      <c r="P11" s="23" t="s">
        <v>164</v>
      </c>
      <c r="Q11" s="50">
        <v>0</v>
      </c>
    </row>
    <row r="12" spans="1:17" x14ac:dyDescent="0.55000000000000004">
      <c r="F12" s="15">
        <v>0.18826999999999999</v>
      </c>
      <c r="G12">
        <v>0.55488999999999999</v>
      </c>
      <c r="H12">
        <v>0.41486000000000001</v>
      </c>
      <c r="I12" s="15">
        <v>0.24884999999999999</v>
      </c>
      <c r="L12" s="27" t="s">
        <v>163</v>
      </c>
      <c r="M12" s="23">
        <v>1</v>
      </c>
      <c r="N12" s="23">
        <v>0.59860000000000002</v>
      </c>
      <c r="O12" s="23">
        <v>0.59860000000000002</v>
      </c>
      <c r="P12" s="23" t="s">
        <v>165</v>
      </c>
      <c r="Q12" s="76">
        <v>8.3020000000000008E-12</v>
      </c>
    </row>
    <row r="13" spans="1:17" x14ac:dyDescent="0.55000000000000004">
      <c r="F13">
        <v>0.59218999999999999</v>
      </c>
      <c r="G13">
        <v>0.62682000000000004</v>
      </c>
      <c r="H13">
        <v>0.42762</v>
      </c>
      <c r="I13" s="15">
        <v>7.9868999999999996E-2</v>
      </c>
      <c r="L13" s="24" t="s">
        <v>144</v>
      </c>
      <c r="M13" s="23">
        <v>1</v>
      </c>
      <c r="N13" s="23">
        <v>0.65180000000000005</v>
      </c>
      <c r="O13" s="23">
        <v>0.65180000000000005</v>
      </c>
      <c r="P13" s="23" t="s">
        <v>166</v>
      </c>
      <c r="Q13" s="76">
        <v>1.4609999999999999E-12</v>
      </c>
    </row>
    <row r="14" spans="1:17" x14ac:dyDescent="0.55000000000000004">
      <c r="F14">
        <v>0.51153999999999999</v>
      </c>
      <c r="G14">
        <v>0.59424999999999994</v>
      </c>
      <c r="H14">
        <v>0.43991999999999998</v>
      </c>
      <c r="I14" s="15">
        <v>5.3775999999999997E-3</v>
      </c>
      <c r="L14" s="24" t="s">
        <v>146</v>
      </c>
      <c r="M14" s="23">
        <v>123</v>
      </c>
      <c r="N14" s="23">
        <v>1.2903</v>
      </c>
      <c r="O14" s="23">
        <v>1.0489999999999999E-2</v>
      </c>
      <c r="P14" s="24"/>
      <c r="Q14" s="50"/>
    </row>
    <row r="15" spans="1:17" x14ac:dyDescent="0.55000000000000004">
      <c r="F15">
        <v>0.45223999999999998</v>
      </c>
      <c r="G15">
        <v>0.41637000000000002</v>
      </c>
      <c r="H15">
        <v>0.48243000000000003</v>
      </c>
      <c r="I15" s="15">
        <v>-4.339E-3</v>
      </c>
      <c r="L15" s="25" t="s">
        <v>81</v>
      </c>
      <c r="M15" s="67">
        <v>126</v>
      </c>
      <c r="N15" s="67">
        <v>4.4870999999999999</v>
      </c>
      <c r="O15" s="67">
        <v>3.5610000000000003E-2</v>
      </c>
      <c r="P15" s="27"/>
      <c r="Q15" s="28"/>
    </row>
    <row r="16" spans="1:17" x14ac:dyDescent="0.55000000000000004">
      <c r="F16">
        <v>0.52178999999999998</v>
      </c>
      <c r="G16">
        <v>0.47744999999999999</v>
      </c>
      <c r="H16">
        <v>0.52080000000000004</v>
      </c>
      <c r="I16">
        <v>0.31301000000000001</v>
      </c>
    </row>
    <row r="17" spans="6:9" x14ac:dyDescent="0.55000000000000004">
      <c r="F17">
        <v>0.64634000000000003</v>
      </c>
      <c r="G17">
        <v>0.63183</v>
      </c>
      <c r="H17">
        <v>0.29126999999999997</v>
      </c>
      <c r="I17" s="15">
        <v>9.8917000000000005E-2</v>
      </c>
    </row>
    <row r="18" spans="6:9" x14ac:dyDescent="0.55000000000000004">
      <c r="F18">
        <v>0.57545000000000002</v>
      </c>
      <c r="G18">
        <v>0.44016</v>
      </c>
      <c r="H18">
        <v>0.59180999999999995</v>
      </c>
      <c r="I18" s="15">
        <v>0.21693999999999999</v>
      </c>
    </row>
    <row r="19" spans="6:9" x14ac:dyDescent="0.55000000000000004">
      <c r="F19">
        <v>0.52302000000000004</v>
      </c>
      <c r="G19">
        <v>0.59038000000000002</v>
      </c>
      <c r="H19">
        <v>0.53176000000000001</v>
      </c>
      <c r="I19" s="15">
        <v>6.7073999999999995E-2</v>
      </c>
    </row>
    <row r="20" spans="6:9" x14ac:dyDescent="0.55000000000000004">
      <c r="F20">
        <v>0.59587000000000001</v>
      </c>
      <c r="G20">
        <v>0.63414000000000004</v>
      </c>
      <c r="H20">
        <v>0.60455999999999999</v>
      </c>
      <c r="I20" s="15">
        <v>0.12923000000000001</v>
      </c>
    </row>
    <row r="21" spans="6:9" x14ac:dyDescent="0.55000000000000004">
      <c r="F21">
        <v>0.65683000000000002</v>
      </c>
      <c r="G21">
        <v>0.48320000000000002</v>
      </c>
      <c r="H21">
        <v>0.44679999999999997</v>
      </c>
      <c r="I21" s="15">
        <v>0.24453</v>
      </c>
    </row>
    <row r="22" spans="6:9" x14ac:dyDescent="0.55000000000000004">
      <c r="F22">
        <v>0.58416000000000001</v>
      </c>
      <c r="G22">
        <v>0.54900000000000004</v>
      </c>
      <c r="H22">
        <v>0.62307000000000001</v>
      </c>
      <c r="I22" s="15">
        <v>6.7527000000000004E-2</v>
      </c>
    </row>
    <row r="23" spans="6:9" x14ac:dyDescent="0.55000000000000004">
      <c r="F23">
        <v>0.62483999999999995</v>
      </c>
      <c r="G23">
        <v>0.61038999999999999</v>
      </c>
      <c r="H23">
        <v>0.53564999999999996</v>
      </c>
      <c r="I23">
        <v>0.26408999999999999</v>
      </c>
    </row>
    <row r="24" spans="6:9" x14ac:dyDescent="0.55000000000000004">
      <c r="F24">
        <v>0.53129000000000004</v>
      </c>
      <c r="G24">
        <v>0.49462</v>
      </c>
      <c r="H24" s="15">
        <v>0.24432999999999999</v>
      </c>
      <c r="I24" s="15">
        <v>9.9648E-2</v>
      </c>
    </row>
    <row r="25" spans="6:9" x14ac:dyDescent="0.55000000000000004">
      <c r="F25">
        <v>0.54751000000000005</v>
      </c>
      <c r="G25">
        <v>0.62892000000000003</v>
      </c>
      <c r="H25">
        <v>0.42120000000000002</v>
      </c>
      <c r="I25" s="15">
        <v>0.13247</v>
      </c>
    </row>
    <row r="26" spans="6:9" x14ac:dyDescent="0.55000000000000004">
      <c r="F26">
        <v>0.60316000000000003</v>
      </c>
      <c r="G26">
        <v>0.62439</v>
      </c>
      <c r="H26">
        <v>0.43694</v>
      </c>
      <c r="I26" s="15">
        <v>0.24181</v>
      </c>
    </row>
    <row r="27" spans="6:9" x14ac:dyDescent="0.55000000000000004">
      <c r="F27">
        <v>0.57269999999999999</v>
      </c>
      <c r="G27">
        <v>0.60246999999999995</v>
      </c>
      <c r="H27">
        <v>0.55579000000000001</v>
      </c>
      <c r="I27">
        <v>0.28260000000000002</v>
      </c>
    </row>
    <row r="28" spans="6:9" x14ac:dyDescent="0.55000000000000004">
      <c r="F28">
        <v>0.58938999999999997</v>
      </c>
      <c r="G28">
        <v>0.63687000000000005</v>
      </c>
      <c r="H28">
        <v>0.50049999999999994</v>
      </c>
      <c r="I28" s="15">
        <v>0.18245</v>
      </c>
    </row>
    <row r="29" spans="6:9" x14ac:dyDescent="0.55000000000000004">
      <c r="F29">
        <v>0.59770000000000001</v>
      </c>
      <c r="G29">
        <v>0.52875000000000005</v>
      </c>
      <c r="H29">
        <v>0.59460999999999997</v>
      </c>
      <c r="I29" s="15">
        <v>0.23533999999999999</v>
      </c>
    </row>
    <row r="30" spans="6:9" x14ac:dyDescent="0.55000000000000004">
      <c r="F30">
        <v>0.54586000000000001</v>
      </c>
      <c r="G30">
        <v>0.56213999999999997</v>
      </c>
      <c r="H30">
        <v>0.56166000000000005</v>
      </c>
      <c r="I30" s="15">
        <v>-2.8433E-2</v>
      </c>
    </row>
    <row r="31" spans="6:9" x14ac:dyDescent="0.55000000000000004">
      <c r="F31">
        <v>0.56774000000000002</v>
      </c>
      <c r="G31">
        <v>0.55978000000000006</v>
      </c>
      <c r="H31">
        <v>0.41743999999999998</v>
      </c>
      <c r="I31">
        <v>0.45448</v>
      </c>
    </row>
    <row r="32" spans="6:9" x14ac:dyDescent="0.55000000000000004">
      <c r="F32">
        <v>0.57515000000000005</v>
      </c>
      <c r="G32">
        <v>0.58745999999999998</v>
      </c>
      <c r="H32">
        <v>0.32456000000000002</v>
      </c>
      <c r="I32" s="15">
        <v>4.4708999999999999E-2</v>
      </c>
    </row>
    <row r="33" spans="6:9" x14ac:dyDescent="0.55000000000000004">
      <c r="F33">
        <v>0.45524999999999999</v>
      </c>
      <c r="H33">
        <v>0.41344999999999998</v>
      </c>
      <c r="I33">
        <v>0.51663000000000003</v>
      </c>
    </row>
    <row r="36" spans="6:9" x14ac:dyDescent="0.55000000000000004">
      <c r="F36">
        <f>COUNT(F2:F34)</f>
        <v>32</v>
      </c>
      <c r="G36">
        <f t="shared" ref="G36:I36" si="0">COUNT(G2:G34)</f>
        <v>31</v>
      </c>
      <c r="H36">
        <f t="shared" si="0"/>
        <v>32</v>
      </c>
      <c r="I36">
        <f t="shared" si="0"/>
        <v>32</v>
      </c>
    </row>
  </sheetData>
  <conditionalFormatting sqref="F2:F33">
    <cfRule type="cellIs" dxfId="3" priority="4" operator="lessThan">
      <formula>0.25</formula>
    </cfRule>
  </conditionalFormatting>
  <conditionalFormatting sqref="H2:H33">
    <cfRule type="cellIs" dxfId="2" priority="3" operator="lessThan">
      <formula>0.25</formula>
    </cfRule>
  </conditionalFormatting>
  <conditionalFormatting sqref="G2:G32">
    <cfRule type="cellIs" dxfId="1" priority="2" operator="lessThan">
      <formula>0.25</formula>
    </cfRule>
  </conditionalFormatting>
  <conditionalFormatting sqref="I2:I33">
    <cfRule type="cellIs" dxfId="0" priority="1" operator="lessThan">
      <formula>0.25</formula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P33"/>
  <sheetViews>
    <sheetView workbookViewId="0">
      <selection activeCell="Q16" sqref="Q16"/>
    </sheetView>
  </sheetViews>
  <sheetFormatPr defaultRowHeight="14.4" x14ac:dyDescent="0.55000000000000004"/>
  <cols>
    <col min="5" max="8" width="11.68359375" style="1" customWidth="1"/>
    <col min="11" max="16" width="10.15625" customWidth="1"/>
  </cols>
  <sheetData>
    <row r="1" spans="1:16" x14ac:dyDescent="0.55000000000000004">
      <c r="A1" t="s">
        <v>72</v>
      </c>
      <c r="E1" s="7" t="s">
        <v>68</v>
      </c>
      <c r="F1" s="7" t="s">
        <v>69</v>
      </c>
      <c r="G1" s="7" t="s">
        <v>70</v>
      </c>
      <c r="H1" s="7" t="s">
        <v>71</v>
      </c>
    </row>
    <row r="2" spans="1:16" x14ac:dyDescent="0.55000000000000004">
      <c r="A2" t="s">
        <v>55</v>
      </c>
      <c r="E2" s="7">
        <v>945.5</v>
      </c>
      <c r="F2" s="7">
        <v>950.5</v>
      </c>
      <c r="G2" s="7">
        <v>1079</v>
      </c>
      <c r="H2" s="7">
        <v>1382.75</v>
      </c>
    </row>
    <row r="3" spans="1:16" x14ac:dyDescent="0.55000000000000004">
      <c r="E3" s="7">
        <v>974.5</v>
      </c>
      <c r="F3" s="7">
        <v>1107.5</v>
      </c>
      <c r="G3" s="7">
        <v>1115</v>
      </c>
      <c r="H3" s="7">
        <v>1389.5</v>
      </c>
    </row>
    <row r="4" spans="1:16" x14ac:dyDescent="0.55000000000000004">
      <c r="E4" s="7">
        <v>975.5</v>
      </c>
      <c r="F4" s="7">
        <v>1040.75</v>
      </c>
      <c r="G4" s="7">
        <v>1008</v>
      </c>
      <c r="H4" s="7">
        <v>1292</v>
      </c>
    </row>
    <row r="5" spans="1:16" x14ac:dyDescent="0.55000000000000004">
      <c r="E5" s="7">
        <v>1031.75</v>
      </c>
      <c r="F5" s="7">
        <v>975.5</v>
      </c>
      <c r="G5" s="7">
        <v>983</v>
      </c>
      <c r="H5" s="7">
        <v>1360.75</v>
      </c>
    </row>
    <row r="6" spans="1:16" x14ac:dyDescent="0.55000000000000004">
      <c r="E6" s="7">
        <v>895.25</v>
      </c>
      <c r="F6" s="7">
        <v>968.75</v>
      </c>
      <c r="G6" s="7">
        <v>1110.25</v>
      </c>
      <c r="H6" s="7">
        <v>1359.25</v>
      </c>
      <c r="K6" t="s">
        <v>150</v>
      </c>
    </row>
    <row r="7" spans="1:16" x14ac:dyDescent="0.55000000000000004">
      <c r="E7" s="7">
        <v>863.75</v>
      </c>
      <c r="F7" s="7">
        <v>990.5</v>
      </c>
      <c r="G7" s="7">
        <v>1123.25</v>
      </c>
      <c r="H7" s="7">
        <v>1356.25</v>
      </c>
    </row>
    <row r="8" spans="1:16" ht="21" x14ac:dyDescent="0.55000000000000004">
      <c r="E8" s="7">
        <v>1034.25</v>
      </c>
      <c r="F8" s="7">
        <v>1140.5</v>
      </c>
      <c r="G8" s="7">
        <v>975.25</v>
      </c>
      <c r="H8" s="7">
        <v>1291.75</v>
      </c>
      <c r="K8" s="21" t="s">
        <v>78</v>
      </c>
      <c r="L8" s="22" t="s">
        <v>79</v>
      </c>
      <c r="M8" s="21" t="s">
        <v>140</v>
      </c>
      <c r="N8" s="21" t="s">
        <v>141</v>
      </c>
      <c r="O8" s="21" t="s">
        <v>147</v>
      </c>
      <c r="P8" s="21" t="s">
        <v>80</v>
      </c>
    </row>
    <row r="9" spans="1:16" ht="24.6" x14ac:dyDescent="0.55000000000000004">
      <c r="E9" s="7">
        <v>982.25</v>
      </c>
      <c r="F9" s="7">
        <v>1087.5</v>
      </c>
      <c r="G9" s="7">
        <v>820</v>
      </c>
      <c r="H9" s="7">
        <v>1260.5</v>
      </c>
      <c r="K9" s="27" t="s">
        <v>148</v>
      </c>
      <c r="L9" s="23">
        <v>1</v>
      </c>
      <c r="M9" s="23">
        <v>1001562.3419999999</v>
      </c>
      <c r="N9" s="23">
        <v>1001562.3419999999</v>
      </c>
      <c r="O9" s="23" t="s">
        <v>167</v>
      </c>
      <c r="P9" s="50">
        <v>0</v>
      </c>
    </row>
    <row r="10" spans="1:16" x14ac:dyDescent="0.55000000000000004">
      <c r="E10" s="7">
        <v>991</v>
      </c>
      <c r="F10" s="7">
        <v>1056</v>
      </c>
      <c r="G10" s="7">
        <v>1157.75</v>
      </c>
      <c r="H10" s="7">
        <v>1359.25</v>
      </c>
      <c r="K10" s="27" t="s">
        <v>163</v>
      </c>
      <c r="L10" s="23">
        <v>1</v>
      </c>
      <c r="M10" s="23">
        <v>817115.76939999999</v>
      </c>
      <c r="N10" s="23">
        <v>817115.76939999999</v>
      </c>
      <c r="O10" s="23" t="s">
        <v>168</v>
      </c>
      <c r="P10" s="76">
        <v>3.3309999999999998E-16</v>
      </c>
    </row>
    <row r="11" spans="1:16" x14ac:dyDescent="0.55000000000000004">
      <c r="E11" s="7">
        <v>863.25</v>
      </c>
      <c r="F11" s="7">
        <v>1163.5</v>
      </c>
      <c r="G11" s="7">
        <v>1324.5</v>
      </c>
      <c r="H11" s="7">
        <v>1227.75</v>
      </c>
      <c r="K11" s="24" t="s">
        <v>144</v>
      </c>
      <c r="L11" s="23">
        <v>1</v>
      </c>
      <c r="M11" s="23">
        <v>347736.5857</v>
      </c>
      <c r="N11" s="23">
        <v>347736.5857</v>
      </c>
      <c r="O11" s="23" t="s">
        <v>169</v>
      </c>
      <c r="P11" s="76">
        <v>9.1559999999999994E-9</v>
      </c>
    </row>
    <row r="12" spans="1:16" x14ac:dyDescent="0.55000000000000004">
      <c r="E12" s="7">
        <v>1171.25</v>
      </c>
      <c r="F12" s="7">
        <v>1043.25</v>
      </c>
      <c r="G12" s="7">
        <v>1061.5</v>
      </c>
      <c r="H12" s="7">
        <v>1279</v>
      </c>
      <c r="K12" s="24" t="s">
        <v>146</v>
      </c>
      <c r="L12" s="23">
        <v>123</v>
      </c>
      <c r="M12" s="23">
        <v>1124401.4110000001</v>
      </c>
      <c r="N12" s="23">
        <v>9141.4748999999993</v>
      </c>
      <c r="O12" s="24"/>
      <c r="P12" s="50"/>
    </row>
    <row r="13" spans="1:16" x14ac:dyDescent="0.55000000000000004">
      <c r="E13" s="7">
        <v>986</v>
      </c>
      <c r="F13" s="7">
        <v>991</v>
      </c>
      <c r="G13" s="7">
        <v>1117.75</v>
      </c>
      <c r="H13" s="7">
        <v>1388.5</v>
      </c>
      <c r="K13" s="25" t="s">
        <v>81</v>
      </c>
      <c r="L13" s="67">
        <v>126</v>
      </c>
      <c r="M13" s="67">
        <v>3290816.108</v>
      </c>
      <c r="N13" s="67">
        <v>26117.588199999998</v>
      </c>
      <c r="O13" s="27"/>
      <c r="P13" s="28"/>
    </row>
    <row r="14" spans="1:16" x14ac:dyDescent="0.55000000000000004">
      <c r="E14" s="7">
        <v>1130.75</v>
      </c>
      <c r="F14" s="7">
        <v>979.5</v>
      </c>
      <c r="G14" s="7">
        <v>1051.75</v>
      </c>
      <c r="H14" s="7">
        <v>1371</v>
      </c>
    </row>
    <row r="15" spans="1:16" x14ac:dyDescent="0.55000000000000004">
      <c r="E15" s="7">
        <v>790.25</v>
      </c>
      <c r="F15" s="7">
        <v>1209.75</v>
      </c>
      <c r="G15" s="7">
        <v>1043.5</v>
      </c>
      <c r="H15" s="7">
        <v>1332.5</v>
      </c>
    </row>
    <row r="16" spans="1:16" x14ac:dyDescent="0.55000000000000004">
      <c r="E16" s="7">
        <v>1054.5</v>
      </c>
      <c r="F16" s="7">
        <v>1030</v>
      </c>
      <c r="G16" s="7">
        <v>1083.75</v>
      </c>
      <c r="H16" s="7">
        <v>1278.25</v>
      </c>
    </row>
    <row r="17" spans="5:8" x14ac:dyDescent="0.55000000000000004">
      <c r="E17" s="7">
        <v>972.75</v>
      </c>
      <c r="F17" s="7">
        <v>1193.75</v>
      </c>
      <c r="G17" s="7">
        <v>1301.75</v>
      </c>
      <c r="H17" s="7">
        <v>1358.25</v>
      </c>
    </row>
    <row r="18" spans="5:8" x14ac:dyDescent="0.55000000000000004">
      <c r="E18" s="7">
        <v>973.75</v>
      </c>
      <c r="F18" s="7">
        <v>1259.25</v>
      </c>
      <c r="G18" s="7">
        <v>1013.5</v>
      </c>
      <c r="H18" s="7">
        <v>1366.25</v>
      </c>
    </row>
    <row r="19" spans="5:8" x14ac:dyDescent="0.55000000000000004">
      <c r="E19" s="7">
        <v>1124.5</v>
      </c>
      <c r="F19" s="7">
        <v>1090.25</v>
      </c>
      <c r="G19" s="7">
        <v>959.75</v>
      </c>
      <c r="H19" s="7">
        <v>1283</v>
      </c>
    </row>
    <row r="20" spans="5:8" x14ac:dyDescent="0.55000000000000004">
      <c r="E20" s="7">
        <v>1048.75</v>
      </c>
      <c r="F20" s="7">
        <v>1103</v>
      </c>
      <c r="G20" s="7">
        <v>892</v>
      </c>
      <c r="H20" s="7">
        <v>1418.5</v>
      </c>
    </row>
    <row r="21" spans="5:8" x14ac:dyDescent="0.55000000000000004">
      <c r="E21" s="7">
        <v>969</v>
      </c>
      <c r="F21" s="7">
        <v>1051</v>
      </c>
      <c r="G21" s="7">
        <v>1141.75</v>
      </c>
      <c r="H21" s="7">
        <v>1359.75</v>
      </c>
    </row>
    <row r="22" spans="5:8" x14ac:dyDescent="0.55000000000000004">
      <c r="E22" s="7">
        <v>1034</v>
      </c>
      <c r="F22" s="7">
        <v>1046.75</v>
      </c>
      <c r="G22" s="7">
        <v>909</v>
      </c>
      <c r="H22" s="7">
        <v>1392.75</v>
      </c>
    </row>
    <row r="23" spans="5:8" x14ac:dyDescent="0.55000000000000004">
      <c r="E23" s="7">
        <v>985.25</v>
      </c>
      <c r="F23" s="7">
        <v>1017.75</v>
      </c>
      <c r="G23" s="7">
        <v>1113.75</v>
      </c>
      <c r="H23" s="7">
        <v>1259.5</v>
      </c>
    </row>
    <row r="24" spans="5:8" x14ac:dyDescent="0.55000000000000004">
      <c r="E24" s="7">
        <v>1116.75</v>
      </c>
      <c r="F24" s="7">
        <v>1233.5</v>
      </c>
      <c r="G24" s="7">
        <v>1007.25</v>
      </c>
      <c r="H24" s="7">
        <v>1374.75</v>
      </c>
    </row>
    <row r="25" spans="5:8" x14ac:dyDescent="0.55000000000000004">
      <c r="E25" s="7">
        <v>1136.25</v>
      </c>
      <c r="F25" s="7">
        <v>1082.25</v>
      </c>
      <c r="G25" s="7">
        <v>896</v>
      </c>
      <c r="H25" s="7">
        <v>1379.25</v>
      </c>
    </row>
    <row r="26" spans="5:8" x14ac:dyDescent="0.55000000000000004">
      <c r="E26" s="7">
        <v>789</v>
      </c>
      <c r="F26" s="7">
        <v>1056.75</v>
      </c>
      <c r="G26" s="7">
        <v>1261.75</v>
      </c>
      <c r="H26" s="7">
        <v>1307</v>
      </c>
    </row>
    <row r="27" spans="5:8" x14ac:dyDescent="0.55000000000000004">
      <c r="E27" s="7">
        <v>1012.5</v>
      </c>
      <c r="F27" s="7">
        <v>921.75</v>
      </c>
      <c r="G27" s="7">
        <v>1145.75</v>
      </c>
      <c r="H27" s="7">
        <v>1296.75</v>
      </c>
    </row>
    <row r="28" spans="5:8" x14ac:dyDescent="0.55000000000000004">
      <c r="E28" s="7">
        <v>877.5</v>
      </c>
      <c r="F28" s="7">
        <v>863.5</v>
      </c>
      <c r="G28" s="7">
        <v>1195.75</v>
      </c>
      <c r="H28" s="7">
        <v>1224</v>
      </c>
    </row>
    <row r="29" spans="5:8" x14ac:dyDescent="0.55000000000000004">
      <c r="E29" s="7">
        <v>1035.5</v>
      </c>
      <c r="F29" s="7">
        <v>1010.5</v>
      </c>
      <c r="G29" s="7">
        <v>1002.5</v>
      </c>
      <c r="H29" s="7">
        <v>1337.75</v>
      </c>
    </row>
    <row r="30" spans="5:8" x14ac:dyDescent="0.55000000000000004">
      <c r="E30" s="7">
        <v>1090</v>
      </c>
      <c r="F30" s="7">
        <v>988.5</v>
      </c>
      <c r="G30" s="7">
        <v>1102.25</v>
      </c>
      <c r="H30" s="7">
        <v>1423</v>
      </c>
    </row>
    <row r="31" spans="5:8" x14ac:dyDescent="0.55000000000000004">
      <c r="E31" s="7">
        <v>1083.5</v>
      </c>
      <c r="F31" s="7">
        <v>975</v>
      </c>
      <c r="G31" s="7">
        <v>1188.75</v>
      </c>
      <c r="H31" s="7">
        <v>1293</v>
      </c>
    </row>
    <row r="32" spans="5:8" x14ac:dyDescent="0.55000000000000004">
      <c r="E32" s="7">
        <v>905.5</v>
      </c>
      <c r="F32" s="7">
        <v>998.5</v>
      </c>
      <c r="G32" s="7">
        <v>912</v>
      </c>
      <c r="H32" s="7">
        <v>1421.5</v>
      </c>
    </row>
    <row r="33" spans="5:8" x14ac:dyDescent="0.55000000000000004">
      <c r="E33" s="7">
        <v>1190.25</v>
      </c>
      <c r="F33" s="7"/>
      <c r="G33" s="7">
        <v>1190.25</v>
      </c>
      <c r="H33" s="7">
        <v>1342.75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P34"/>
  <sheetViews>
    <sheetView workbookViewId="0">
      <selection activeCell="Q29" sqref="Q29"/>
    </sheetView>
  </sheetViews>
  <sheetFormatPr defaultRowHeight="14.4" x14ac:dyDescent="0.55000000000000004"/>
  <cols>
    <col min="5" max="8" width="11.26171875" style="1" customWidth="1"/>
  </cols>
  <sheetData>
    <row r="1" spans="1:16" x14ac:dyDescent="0.55000000000000004">
      <c r="A1" t="s">
        <v>56</v>
      </c>
      <c r="E1" s="7" t="s">
        <v>68</v>
      </c>
      <c r="F1" s="7" t="s">
        <v>69</v>
      </c>
      <c r="G1" s="7" t="s">
        <v>70</v>
      </c>
      <c r="H1" s="7" t="s">
        <v>71</v>
      </c>
    </row>
    <row r="2" spans="1:16" x14ac:dyDescent="0.55000000000000004">
      <c r="A2" t="s">
        <v>55</v>
      </c>
      <c r="E2" s="7">
        <v>9.5647999999999997E-2</v>
      </c>
      <c r="F2" s="7">
        <v>6.9630999999999998E-2</v>
      </c>
      <c r="G2" s="7">
        <v>6.8249000000000004E-2</v>
      </c>
      <c r="H2" s="7">
        <v>6.6842000000000004E-3</v>
      </c>
    </row>
    <row r="3" spans="1:16" x14ac:dyDescent="0.55000000000000004">
      <c r="E3" s="7">
        <v>5.9803000000000002E-2</v>
      </c>
      <c r="F3" s="7">
        <v>3.7315000000000001E-2</v>
      </c>
      <c r="G3" s="7">
        <v>6.1164000000000003E-2</v>
      </c>
      <c r="H3" s="7">
        <v>8.7612000000000002E-3</v>
      </c>
    </row>
    <row r="4" spans="1:16" x14ac:dyDescent="0.55000000000000004">
      <c r="E4" s="7">
        <v>7.6298000000000005E-2</v>
      </c>
      <c r="F4" s="7">
        <v>3.3128999999999999E-2</v>
      </c>
      <c r="G4" s="7">
        <v>6.0430999999999999E-2</v>
      </c>
      <c r="H4" s="7">
        <v>2.7178000000000001E-2</v>
      </c>
    </row>
    <row r="5" spans="1:16" x14ac:dyDescent="0.55000000000000004">
      <c r="E5" s="7">
        <v>7.6153999999999999E-2</v>
      </c>
      <c r="F5" s="7">
        <v>5.2502E-2</v>
      </c>
      <c r="G5" s="7">
        <v>6.4879999999999993E-2</v>
      </c>
      <c r="H5" s="7">
        <v>1.4621E-2</v>
      </c>
    </row>
    <row r="6" spans="1:16" x14ac:dyDescent="0.55000000000000004">
      <c r="E6" s="7">
        <v>6.3431000000000001E-2</v>
      </c>
      <c r="F6" s="7">
        <v>3.6594000000000002E-2</v>
      </c>
      <c r="G6" s="7">
        <v>5.8915000000000002E-2</v>
      </c>
      <c r="H6" s="7">
        <v>9.6617000000000005E-3</v>
      </c>
      <c r="K6" t="s">
        <v>150</v>
      </c>
    </row>
    <row r="7" spans="1:16" x14ac:dyDescent="0.55000000000000004">
      <c r="E7" s="7">
        <v>4.8527000000000001E-2</v>
      </c>
      <c r="F7" s="7">
        <v>3.4042000000000003E-2</v>
      </c>
      <c r="G7" s="7">
        <v>6.0163000000000001E-2</v>
      </c>
      <c r="H7" s="7">
        <v>1.0151E-2</v>
      </c>
    </row>
    <row r="8" spans="1:16" x14ac:dyDescent="0.55000000000000004">
      <c r="E8" s="7">
        <v>5.7822999999999999E-2</v>
      </c>
      <c r="F8" s="7">
        <v>5.3448000000000002E-2</v>
      </c>
      <c r="G8" s="7">
        <v>7.4657000000000001E-2</v>
      </c>
      <c r="H8" s="7">
        <v>3.1955999999999998E-2</v>
      </c>
      <c r="K8" s="20"/>
      <c r="L8" s="20"/>
      <c r="M8" s="20"/>
      <c r="N8" s="20"/>
      <c r="O8" s="20"/>
      <c r="P8" s="20"/>
    </row>
    <row r="9" spans="1:16" ht="24.6" x14ac:dyDescent="0.55000000000000004">
      <c r="E9" s="7">
        <v>6.0622000000000002E-2</v>
      </c>
      <c r="F9" s="7">
        <v>4.8788999999999999E-2</v>
      </c>
      <c r="G9" s="7">
        <v>0.12506</v>
      </c>
      <c r="H9" s="7">
        <v>2.4014000000000001E-2</v>
      </c>
      <c r="K9" s="33" t="s">
        <v>78</v>
      </c>
      <c r="L9" s="34" t="s">
        <v>79</v>
      </c>
      <c r="M9" s="33" t="s">
        <v>140</v>
      </c>
      <c r="N9" s="33" t="s">
        <v>141</v>
      </c>
      <c r="O9" s="33" t="s">
        <v>147</v>
      </c>
      <c r="P9" s="33" t="s">
        <v>80</v>
      </c>
    </row>
    <row r="10" spans="1:16" ht="24.6" x14ac:dyDescent="0.55000000000000004">
      <c r="E10" s="7">
        <v>3.9924000000000001E-2</v>
      </c>
      <c r="F10" s="7">
        <v>4.3071999999999999E-2</v>
      </c>
      <c r="G10" s="7">
        <v>4.2653000000000003E-2</v>
      </c>
      <c r="H10" s="7">
        <v>1.0329E-2</v>
      </c>
      <c r="K10" s="27" t="s">
        <v>148</v>
      </c>
      <c r="L10" s="26">
        <v>1</v>
      </c>
      <c r="M10" s="26">
        <v>9.4999999999999998E-3</v>
      </c>
      <c r="N10" s="26">
        <v>9.4999999999999998E-3</v>
      </c>
      <c r="O10" s="26" t="s">
        <v>170</v>
      </c>
      <c r="P10" s="45">
        <v>8.0329999999999999E-9</v>
      </c>
    </row>
    <row r="11" spans="1:16" ht="24.6" x14ac:dyDescent="0.55000000000000004">
      <c r="E11" s="7">
        <v>0.10606</v>
      </c>
      <c r="F11" s="7">
        <v>5.0506000000000002E-2</v>
      </c>
      <c r="G11" s="7">
        <v>2.2936999999999999E-2</v>
      </c>
      <c r="H11" s="7">
        <v>2.3196000000000001E-2</v>
      </c>
      <c r="K11" s="27" t="s">
        <v>163</v>
      </c>
      <c r="L11" s="26">
        <v>1</v>
      </c>
      <c r="M11" s="26">
        <v>2.6870000000000002E-2</v>
      </c>
      <c r="N11" s="26">
        <v>2.6870000000000002E-2</v>
      </c>
      <c r="O11" s="26" t="s">
        <v>171</v>
      </c>
      <c r="P11" s="42">
        <v>0</v>
      </c>
    </row>
    <row r="12" spans="1:16" ht="24.6" x14ac:dyDescent="0.55000000000000004">
      <c r="E12" s="7">
        <v>5.1450999999999997E-2</v>
      </c>
      <c r="F12" s="7">
        <v>6.0741999999999997E-2</v>
      </c>
      <c r="G12" s="7">
        <v>5.9540999999999997E-2</v>
      </c>
      <c r="H12" s="7">
        <v>1.4748000000000001E-2</v>
      </c>
      <c r="K12" s="27" t="s">
        <v>144</v>
      </c>
      <c r="L12" s="26">
        <v>1</v>
      </c>
      <c r="M12" s="26">
        <v>7.731E-3</v>
      </c>
      <c r="N12" s="26">
        <v>7.731E-3</v>
      </c>
      <c r="O12" s="26" t="s">
        <v>172</v>
      </c>
      <c r="P12" s="45">
        <v>1.402E-7</v>
      </c>
    </row>
    <row r="13" spans="1:16" x14ac:dyDescent="0.55000000000000004">
      <c r="E13" s="7">
        <v>6.0344000000000002E-2</v>
      </c>
      <c r="F13" s="7">
        <v>3.6346999999999997E-2</v>
      </c>
      <c r="G13" s="7">
        <v>5.5605000000000002E-2</v>
      </c>
      <c r="H13" s="7">
        <v>4.7038999999999996E-3</v>
      </c>
      <c r="K13" s="27" t="s">
        <v>146</v>
      </c>
      <c r="L13" s="26">
        <v>123</v>
      </c>
      <c r="M13" s="26">
        <v>3.0450000000000001E-2</v>
      </c>
      <c r="N13" s="26">
        <v>2.476E-4</v>
      </c>
      <c r="O13" s="27"/>
      <c r="P13" s="42"/>
    </row>
    <row r="14" spans="1:16" x14ac:dyDescent="0.55000000000000004">
      <c r="E14" s="7">
        <v>4.8325E-2</v>
      </c>
      <c r="F14" s="7">
        <v>5.3002000000000001E-2</v>
      </c>
      <c r="G14" s="7">
        <v>5.7349999999999998E-2</v>
      </c>
      <c r="H14" s="7">
        <v>1.404E-2</v>
      </c>
      <c r="K14" s="25" t="s">
        <v>81</v>
      </c>
      <c r="L14" s="67">
        <v>126</v>
      </c>
      <c r="M14" s="67">
        <v>7.4550000000000005E-2</v>
      </c>
      <c r="N14" s="67">
        <v>5.9170000000000002E-4</v>
      </c>
      <c r="O14" s="27"/>
      <c r="P14" s="28"/>
    </row>
    <row r="15" spans="1:16" x14ac:dyDescent="0.55000000000000004">
      <c r="E15" s="7">
        <v>0.10831</v>
      </c>
      <c r="F15" s="7">
        <v>4.9404999999999998E-2</v>
      </c>
      <c r="G15" s="7">
        <v>5.7229000000000002E-2</v>
      </c>
      <c r="H15" s="7">
        <v>1.6688999999999999E-2</v>
      </c>
    </row>
    <row r="16" spans="1:16" x14ac:dyDescent="0.55000000000000004">
      <c r="E16" s="7">
        <v>5.9376999999999999E-2</v>
      </c>
      <c r="F16" s="7">
        <v>6.3549999999999995E-2</v>
      </c>
      <c r="G16" s="7">
        <v>5.9299999999999999E-2</v>
      </c>
      <c r="H16" s="7">
        <v>1.8550000000000001E-2</v>
      </c>
    </row>
    <row r="17" spans="5:8" x14ac:dyDescent="0.55000000000000004">
      <c r="E17" s="7">
        <v>2.5950000000000001E-2</v>
      </c>
      <c r="F17" s="7">
        <v>3.4090000000000002E-2</v>
      </c>
      <c r="G17" s="7">
        <v>1.6802999999999998E-2</v>
      </c>
      <c r="H17" s="7">
        <v>1.5901999999999999E-2</v>
      </c>
    </row>
    <row r="18" spans="5:8" x14ac:dyDescent="0.55000000000000004">
      <c r="E18" s="7">
        <v>9.8966999999999999E-2</v>
      </c>
      <c r="F18" s="7">
        <v>3.4467999999999999E-2</v>
      </c>
      <c r="G18" s="7">
        <v>6.0301E-2</v>
      </c>
      <c r="H18" s="7">
        <v>1.0011000000000001E-2</v>
      </c>
    </row>
    <row r="19" spans="5:8" x14ac:dyDescent="0.55000000000000004">
      <c r="E19" s="7">
        <v>5.9886000000000002E-2</v>
      </c>
      <c r="F19" s="7">
        <v>4.1980000000000003E-2</v>
      </c>
      <c r="G19" s="7">
        <v>7.5414999999999996E-2</v>
      </c>
      <c r="H19" s="7">
        <v>2.1156999999999999E-2</v>
      </c>
    </row>
    <row r="20" spans="5:8" x14ac:dyDescent="0.55000000000000004">
      <c r="E20" s="7">
        <v>3.5184E-2</v>
      </c>
      <c r="F20" s="7">
        <v>4.7294999999999997E-2</v>
      </c>
      <c r="G20" s="7">
        <v>6.7988999999999994E-2</v>
      </c>
      <c r="H20" s="7">
        <v>6.5297000000000003E-3</v>
      </c>
    </row>
    <row r="21" spans="5:8" x14ac:dyDescent="0.55000000000000004">
      <c r="E21" s="7">
        <v>6.3145999999999994E-2</v>
      </c>
      <c r="F21" s="7">
        <v>5.0132999999999997E-2</v>
      </c>
      <c r="G21" s="7">
        <v>5.2388999999999998E-2</v>
      </c>
      <c r="H21" s="7">
        <v>1.0888999999999999E-2</v>
      </c>
    </row>
    <row r="22" spans="5:8" x14ac:dyDescent="0.55000000000000004">
      <c r="E22" s="7">
        <v>6.5881999999999996E-2</v>
      </c>
      <c r="F22" s="7">
        <v>2.5867999999999999E-2</v>
      </c>
      <c r="G22" s="7">
        <v>8.2788E-2</v>
      </c>
      <c r="H22" s="7">
        <v>9.6798000000000006E-3</v>
      </c>
    </row>
    <row r="23" spans="5:8" x14ac:dyDescent="0.55000000000000004">
      <c r="E23" s="7">
        <v>5.5879999999999999E-2</v>
      </c>
      <c r="F23" s="7">
        <v>4.0925999999999997E-2</v>
      </c>
      <c r="G23" s="7">
        <v>5.9046000000000001E-2</v>
      </c>
      <c r="H23" s="7">
        <v>3.0248000000000001E-2</v>
      </c>
    </row>
    <row r="24" spans="5:8" x14ac:dyDescent="0.55000000000000004">
      <c r="E24" s="7">
        <v>6.1612E-2</v>
      </c>
      <c r="F24" s="7">
        <v>4.6843999999999997E-2</v>
      </c>
      <c r="G24" s="7">
        <v>8.7729000000000001E-2</v>
      </c>
      <c r="H24" s="7">
        <v>1.323E-2</v>
      </c>
    </row>
    <row r="25" spans="5:8" x14ac:dyDescent="0.55000000000000004">
      <c r="E25" s="7">
        <v>5.1091999999999999E-2</v>
      </c>
      <c r="F25" s="7">
        <v>5.2579000000000001E-2</v>
      </c>
      <c r="G25" s="7">
        <v>8.4517999999999996E-2</v>
      </c>
      <c r="H25" s="7">
        <v>6.7334999999999999E-3</v>
      </c>
    </row>
    <row r="26" spans="5:8" x14ac:dyDescent="0.55000000000000004">
      <c r="E26" s="7">
        <v>6.2649999999999997E-2</v>
      </c>
      <c r="F26" s="7">
        <v>4.6965E-2</v>
      </c>
      <c r="G26" s="7">
        <v>3.5227000000000001E-2</v>
      </c>
      <c r="H26" s="7">
        <v>1.6285000000000001E-2</v>
      </c>
    </row>
    <row r="27" spans="5:8" x14ac:dyDescent="0.55000000000000004">
      <c r="E27" s="7">
        <v>5.6959000000000003E-2</v>
      </c>
      <c r="F27" s="7">
        <v>7.8409000000000006E-2</v>
      </c>
      <c r="G27" s="7">
        <v>5.8399E-2</v>
      </c>
      <c r="H27" s="7">
        <v>2.5512E-2</v>
      </c>
    </row>
    <row r="28" spans="5:8" x14ac:dyDescent="0.55000000000000004">
      <c r="E28" s="7">
        <v>3.6672000000000003E-2</v>
      </c>
      <c r="F28" s="7">
        <v>6.5609000000000001E-2</v>
      </c>
      <c r="G28" s="7">
        <v>4.1693000000000001E-2</v>
      </c>
      <c r="H28" s="7">
        <v>3.1697000000000003E-2</v>
      </c>
    </row>
    <row r="29" spans="5:8" x14ac:dyDescent="0.55000000000000004">
      <c r="E29" s="7">
        <v>7.2745000000000004E-2</v>
      </c>
      <c r="F29" s="7">
        <v>5.6336999999999998E-2</v>
      </c>
      <c r="G29" s="7">
        <v>5.3152999999999999E-2</v>
      </c>
      <c r="H29" s="7">
        <v>1.073E-2</v>
      </c>
    </row>
    <row r="30" spans="5:8" x14ac:dyDescent="0.55000000000000004">
      <c r="E30" s="7">
        <v>5.4400999999999998E-2</v>
      </c>
      <c r="F30" s="7">
        <v>6.5559999999999993E-2</v>
      </c>
      <c r="G30" s="7">
        <v>5.7978000000000002E-2</v>
      </c>
      <c r="H30" s="7">
        <v>2.3116E-3</v>
      </c>
    </row>
    <row r="31" spans="5:8" x14ac:dyDescent="0.55000000000000004">
      <c r="E31" s="7">
        <v>3.9026999999999999E-2</v>
      </c>
      <c r="F31" s="7">
        <v>3.4215000000000002E-2</v>
      </c>
      <c r="G31" s="7">
        <v>4.8114999999999998E-2</v>
      </c>
      <c r="H31" s="7">
        <v>2.1506000000000001E-2</v>
      </c>
    </row>
    <row r="32" spans="5:8" x14ac:dyDescent="0.55000000000000004">
      <c r="E32" s="7">
        <v>5.8479999999999997E-2</v>
      </c>
      <c r="F32" s="7">
        <v>5.0827999999999998E-2</v>
      </c>
      <c r="G32" s="7">
        <v>6.6621E-2</v>
      </c>
      <c r="H32" s="7">
        <v>6.0178000000000002E-3</v>
      </c>
    </row>
    <row r="33" spans="5:8" x14ac:dyDescent="0.55000000000000004">
      <c r="E33" s="7">
        <v>4.6806E-2</v>
      </c>
      <c r="F33" s="7"/>
      <c r="G33" s="7">
        <v>3.8341E-2</v>
      </c>
      <c r="H33" s="7">
        <v>1.0959999999999999E-2</v>
      </c>
    </row>
    <row r="34" spans="5:8" x14ac:dyDescent="0.55000000000000004">
      <c r="E34" s="7"/>
      <c r="F34" s="7"/>
      <c r="G34" s="7"/>
      <c r="H34" s="7"/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17B274-F122-45E6-8CEF-6DE39D8870E6}">
  <dimension ref="A1:R33"/>
  <sheetViews>
    <sheetView workbookViewId="0">
      <selection activeCell="N10" sqref="N10"/>
    </sheetView>
  </sheetViews>
  <sheetFormatPr defaultRowHeight="14.4" x14ac:dyDescent="0.55000000000000004"/>
  <cols>
    <col min="13" max="16" width="8.89453125" bestFit="1" customWidth="1"/>
    <col min="17" max="18" width="10.5234375" bestFit="1" customWidth="1"/>
  </cols>
  <sheetData>
    <row r="1" spans="1:18" x14ac:dyDescent="0.55000000000000004">
      <c r="A1" t="s">
        <v>195</v>
      </c>
      <c r="B1" s="77" t="s">
        <v>197</v>
      </c>
      <c r="D1" s="1" t="s">
        <v>189</v>
      </c>
      <c r="E1" s="1" t="s">
        <v>190</v>
      </c>
      <c r="F1" s="1" t="s">
        <v>191</v>
      </c>
      <c r="G1" s="1" t="s">
        <v>192</v>
      </c>
      <c r="H1" s="1" t="s">
        <v>193</v>
      </c>
      <c r="I1" s="1" t="s">
        <v>194</v>
      </c>
    </row>
    <row r="2" spans="1:18" x14ac:dyDescent="0.55000000000000004">
      <c r="A2" t="s">
        <v>196</v>
      </c>
      <c r="D2" s="1">
        <v>0.31883</v>
      </c>
      <c r="E2" s="1">
        <v>0.53805000000000003</v>
      </c>
      <c r="F2" s="1">
        <v>0.49159000000000003</v>
      </c>
      <c r="G2" s="1">
        <v>0.37941999999999998</v>
      </c>
      <c r="H2" s="1">
        <v>0.45639999999999997</v>
      </c>
      <c r="I2" s="1">
        <v>0.32768999999999998</v>
      </c>
    </row>
    <row r="3" spans="1:18" x14ac:dyDescent="0.55000000000000004">
      <c r="D3" s="1">
        <v>0.42543999999999998</v>
      </c>
      <c r="E3" s="1">
        <v>0.50846000000000002</v>
      </c>
      <c r="F3" s="1">
        <v>0.44507999999999998</v>
      </c>
      <c r="G3" s="1">
        <v>0.43940000000000001</v>
      </c>
      <c r="H3" s="1">
        <v>0.23349</v>
      </c>
      <c r="I3" s="1">
        <v>0.18107000000000001</v>
      </c>
    </row>
    <row r="4" spans="1:18" x14ac:dyDescent="0.55000000000000004">
      <c r="D4" s="1">
        <v>0.35450999999999999</v>
      </c>
      <c r="E4" s="1">
        <v>0.57509999999999994</v>
      </c>
      <c r="F4" s="1">
        <v>0.44401000000000002</v>
      </c>
      <c r="G4" s="1">
        <v>0.20860000000000001</v>
      </c>
      <c r="H4" s="1">
        <v>0.15561</v>
      </c>
      <c r="I4" s="1">
        <v>0.20679</v>
      </c>
      <c r="L4" t="s">
        <v>123</v>
      </c>
    </row>
    <row r="5" spans="1:18" x14ac:dyDescent="0.55000000000000004">
      <c r="D5" s="1">
        <v>0.55005999999999999</v>
      </c>
      <c r="E5" s="1">
        <v>0.49391000000000002</v>
      </c>
      <c r="F5" s="1">
        <v>0.48351</v>
      </c>
      <c r="G5" s="1">
        <v>0.29220000000000002</v>
      </c>
      <c r="H5" s="1">
        <v>0.29548000000000002</v>
      </c>
      <c r="I5" s="1">
        <v>0.19988</v>
      </c>
    </row>
    <row r="6" spans="1:18" x14ac:dyDescent="0.55000000000000004">
      <c r="D6" s="1">
        <v>0.46947</v>
      </c>
      <c r="E6" s="1">
        <v>0.49260999999999999</v>
      </c>
      <c r="F6" s="1">
        <v>0.37988</v>
      </c>
      <c r="G6" s="1">
        <v>0.52020999999999995</v>
      </c>
      <c r="H6" s="1">
        <v>0.21246999999999999</v>
      </c>
      <c r="I6" s="1">
        <v>0.36878</v>
      </c>
    </row>
    <row r="7" spans="1:18" ht="14.7" x14ac:dyDescent="0.55000000000000004">
      <c r="D7" s="1">
        <v>0.43259999999999998</v>
      </c>
      <c r="E7" s="1">
        <v>0.54512000000000005</v>
      </c>
      <c r="F7" s="1">
        <v>0.30865999999999999</v>
      </c>
      <c r="G7" s="1">
        <v>0.11990000000000001</v>
      </c>
      <c r="H7" s="1">
        <v>0.23916999999999999</v>
      </c>
      <c r="I7" s="1">
        <v>0.30753999999999998</v>
      </c>
      <c r="L7" s="86" t="s">
        <v>121</v>
      </c>
    </row>
    <row r="8" spans="1:18" x14ac:dyDescent="0.55000000000000004">
      <c r="D8" s="1">
        <v>0.49485000000000001</v>
      </c>
      <c r="E8" s="1">
        <v>0.47101999999999999</v>
      </c>
      <c r="F8" s="1">
        <v>0.33950999999999998</v>
      </c>
      <c r="G8" s="1">
        <v>0.45145000000000002</v>
      </c>
      <c r="H8" s="1">
        <v>0.33761000000000002</v>
      </c>
      <c r="I8" s="1">
        <v>0.23252999999999999</v>
      </c>
      <c r="L8" s="87" t="s">
        <v>222</v>
      </c>
    </row>
    <row r="9" spans="1:18" x14ac:dyDescent="0.55000000000000004">
      <c r="D9" s="1">
        <v>0.53698999999999997</v>
      </c>
      <c r="E9" s="1">
        <v>0.52783000000000002</v>
      </c>
      <c r="F9" s="1">
        <v>0.18967000000000001</v>
      </c>
      <c r="G9" s="1">
        <v>0.51337999999999995</v>
      </c>
      <c r="H9" s="1">
        <v>0.52751000000000003</v>
      </c>
      <c r="I9" s="1">
        <v>0.20663000000000001</v>
      </c>
    </row>
    <row r="10" spans="1:18" x14ac:dyDescent="0.55000000000000004">
      <c r="D10" s="1">
        <v>0.50412999999999997</v>
      </c>
      <c r="E10" s="1">
        <v>0.52390000000000003</v>
      </c>
      <c r="F10" s="1">
        <v>0.48543999999999998</v>
      </c>
      <c r="G10" s="1">
        <v>-2.8993000000000001E-2</v>
      </c>
      <c r="H10" s="1">
        <v>0.11699</v>
      </c>
      <c r="I10" s="1">
        <v>0.17102999999999999</v>
      </c>
    </row>
    <row r="11" spans="1:18" x14ac:dyDescent="0.55000000000000004">
      <c r="D11" s="1">
        <v>0.53283000000000003</v>
      </c>
      <c r="E11" s="1">
        <v>0.55474999999999997</v>
      </c>
      <c r="F11" s="1">
        <v>0.38869999999999999</v>
      </c>
      <c r="G11" s="1">
        <v>0.45238</v>
      </c>
      <c r="H11" s="1">
        <v>0.28088000000000002</v>
      </c>
      <c r="I11" s="1">
        <v>0.1018</v>
      </c>
      <c r="L11" s="54" t="s">
        <v>128</v>
      </c>
    </row>
    <row r="12" spans="1:18" x14ac:dyDescent="0.55000000000000004">
      <c r="D12" s="1">
        <v>0.55762999999999996</v>
      </c>
      <c r="E12" s="1">
        <v>0.56813000000000002</v>
      </c>
      <c r="F12" s="1">
        <v>0.46488000000000002</v>
      </c>
      <c r="G12" s="1">
        <v>0.22092000000000001</v>
      </c>
      <c r="H12" s="1">
        <v>0.55173000000000005</v>
      </c>
      <c r="I12" s="1">
        <v>0.21797</v>
      </c>
      <c r="L12" s="55" t="s">
        <v>221</v>
      </c>
    </row>
    <row r="13" spans="1:18" x14ac:dyDescent="0.55000000000000004">
      <c r="D13" s="1">
        <v>0.49219000000000002</v>
      </c>
      <c r="E13" s="1">
        <v>0.48687999999999998</v>
      </c>
      <c r="F13" s="1">
        <v>0.21936</v>
      </c>
      <c r="G13" s="1">
        <v>0.43487999999999999</v>
      </c>
      <c r="H13" s="1">
        <v>8.1728999999999996E-2</v>
      </c>
      <c r="I13" s="1">
        <v>0.14537</v>
      </c>
    </row>
    <row r="14" spans="1:18" ht="40.5" x14ac:dyDescent="0.55000000000000004">
      <c r="D14" s="1">
        <v>0.55979000000000001</v>
      </c>
      <c r="E14" s="1">
        <v>0.46822999999999998</v>
      </c>
      <c r="F14" s="1">
        <v>0.47234999999999999</v>
      </c>
      <c r="G14" s="1">
        <v>0.50468000000000002</v>
      </c>
      <c r="H14" s="1">
        <v>7.5950000000000004E-2</v>
      </c>
      <c r="I14" s="1">
        <v>1.1433E-2</v>
      </c>
      <c r="L14" s="29" t="s">
        <v>82</v>
      </c>
      <c r="M14" s="30" t="s">
        <v>124</v>
      </c>
      <c r="N14" s="30" t="s">
        <v>125</v>
      </c>
      <c r="O14" s="30" t="s">
        <v>83</v>
      </c>
      <c r="P14" s="30" t="s">
        <v>126</v>
      </c>
      <c r="Q14" s="29" t="s">
        <v>84</v>
      </c>
      <c r="R14" s="30" t="s">
        <v>127</v>
      </c>
    </row>
    <row r="15" spans="1:18" x14ac:dyDescent="0.55000000000000004">
      <c r="D15" s="1">
        <v>0.33483000000000002</v>
      </c>
      <c r="E15" s="1">
        <v>0.48198000000000002</v>
      </c>
      <c r="F15" s="1">
        <v>0.53908</v>
      </c>
      <c r="G15" s="1">
        <v>0.15751000000000001</v>
      </c>
      <c r="H15" s="1">
        <v>8.1655000000000005E-2</v>
      </c>
      <c r="I15" s="1">
        <v>0.15634999999999999</v>
      </c>
      <c r="L15" s="88" t="s">
        <v>85</v>
      </c>
      <c r="M15" s="88">
        <v>-27.406300000000002</v>
      </c>
      <c r="N15" s="88">
        <v>2.0146000000000002</v>
      </c>
      <c r="O15" s="88">
        <v>13.6038</v>
      </c>
      <c r="P15" s="88">
        <v>39.930199999999999</v>
      </c>
      <c r="Q15" s="89">
        <v>4.3950000000000003E-2</v>
      </c>
      <c r="R15" s="88">
        <v>2.197E-2</v>
      </c>
    </row>
    <row r="16" spans="1:18" x14ac:dyDescent="0.55000000000000004">
      <c r="D16" s="1">
        <v>0.37496000000000002</v>
      </c>
      <c r="E16" s="1">
        <v>0.49546000000000001</v>
      </c>
      <c r="F16" s="1">
        <v>0.42914000000000002</v>
      </c>
      <c r="G16" s="1">
        <v>0.46971000000000002</v>
      </c>
      <c r="H16" s="1">
        <v>0.11632000000000001</v>
      </c>
      <c r="I16" s="1">
        <v>0.10761</v>
      </c>
      <c r="L16" s="88" t="s">
        <v>86</v>
      </c>
      <c r="M16" s="88">
        <v>33.823599999999999</v>
      </c>
      <c r="N16" s="88">
        <v>2.4664999999999999</v>
      </c>
      <c r="O16" s="88">
        <v>13.712999999999999</v>
      </c>
      <c r="P16" s="88">
        <v>40.250900000000001</v>
      </c>
      <c r="Q16" s="89">
        <v>1.3639999999999999E-2</v>
      </c>
      <c r="R16" s="88">
        <v>6.8219999999999999E-3</v>
      </c>
    </row>
    <row r="17" spans="4:18" x14ac:dyDescent="0.55000000000000004">
      <c r="D17" s="1">
        <v>0.41611999999999999</v>
      </c>
      <c r="E17" s="1">
        <v>0.46958</v>
      </c>
      <c r="F17" s="1">
        <v>0.16822000000000001</v>
      </c>
      <c r="G17" s="1">
        <v>0.41533999999999999</v>
      </c>
      <c r="H17" s="1">
        <v>0.18890000000000001</v>
      </c>
      <c r="I17" s="1">
        <v>0.47271999999999997</v>
      </c>
      <c r="L17" s="88" t="s">
        <v>88</v>
      </c>
      <c r="M17" s="88">
        <v>42.375</v>
      </c>
      <c r="N17" s="88">
        <v>3.1149</v>
      </c>
      <c r="O17" s="88">
        <v>13.6038</v>
      </c>
      <c r="P17" s="88">
        <v>39.930199999999999</v>
      </c>
      <c r="Q17" s="90">
        <v>1.8400000000000001E-3</v>
      </c>
      <c r="R17" s="88">
        <v>9.1989999999999997E-4</v>
      </c>
    </row>
    <row r="18" spans="4:18" x14ac:dyDescent="0.55000000000000004">
      <c r="D18" s="1">
        <v>0.51717000000000002</v>
      </c>
      <c r="E18" s="1">
        <v>0.51656999999999997</v>
      </c>
      <c r="F18" s="1">
        <v>0.48146</v>
      </c>
      <c r="G18" s="1">
        <v>0.1956</v>
      </c>
      <c r="H18" s="1">
        <v>2.6241E-2</v>
      </c>
      <c r="I18" s="1">
        <v>0.55957000000000001</v>
      </c>
      <c r="L18" s="88" t="s">
        <v>89</v>
      </c>
      <c r="M18" s="88">
        <v>68.759100000000004</v>
      </c>
      <c r="N18" s="88">
        <v>5.0141</v>
      </c>
      <c r="O18" s="88">
        <v>13.712999999999999</v>
      </c>
      <c r="P18" s="88">
        <v>40.250900000000001</v>
      </c>
      <c r="Q18" s="91">
        <v>5.327E-7</v>
      </c>
      <c r="R18" s="92">
        <v>2.664E-7</v>
      </c>
    </row>
    <row r="19" spans="4:18" x14ac:dyDescent="0.55000000000000004">
      <c r="D19" s="1">
        <v>0.46605000000000002</v>
      </c>
      <c r="E19" s="1">
        <v>0.56249000000000005</v>
      </c>
      <c r="F19" s="1">
        <v>0.41594999999999999</v>
      </c>
      <c r="G19" s="1">
        <v>0.34888000000000002</v>
      </c>
      <c r="H19" s="1">
        <v>0.30298999999999998</v>
      </c>
      <c r="I19" s="1">
        <v>0.13750999999999999</v>
      </c>
      <c r="L19" s="88" t="s">
        <v>90</v>
      </c>
      <c r="M19" s="88">
        <v>78.368799999999993</v>
      </c>
      <c r="N19" s="88">
        <v>5.6670999999999996</v>
      </c>
      <c r="O19" s="88">
        <v>13.8286</v>
      </c>
      <c r="P19" s="88">
        <v>40.590200000000003</v>
      </c>
      <c r="Q19" s="91">
        <v>1.452E-8</v>
      </c>
      <c r="R19" s="92">
        <v>7.2600000000000002E-9</v>
      </c>
    </row>
    <row r="20" spans="4:18" x14ac:dyDescent="0.55000000000000004">
      <c r="D20" s="1">
        <v>0.48191000000000001</v>
      </c>
      <c r="E20" s="1">
        <v>0.52229000000000003</v>
      </c>
      <c r="F20" s="1">
        <v>0.16244</v>
      </c>
      <c r="G20" s="1">
        <v>0.43978</v>
      </c>
      <c r="H20" s="1">
        <v>0.21159</v>
      </c>
      <c r="I20" s="1">
        <v>0.18773999999999999</v>
      </c>
      <c r="L20" s="88" t="s">
        <v>87</v>
      </c>
      <c r="M20" s="88">
        <v>61.229799999999997</v>
      </c>
      <c r="N20" s="88">
        <v>4.4650999999999996</v>
      </c>
      <c r="O20" s="88">
        <v>13.712999999999999</v>
      </c>
      <c r="P20" s="88">
        <v>40.250900000000001</v>
      </c>
      <c r="Q20" s="90">
        <v>8.0039999999999999E-6</v>
      </c>
      <c r="R20" s="88">
        <v>4.002E-6</v>
      </c>
    </row>
    <row r="21" spans="4:18" x14ac:dyDescent="0.55000000000000004">
      <c r="D21" s="1">
        <v>0.42510999999999999</v>
      </c>
      <c r="E21" s="1">
        <v>0.41778999999999999</v>
      </c>
      <c r="F21" s="1">
        <v>0.39545999999999998</v>
      </c>
      <c r="G21" s="1">
        <v>0.14152999999999999</v>
      </c>
      <c r="H21" s="1">
        <v>0.46011000000000002</v>
      </c>
      <c r="I21" s="1">
        <v>0.14249999999999999</v>
      </c>
      <c r="L21" s="88" t="s">
        <v>94</v>
      </c>
      <c r="M21" s="88">
        <v>69.781300000000002</v>
      </c>
      <c r="N21" s="88">
        <v>5.1295999999999999</v>
      </c>
      <c r="O21" s="88">
        <v>13.6038</v>
      </c>
      <c r="P21" s="88">
        <v>39.930199999999999</v>
      </c>
      <c r="Q21" s="91">
        <v>2.9040000000000001E-7</v>
      </c>
      <c r="R21" s="92">
        <v>1.452E-7</v>
      </c>
    </row>
    <row r="22" spans="4:18" x14ac:dyDescent="0.55000000000000004">
      <c r="D22" s="1">
        <v>0.12734000000000001</v>
      </c>
      <c r="E22" s="1">
        <v>0.48744999999999999</v>
      </c>
      <c r="F22" s="1">
        <v>0.22548000000000001</v>
      </c>
      <c r="G22" s="1">
        <v>0.31702999999999998</v>
      </c>
      <c r="H22" s="1">
        <v>0.28452</v>
      </c>
      <c r="I22" s="1">
        <v>0.23153000000000001</v>
      </c>
      <c r="L22" s="88" t="s">
        <v>95</v>
      </c>
      <c r="M22" s="88">
        <v>96.165300000000002</v>
      </c>
      <c r="N22" s="88">
        <v>7.0126999999999997</v>
      </c>
      <c r="O22" s="88">
        <v>13.712999999999999</v>
      </c>
      <c r="P22" s="88">
        <v>40.250900000000001</v>
      </c>
      <c r="Q22" s="91">
        <v>2.3379999999999999E-12</v>
      </c>
      <c r="R22" s="92">
        <v>1.169E-12</v>
      </c>
    </row>
    <row r="23" spans="4:18" x14ac:dyDescent="0.55000000000000004">
      <c r="D23" s="1">
        <v>0.52917000000000003</v>
      </c>
      <c r="E23" s="1">
        <v>0.53047999999999995</v>
      </c>
      <c r="F23" s="1">
        <v>0.47519</v>
      </c>
      <c r="G23" s="1">
        <v>0.16416</v>
      </c>
      <c r="H23" s="1">
        <v>8.8011000000000006E-2</v>
      </c>
      <c r="I23" s="1">
        <v>0.43148999999999998</v>
      </c>
      <c r="L23" s="88" t="s">
        <v>96</v>
      </c>
      <c r="M23" s="88">
        <v>105.77500000000001</v>
      </c>
      <c r="N23" s="88">
        <v>7.649</v>
      </c>
      <c r="O23" s="88">
        <v>13.8286</v>
      </c>
      <c r="P23" s="88">
        <v>40.590200000000003</v>
      </c>
      <c r="Q23" s="91">
        <v>2.021E-14</v>
      </c>
      <c r="R23" s="92">
        <v>1.0099999999999999E-14</v>
      </c>
    </row>
    <row r="24" spans="4:18" x14ac:dyDescent="0.55000000000000004">
      <c r="D24" s="1">
        <v>0.28894999999999998</v>
      </c>
      <c r="E24" s="1">
        <v>0.51288</v>
      </c>
      <c r="F24" s="1">
        <v>0.16370999999999999</v>
      </c>
      <c r="G24" s="1">
        <v>0.45205000000000001</v>
      </c>
      <c r="H24" s="1">
        <v>1.2147E-2</v>
      </c>
      <c r="I24" s="1">
        <v>1.1075E-2</v>
      </c>
      <c r="L24" s="88" t="s">
        <v>100</v>
      </c>
      <c r="M24" s="88">
        <v>8.5513999999999992</v>
      </c>
      <c r="N24" s="88">
        <v>0.62360000000000004</v>
      </c>
      <c r="O24" s="88">
        <v>13.712999999999999</v>
      </c>
      <c r="P24" s="88">
        <v>40.250900000000001</v>
      </c>
      <c r="Q24" s="89">
        <v>0.53290000000000004</v>
      </c>
      <c r="R24" s="88">
        <v>0.26640000000000003</v>
      </c>
    </row>
    <row r="25" spans="4:18" x14ac:dyDescent="0.55000000000000004">
      <c r="D25" s="1">
        <v>0.40500999999999998</v>
      </c>
      <c r="E25" s="1">
        <v>0.54215999999999998</v>
      </c>
      <c r="F25" s="1">
        <v>0.47010999999999997</v>
      </c>
      <c r="G25" s="1">
        <v>0.44730999999999999</v>
      </c>
      <c r="H25" s="1">
        <v>0.45118999999999998</v>
      </c>
      <c r="I25" s="1">
        <v>0.30508000000000002</v>
      </c>
      <c r="L25" s="88" t="s">
        <v>101</v>
      </c>
      <c r="M25" s="88">
        <v>34.935499999999998</v>
      </c>
      <c r="N25" s="88">
        <v>2.5276000000000001</v>
      </c>
      <c r="O25" s="88">
        <v>13.821400000000001</v>
      </c>
      <c r="P25" s="88">
        <v>40.569099999999999</v>
      </c>
      <c r="Q25" s="89">
        <v>1.1480000000000001E-2</v>
      </c>
      <c r="R25" s="88">
        <v>5.7419999999999997E-3</v>
      </c>
    </row>
    <row r="26" spans="4:18" x14ac:dyDescent="0.55000000000000004">
      <c r="D26" s="1">
        <v>0.53366000000000002</v>
      </c>
      <c r="E26" s="1">
        <v>0.45823999999999998</v>
      </c>
      <c r="F26" s="1">
        <v>0.41621999999999998</v>
      </c>
      <c r="G26" s="1">
        <v>0.39944000000000002</v>
      </c>
      <c r="H26" s="1">
        <v>0.19814000000000001</v>
      </c>
      <c r="I26" s="1">
        <v>5.7933999999999999E-2</v>
      </c>
      <c r="L26" s="88" t="s">
        <v>102</v>
      </c>
      <c r="M26" s="88">
        <v>44.545200000000001</v>
      </c>
      <c r="N26" s="88">
        <v>3.1964000000000001</v>
      </c>
      <c r="O26" s="88">
        <v>13.9361</v>
      </c>
      <c r="P26" s="88">
        <v>40.905799999999999</v>
      </c>
      <c r="Q26" s="90">
        <v>1.392E-3</v>
      </c>
      <c r="R26" s="88">
        <v>6.958E-4</v>
      </c>
    </row>
    <row r="27" spans="4:18" x14ac:dyDescent="0.55000000000000004">
      <c r="D27" s="1">
        <v>0.47198000000000001</v>
      </c>
      <c r="E27" s="1">
        <v>0.51709000000000005</v>
      </c>
      <c r="F27" s="1">
        <v>0.54366000000000003</v>
      </c>
      <c r="G27" s="1">
        <v>6.9197999999999996E-2</v>
      </c>
      <c r="H27" s="1">
        <v>0.27376</v>
      </c>
      <c r="I27" s="1">
        <v>0.16950000000000001</v>
      </c>
      <c r="L27" s="88" t="s">
        <v>106</v>
      </c>
      <c r="M27" s="88">
        <v>26.3841</v>
      </c>
      <c r="N27" s="88">
        <v>1.9239999999999999</v>
      </c>
      <c r="O27" s="88">
        <v>13.712999999999999</v>
      </c>
      <c r="P27" s="88">
        <v>40.250900000000001</v>
      </c>
      <c r="Q27" s="89">
        <v>5.4350000000000002E-2</v>
      </c>
      <c r="R27" s="88">
        <v>2.7179999999999999E-2</v>
      </c>
    </row>
    <row r="28" spans="4:18" x14ac:dyDescent="0.55000000000000004">
      <c r="D28" s="1">
        <v>0.5343</v>
      </c>
      <c r="E28" s="1">
        <v>0.56113000000000002</v>
      </c>
      <c r="F28" s="1">
        <v>0.37685999999999997</v>
      </c>
      <c r="G28" s="1">
        <v>0.36126000000000003</v>
      </c>
      <c r="H28" s="1">
        <v>5.9966999999999999E-2</v>
      </c>
      <c r="I28" s="1">
        <v>6.8784999999999999E-2</v>
      </c>
      <c r="L28" s="88" t="s">
        <v>107</v>
      </c>
      <c r="M28" s="88">
        <v>35.993699999999997</v>
      </c>
      <c r="N28" s="88">
        <v>2.6027999999999998</v>
      </c>
      <c r="O28" s="88">
        <v>13.8286</v>
      </c>
      <c r="P28" s="88">
        <v>40.590200000000003</v>
      </c>
      <c r="Q28" s="89">
        <v>9.2449999999999997E-3</v>
      </c>
      <c r="R28" s="88">
        <v>4.6230000000000004E-3</v>
      </c>
    </row>
    <row r="29" spans="4:18" x14ac:dyDescent="0.55000000000000004">
      <c r="D29" s="1">
        <v>0.50536999999999999</v>
      </c>
      <c r="E29" s="1">
        <v>0.55703000000000003</v>
      </c>
      <c r="F29" s="1">
        <v>0.29546</v>
      </c>
      <c r="G29" s="1">
        <v>0.28134999999999999</v>
      </c>
      <c r="H29" s="1">
        <v>0.18410000000000001</v>
      </c>
      <c r="I29" s="1">
        <v>0.33793000000000001</v>
      </c>
      <c r="L29" s="88" t="s">
        <v>111</v>
      </c>
      <c r="M29" s="88">
        <v>9.6097000000000001</v>
      </c>
      <c r="N29" s="88">
        <v>0.68959999999999999</v>
      </c>
      <c r="O29" s="88">
        <v>13.9361</v>
      </c>
      <c r="P29" s="88">
        <v>40.905799999999999</v>
      </c>
      <c r="Q29" s="89">
        <v>0.49049999999999999</v>
      </c>
      <c r="R29" s="88">
        <v>0.2452</v>
      </c>
    </row>
    <row r="30" spans="4:18" x14ac:dyDescent="0.55000000000000004">
      <c r="D30" s="1">
        <v>0.48438999999999999</v>
      </c>
      <c r="E30" s="1">
        <v>0.48052</v>
      </c>
      <c r="F30" s="1">
        <v>0.30930000000000002</v>
      </c>
      <c r="G30" s="1">
        <v>0.4824</v>
      </c>
      <c r="H30" s="1">
        <v>0.49291000000000001</v>
      </c>
      <c r="I30" s="1">
        <v>0.25357000000000002</v>
      </c>
    </row>
    <row r="31" spans="4:18" x14ac:dyDescent="0.55000000000000004">
      <c r="D31" s="1">
        <v>0.50563999999999998</v>
      </c>
      <c r="E31" s="1">
        <v>0.57389999999999997</v>
      </c>
      <c r="F31" s="1">
        <v>0.40982000000000002</v>
      </c>
      <c r="G31" s="1">
        <v>0.57186000000000003</v>
      </c>
      <c r="H31" s="1">
        <v>0.42770999999999998</v>
      </c>
      <c r="I31" s="1">
        <v>8.3266999999999994E-2</v>
      </c>
    </row>
    <row r="32" spans="4:18" x14ac:dyDescent="0.55000000000000004">
      <c r="D32" s="1">
        <v>0.38485999999999998</v>
      </c>
      <c r="E32" s="1">
        <v>0.52046000000000003</v>
      </c>
      <c r="F32" s="1">
        <v>8.4118999999999999E-2</v>
      </c>
      <c r="G32" s="1">
        <v>0.20748</v>
      </c>
      <c r="H32" s="1">
        <v>8.9542999999999998E-2</v>
      </c>
    </row>
    <row r="33" spans="4:7" x14ac:dyDescent="0.55000000000000004">
      <c r="D33" s="1">
        <v>0.55247000000000002</v>
      </c>
      <c r="E33" s="1">
        <v>0.50290999999999997</v>
      </c>
      <c r="G33" s="1">
        <v>0.4057000000000000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5EFB57B-D1CA-48FE-B89F-96E461607179}">
  <dimension ref="A1:S33"/>
  <sheetViews>
    <sheetView workbookViewId="0">
      <selection activeCell="D11" sqref="D11"/>
    </sheetView>
  </sheetViews>
  <sheetFormatPr defaultRowHeight="14.4" x14ac:dyDescent="0.55000000000000004"/>
  <sheetData>
    <row r="1" spans="1:19" x14ac:dyDescent="0.55000000000000004">
      <c r="A1" t="s">
        <v>54</v>
      </c>
      <c r="B1" s="77" t="s">
        <v>199</v>
      </c>
      <c r="F1" s="1" t="s">
        <v>189</v>
      </c>
      <c r="G1" s="1" t="s">
        <v>190</v>
      </c>
      <c r="H1" s="1" t="s">
        <v>191</v>
      </c>
      <c r="I1" s="1" t="s">
        <v>192</v>
      </c>
      <c r="J1" s="1" t="s">
        <v>193</v>
      </c>
      <c r="K1" s="1" t="s">
        <v>194</v>
      </c>
    </row>
    <row r="2" spans="1:19" x14ac:dyDescent="0.55000000000000004">
      <c r="A2" t="s">
        <v>198</v>
      </c>
      <c r="F2" s="1">
        <v>0.16184000000000001</v>
      </c>
      <c r="G2" s="1">
        <v>0.11154</v>
      </c>
      <c r="H2" s="1">
        <v>0.26615</v>
      </c>
      <c r="I2" s="1">
        <v>0.48155999999999999</v>
      </c>
      <c r="J2" s="1">
        <v>0.38096000000000002</v>
      </c>
      <c r="K2" s="1">
        <v>0.18173</v>
      </c>
    </row>
    <row r="3" spans="1:19" x14ac:dyDescent="0.55000000000000004">
      <c r="F3" s="1">
        <v>0.18534999999999999</v>
      </c>
      <c r="G3" s="1">
        <v>9.3015E-2</v>
      </c>
      <c r="H3" s="1">
        <v>0.32861000000000001</v>
      </c>
      <c r="I3" s="1">
        <v>0.19647999999999999</v>
      </c>
      <c r="J3" s="1">
        <v>0.37809999999999999</v>
      </c>
      <c r="K3" s="1">
        <v>0.36280000000000001</v>
      </c>
    </row>
    <row r="4" spans="1:19" x14ac:dyDescent="0.55000000000000004">
      <c r="F4" s="1">
        <v>-2.4727E-3</v>
      </c>
      <c r="G4" s="1">
        <v>0.14029</v>
      </c>
      <c r="H4" s="1">
        <v>0.43297000000000002</v>
      </c>
      <c r="I4" s="1">
        <v>0.38890000000000002</v>
      </c>
      <c r="J4" s="1">
        <v>0.11255</v>
      </c>
      <c r="K4" s="1">
        <v>0.17953</v>
      </c>
    </row>
    <row r="5" spans="1:19" x14ac:dyDescent="0.55000000000000004">
      <c r="F5" s="1">
        <v>0.16922000000000001</v>
      </c>
      <c r="G5" s="1">
        <v>0.13344</v>
      </c>
      <c r="H5" s="1">
        <v>0.45660000000000001</v>
      </c>
      <c r="I5" s="1">
        <v>0.39040999999999998</v>
      </c>
      <c r="J5" s="1">
        <v>0.25074999999999997</v>
      </c>
      <c r="K5" s="1">
        <v>0.13800000000000001</v>
      </c>
      <c r="M5" t="s">
        <v>123</v>
      </c>
    </row>
    <row r="6" spans="1:19" x14ac:dyDescent="0.55000000000000004">
      <c r="F6" s="1">
        <v>0.11928</v>
      </c>
      <c r="G6" s="1">
        <v>0.28578999999999999</v>
      </c>
      <c r="H6" s="1">
        <v>0.35680000000000001</v>
      </c>
      <c r="I6" s="1">
        <v>0.36648999999999998</v>
      </c>
      <c r="J6" s="1">
        <v>0.27048</v>
      </c>
      <c r="K6" s="1">
        <v>0.45845000000000002</v>
      </c>
    </row>
    <row r="7" spans="1:19" x14ac:dyDescent="0.55000000000000004">
      <c r="F7" s="1">
        <v>0.10956</v>
      </c>
      <c r="G7" s="1">
        <v>0.13397999999999999</v>
      </c>
      <c r="H7" s="1">
        <v>0.39438000000000001</v>
      </c>
      <c r="I7" s="1">
        <v>0.38797999999999999</v>
      </c>
      <c r="J7" s="1">
        <v>0.35819000000000001</v>
      </c>
      <c r="K7" s="1">
        <v>0.29903999999999997</v>
      </c>
    </row>
    <row r="8" spans="1:19" ht="14.7" x14ac:dyDescent="0.55000000000000004">
      <c r="F8" s="1">
        <v>0.37247999999999998</v>
      </c>
      <c r="G8" s="1">
        <v>0.16611999999999999</v>
      </c>
      <c r="H8" s="1">
        <v>0.31228</v>
      </c>
      <c r="I8" s="1">
        <v>0.43802999999999997</v>
      </c>
      <c r="J8" s="1">
        <v>0.29526000000000002</v>
      </c>
      <c r="K8" s="1">
        <v>0.20755999999999999</v>
      </c>
      <c r="M8" s="86" t="s">
        <v>121</v>
      </c>
    </row>
    <row r="9" spans="1:19" x14ac:dyDescent="0.55000000000000004">
      <c r="F9" s="1">
        <v>0.20091000000000001</v>
      </c>
      <c r="G9" s="1">
        <v>6.7198999999999995E-2</v>
      </c>
      <c r="H9" s="1">
        <v>8.7827000000000002E-2</v>
      </c>
      <c r="I9" s="1">
        <v>0.32571</v>
      </c>
      <c r="J9" s="1">
        <v>0.25635000000000002</v>
      </c>
      <c r="K9" s="1">
        <v>0.14793000000000001</v>
      </c>
      <c r="M9" s="55" t="s">
        <v>223</v>
      </c>
    </row>
    <row r="10" spans="1:19" x14ac:dyDescent="0.55000000000000004">
      <c r="F10" s="1">
        <v>7.2430999999999995E-2</v>
      </c>
      <c r="G10" s="1">
        <v>0.14706</v>
      </c>
      <c r="H10" s="1">
        <v>0.45805000000000001</v>
      </c>
      <c r="I10" s="1">
        <v>0.30487999999999998</v>
      </c>
      <c r="J10" s="1">
        <v>0.21651999999999999</v>
      </c>
      <c r="K10" s="1">
        <v>0.22072</v>
      </c>
    </row>
    <row r="11" spans="1:19" x14ac:dyDescent="0.55000000000000004">
      <c r="F11" s="1">
        <v>0.38331999999999999</v>
      </c>
      <c r="G11" s="1">
        <v>9.7141000000000005E-2</v>
      </c>
      <c r="H11" s="1">
        <v>0.43559999999999999</v>
      </c>
      <c r="I11" s="1">
        <v>0.34092</v>
      </c>
      <c r="J11" s="1">
        <v>0.29326999999999998</v>
      </c>
      <c r="K11" s="1">
        <v>0.38744000000000001</v>
      </c>
    </row>
    <row r="12" spans="1:19" x14ac:dyDescent="0.55000000000000004">
      <c r="F12" s="1">
        <v>0.26551000000000002</v>
      </c>
      <c r="G12" s="1">
        <v>0.12595999999999999</v>
      </c>
      <c r="H12" s="1">
        <v>0.32171</v>
      </c>
      <c r="I12" s="1">
        <v>9.7395999999999996E-2</v>
      </c>
      <c r="J12" s="1">
        <v>0.54205999999999999</v>
      </c>
      <c r="K12" s="1">
        <v>0.13027</v>
      </c>
      <c r="M12" s="54" t="s">
        <v>128</v>
      </c>
    </row>
    <row r="13" spans="1:19" x14ac:dyDescent="0.55000000000000004">
      <c r="F13" s="1">
        <v>0.31881999999999999</v>
      </c>
      <c r="G13" s="1">
        <v>0.30470999999999998</v>
      </c>
      <c r="H13" s="1">
        <v>0.17444999999999999</v>
      </c>
      <c r="I13" s="1">
        <v>0.17907999999999999</v>
      </c>
      <c r="J13" s="1">
        <v>0.32362999999999997</v>
      </c>
      <c r="K13" s="1">
        <v>0.4027</v>
      </c>
      <c r="M13" s="55" t="s">
        <v>221</v>
      </c>
    </row>
    <row r="14" spans="1:19" x14ac:dyDescent="0.55000000000000004">
      <c r="F14" s="1">
        <v>-2.1680000000000001E-2</v>
      </c>
      <c r="G14" s="1">
        <v>0.16369</v>
      </c>
      <c r="H14" s="1">
        <v>0.31658999999999998</v>
      </c>
      <c r="I14" s="1">
        <v>0.25852000000000003</v>
      </c>
      <c r="J14" s="1">
        <v>0.40559000000000001</v>
      </c>
      <c r="K14" s="1">
        <v>0.10705000000000001</v>
      </c>
    </row>
    <row r="15" spans="1:19" ht="24.6" x14ac:dyDescent="0.55000000000000004">
      <c r="F15" s="1">
        <v>0.15145</v>
      </c>
      <c r="G15" s="1">
        <v>0.38514999999999999</v>
      </c>
      <c r="H15" s="1">
        <v>0.27582000000000001</v>
      </c>
      <c r="I15" s="1">
        <v>0.18182000000000001</v>
      </c>
      <c r="J15" s="1">
        <v>0.29203000000000001</v>
      </c>
      <c r="K15" s="1">
        <v>0.43992999999999999</v>
      </c>
      <c r="M15" s="33" t="s">
        <v>82</v>
      </c>
      <c r="N15" s="34" t="s">
        <v>124</v>
      </c>
      <c r="O15" s="34" t="s">
        <v>125</v>
      </c>
      <c r="P15" s="34" t="s">
        <v>83</v>
      </c>
      <c r="Q15" s="34" t="s">
        <v>126</v>
      </c>
      <c r="R15" s="33" t="s">
        <v>84</v>
      </c>
      <c r="S15" s="34" t="s">
        <v>127</v>
      </c>
    </row>
    <row r="16" spans="1:19" x14ac:dyDescent="0.55000000000000004">
      <c r="F16" s="1">
        <v>0.19267000000000001</v>
      </c>
      <c r="G16" s="1">
        <v>5.6598999999999997E-2</v>
      </c>
      <c r="H16" s="1">
        <v>0.43041000000000001</v>
      </c>
      <c r="I16" s="1">
        <v>0.18379999999999999</v>
      </c>
      <c r="J16" s="1">
        <v>0.30614000000000002</v>
      </c>
      <c r="K16" s="1">
        <v>7.7466999999999996E-3</v>
      </c>
      <c r="M16" s="27" t="s">
        <v>85</v>
      </c>
      <c r="N16" s="27">
        <v>13.0161</v>
      </c>
      <c r="O16" s="27">
        <v>0.94679999999999997</v>
      </c>
      <c r="P16" s="27">
        <v>13.748100000000001</v>
      </c>
      <c r="Q16" s="27">
        <v>40.353900000000003</v>
      </c>
      <c r="R16" s="47">
        <v>0.34379999999999999</v>
      </c>
      <c r="S16" s="27">
        <v>0.1719</v>
      </c>
    </row>
    <row r="17" spans="6:19" x14ac:dyDescent="0.55000000000000004">
      <c r="F17" s="1">
        <v>0.32336999999999999</v>
      </c>
      <c r="G17" s="1">
        <v>0.10746</v>
      </c>
      <c r="H17" s="1">
        <v>0.44296999999999997</v>
      </c>
      <c r="I17" s="1">
        <v>0.26937</v>
      </c>
      <c r="J17" s="1">
        <v>0.48341000000000001</v>
      </c>
      <c r="K17" s="1">
        <v>0.42697000000000002</v>
      </c>
      <c r="M17" s="27" t="s">
        <v>86</v>
      </c>
      <c r="N17" s="27">
        <v>-57.449599999999997</v>
      </c>
      <c r="O17" s="27">
        <v>4.2118000000000002</v>
      </c>
      <c r="P17" s="27">
        <v>13.6403</v>
      </c>
      <c r="Q17" s="27">
        <v>40.037399999999998</v>
      </c>
      <c r="R17" s="42">
        <v>2.5340000000000001E-5</v>
      </c>
      <c r="S17" s="27">
        <v>1.2670000000000001E-5</v>
      </c>
    </row>
    <row r="18" spans="6:19" x14ac:dyDescent="0.55000000000000004">
      <c r="F18" s="1">
        <v>7.1357000000000004E-2</v>
      </c>
      <c r="G18" s="1">
        <v>8.7961999999999999E-2</v>
      </c>
      <c r="H18" s="1">
        <v>0.27600000000000002</v>
      </c>
      <c r="I18" s="1">
        <v>0.15992999999999999</v>
      </c>
      <c r="J18" s="1">
        <v>0.35239999999999999</v>
      </c>
      <c r="K18" s="1">
        <v>0.29981999999999998</v>
      </c>
      <c r="M18" s="27" t="s">
        <v>88</v>
      </c>
      <c r="N18" s="27">
        <v>-45.3538</v>
      </c>
      <c r="O18" s="27">
        <v>3.2717999999999998</v>
      </c>
      <c r="P18" s="27">
        <v>13.8622</v>
      </c>
      <c r="Q18" s="27">
        <v>40.688800000000001</v>
      </c>
      <c r="R18" s="42">
        <v>1.0690000000000001E-3</v>
      </c>
      <c r="S18" s="27">
        <v>5.3439999999999998E-4</v>
      </c>
    </row>
    <row r="19" spans="6:19" x14ac:dyDescent="0.55000000000000004">
      <c r="F19" s="1">
        <v>9.647E-2</v>
      </c>
      <c r="G19" s="1">
        <v>0.14455999999999999</v>
      </c>
      <c r="H19" s="1">
        <v>0.33600000000000002</v>
      </c>
      <c r="I19" s="1">
        <v>0.24651999999999999</v>
      </c>
      <c r="J19" s="1">
        <v>0.16236</v>
      </c>
      <c r="K19" s="1">
        <v>0.24506</v>
      </c>
      <c r="M19" s="27" t="s">
        <v>89</v>
      </c>
      <c r="N19" s="27">
        <v>-62.121499999999997</v>
      </c>
      <c r="O19" s="27">
        <v>4.5542999999999996</v>
      </c>
      <c r="P19" s="27">
        <v>13.6403</v>
      </c>
      <c r="Q19" s="27">
        <v>40.037399999999998</v>
      </c>
      <c r="R19" s="42">
        <v>5.2569999999999998E-6</v>
      </c>
      <c r="S19" s="27">
        <v>2.6280000000000001E-6</v>
      </c>
    </row>
    <row r="20" spans="6:19" x14ac:dyDescent="0.55000000000000004">
      <c r="F20" s="1">
        <v>0.32558999999999999</v>
      </c>
      <c r="G20" s="1">
        <v>0.12228</v>
      </c>
      <c r="H20" s="1">
        <v>0.13883999999999999</v>
      </c>
      <c r="I20" s="1">
        <v>0.22819999999999999</v>
      </c>
      <c r="J20" s="1">
        <v>0.40837000000000001</v>
      </c>
      <c r="K20" s="1">
        <v>0.14699999999999999</v>
      </c>
      <c r="M20" s="27" t="s">
        <v>90</v>
      </c>
      <c r="N20" s="27">
        <v>-41.064500000000002</v>
      </c>
      <c r="O20" s="27">
        <v>2.9868999999999999</v>
      </c>
      <c r="P20" s="27">
        <v>13.748100000000001</v>
      </c>
      <c r="Q20" s="27">
        <v>40.353900000000003</v>
      </c>
      <c r="R20" s="42">
        <v>2.8180000000000002E-3</v>
      </c>
      <c r="S20" s="27">
        <v>1.4090000000000001E-3</v>
      </c>
    </row>
    <row r="21" spans="6:19" x14ac:dyDescent="0.55000000000000004">
      <c r="F21" s="1">
        <v>3.6828E-2</v>
      </c>
      <c r="G21" s="1">
        <v>0.15598999999999999</v>
      </c>
      <c r="H21" s="1">
        <v>0.36043999999999998</v>
      </c>
      <c r="I21" s="1">
        <v>0.25346999999999997</v>
      </c>
      <c r="J21" s="1">
        <v>0.30077999999999999</v>
      </c>
      <c r="K21" s="1">
        <v>0.45093</v>
      </c>
      <c r="M21" s="27" t="s">
        <v>87</v>
      </c>
      <c r="N21" s="27">
        <v>-70.465699999999998</v>
      </c>
      <c r="O21" s="27">
        <v>5.1660000000000004</v>
      </c>
      <c r="P21" s="27">
        <v>13.6403</v>
      </c>
      <c r="Q21" s="27">
        <v>40.037399999999998</v>
      </c>
      <c r="R21" s="45">
        <v>2.3920000000000002E-7</v>
      </c>
      <c r="S21" s="58">
        <v>1.1960000000000001E-7</v>
      </c>
    </row>
    <row r="22" spans="6:19" x14ac:dyDescent="0.55000000000000004">
      <c r="F22" s="1">
        <v>0.18362000000000001</v>
      </c>
      <c r="G22" s="1">
        <v>0.13514999999999999</v>
      </c>
      <c r="H22" s="1">
        <v>0.19434000000000001</v>
      </c>
      <c r="I22" s="1">
        <v>0.15076000000000001</v>
      </c>
      <c r="J22" s="1">
        <v>0.45223999999999998</v>
      </c>
      <c r="K22" s="1">
        <v>0.17419999999999999</v>
      </c>
      <c r="M22" s="27" t="s">
        <v>94</v>
      </c>
      <c r="N22" s="27">
        <v>-58.369900000000001</v>
      </c>
      <c r="O22" s="27">
        <v>4.2107000000000001</v>
      </c>
      <c r="P22" s="27">
        <v>13.8622</v>
      </c>
      <c r="Q22" s="27">
        <v>40.688800000000001</v>
      </c>
      <c r="R22" s="42">
        <v>2.546E-5</v>
      </c>
      <c r="S22" s="27">
        <v>1.273E-5</v>
      </c>
    </row>
    <row r="23" spans="6:19" x14ac:dyDescent="0.55000000000000004">
      <c r="F23" s="1">
        <v>0.18931999999999999</v>
      </c>
      <c r="G23" s="1">
        <v>0.17924000000000001</v>
      </c>
      <c r="H23" s="1">
        <v>0.13381000000000001</v>
      </c>
      <c r="I23" s="1">
        <v>0.11051</v>
      </c>
      <c r="J23" s="1">
        <v>0.29862</v>
      </c>
      <c r="K23" s="1">
        <v>0.20208000000000001</v>
      </c>
      <c r="M23" s="27" t="s">
        <v>95</v>
      </c>
      <c r="N23" s="27">
        <v>-75.137600000000006</v>
      </c>
      <c r="O23" s="27">
        <v>5.5084999999999997</v>
      </c>
      <c r="P23" s="27">
        <v>13.6403</v>
      </c>
      <c r="Q23" s="27">
        <v>40.037399999999998</v>
      </c>
      <c r="R23" s="45">
        <v>3.6190000000000002E-8</v>
      </c>
      <c r="S23" s="58">
        <v>1.8089999999999999E-8</v>
      </c>
    </row>
    <row r="24" spans="6:19" x14ac:dyDescent="0.55000000000000004">
      <c r="F24" s="1">
        <v>0.14576</v>
      </c>
      <c r="G24" s="1">
        <v>0.19198000000000001</v>
      </c>
      <c r="H24" s="1">
        <v>0.29207</v>
      </c>
      <c r="I24" s="1">
        <v>0.23483999999999999</v>
      </c>
      <c r="J24" s="1">
        <v>0.29824000000000001</v>
      </c>
      <c r="K24" s="1">
        <v>0.36746000000000001</v>
      </c>
      <c r="M24" s="27" t="s">
        <v>96</v>
      </c>
      <c r="N24" s="27">
        <v>-54.080599999999997</v>
      </c>
      <c r="O24" s="27">
        <v>3.9337</v>
      </c>
      <c r="P24" s="27">
        <v>13.748100000000001</v>
      </c>
      <c r="Q24" s="27">
        <v>40.353900000000003</v>
      </c>
      <c r="R24" s="42">
        <v>8.3659999999999995E-5</v>
      </c>
      <c r="S24" s="27">
        <v>4.1829999999999998E-5</v>
      </c>
    </row>
    <row r="25" spans="6:19" x14ac:dyDescent="0.55000000000000004">
      <c r="F25" s="1">
        <v>0.27629999999999999</v>
      </c>
      <c r="G25" s="1">
        <v>1.074E-2</v>
      </c>
      <c r="H25" s="1">
        <v>0.38608999999999999</v>
      </c>
      <c r="I25" s="1">
        <v>9.9975999999999995E-2</v>
      </c>
      <c r="J25" s="1">
        <v>0.12425</v>
      </c>
      <c r="K25" s="1">
        <v>0.32024999999999998</v>
      </c>
      <c r="M25" s="27" t="s">
        <v>100</v>
      </c>
      <c r="N25" s="27">
        <v>12.095800000000001</v>
      </c>
      <c r="O25" s="27">
        <v>0.87939999999999996</v>
      </c>
      <c r="P25" s="27">
        <v>13.7553</v>
      </c>
      <c r="Q25" s="27">
        <v>40.374899999999997</v>
      </c>
      <c r="R25" s="47">
        <v>0.37919999999999998</v>
      </c>
      <c r="S25" s="27">
        <v>0.18959999999999999</v>
      </c>
    </row>
    <row r="26" spans="6:19" x14ac:dyDescent="0.55000000000000004">
      <c r="F26" s="1">
        <v>0.20213</v>
      </c>
      <c r="G26" s="1">
        <v>0.29576999999999998</v>
      </c>
      <c r="H26" s="1">
        <v>0.18817</v>
      </c>
      <c r="I26" s="1">
        <v>0.30961</v>
      </c>
      <c r="J26" s="1">
        <v>0.49720999999999999</v>
      </c>
      <c r="K26" s="1">
        <v>0.20066000000000001</v>
      </c>
      <c r="M26" s="27" t="s">
        <v>101</v>
      </c>
      <c r="N26" s="27">
        <v>-4.6718999999999999</v>
      </c>
      <c r="O26" s="27">
        <v>0.3453</v>
      </c>
      <c r="P26" s="27">
        <v>13.531599999999999</v>
      </c>
      <c r="Q26" s="27">
        <v>39.718299999999999</v>
      </c>
      <c r="R26" s="47">
        <v>0.72989999999999999</v>
      </c>
      <c r="S26" s="27">
        <v>0.36499999999999999</v>
      </c>
    </row>
    <row r="27" spans="6:19" x14ac:dyDescent="0.55000000000000004">
      <c r="F27" s="1">
        <v>8.7554000000000007E-2</v>
      </c>
      <c r="G27" s="1">
        <v>1.4434000000000001E-2</v>
      </c>
      <c r="H27" s="1">
        <v>0.32850000000000001</v>
      </c>
      <c r="I27" s="1">
        <v>0.41832999999999998</v>
      </c>
      <c r="J27" s="1">
        <v>0.35366999999999998</v>
      </c>
      <c r="K27" s="1">
        <v>0.29912</v>
      </c>
      <c r="M27" s="27" t="s">
        <v>102</v>
      </c>
      <c r="N27" s="27">
        <v>16.385100000000001</v>
      </c>
      <c r="O27" s="27">
        <v>1.2012</v>
      </c>
      <c r="P27" s="27">
        <v>13.6403</v>
      </c>
      <c r="Q27" s="27">
        <v>40.037399999999998</v>
      </c>
      <c r="R27" s="47">
        <v>0.22969999999999999</v>
      </c>
      <c r="S27" s="27">
        <v>0.1148</v>
      </c>
    </row>
    <row r="28" spans="6:19" x14ac:dyDescent="0.55000000000000004">
      <c r="F28" s="1">
        <v>0.24465000000000001</v>
      </c>
      <c r="G28" s="1">
        <v>0.31019999999999998</v>
      </c>
      <c r="H28" s="1">
        <v>0.12169000000000001</v>
      </c>
      <c r="I28" s="1">
        <v>0.33948</v>
      </c>
      <c r="J28" s="1">
        <v>0.34056999999999998</v>
      </c>
      <c r="K28" s="1">
        <v>0.43034</v>
      </c>
      <c r="M28" s="27" t="s">
        <v>106</v>
      </c>
      <c r="N28" s="27">
        <v>-16.767700000000001</v>
      </c>
      <c r="O28" s="27">
        <v>1.2190000000000001</v>
      </c>
      <c r="P28" s="27">
        <v>13.7553</v>
      </c>
      <c r="Q28" s="27">
        <v>40.374899999999997</v>
      </c>
      <c r="R28" s="47">
        <v>0.2228</v>
      </c>
      <c r="S28" s="27">
        <v>0.1114</v>
      </c>
    </row>
    <row r="29" spans="6:19" x14ac:dyDescent="0.55000000000000004">
      <c r="F29" s="1">
        <v>0.27410000000000001</v>
      </c>
      <c r="G29" s="1">
        <v>5.3544000000000001E-2</v>
      </c>
      <c r="H29" s="1">
        <v>0.28210000000000002</v>
      </c>
      <c r="I29" s="1">
        <v>0.32782</v>
      </c>
      <c r="J29" s="1">
        <v>0.35592000000000001</v>
      </c>
      <c r="K29" s="1">
        <v>0.31502999999999998</v>
      </c>
      <c r="M29" s="27" t="s">
        <v>107</v>
      </c>
      <c r="N29" s="27">
        <v>4.2892000000000001</v>
      </c>
      <c r="O29" s="27">
        <v>0.30940000000000001</v>
      </c>
      <c r="P29" s="27">
        <v>13.8622</v>
      </c>
      <c r="Q29" s="27">
        <v>40.688800000000001</v>
      </c>
      <c r="R29" s="47">
        <v>0.75700000000000001</v>
      </c>
      <c r="S29" s="27">
        <v>0.3785</v>
      </c>
    </row>
    <row r="30" spans="6:19" x14ac:dyDescent="0.55000000000000004">
      <c r="F30" s="1">
        <v>8.5957000000000006E-2</v>
      </c>
      <c r="G30" s="1">
        <v>4.7643999999999999E-2</v>
      </c>
      <c r="H30" s="1">
        <v>0.32890999999999998</v>
      </c>
      <c r="I30" s="1">
        <v>0.37162000000000001</v>
      </c>
      <c r="J30" s="1">
        <v>0.48926999999999998</v>
      </c>
      <c r="K30" s="1">
        <v>0.30059000000000002</v>
      </c>
      <c r="M30" s="27" t="s">
        <v>111</v>
      </c>
      <c r="N30" s="27">
        <v>21.056999999999999</v>
      </c>
      <c r="O30" s="27">
        <v>1.5437000000000001</v>
      </c>
      <c r="P30" s="27">
        <v>13.6403</v>
      </c>
      <c r="Q30" s="27">
        <v>40.037399999999998</v>
      </c>
      <c r="R30" s="47">
        <v>0.1227</v>
      </c>
      <c r="S30" s="27">
        <v>6.1330000000000003E-2</v>
      </c>
    </row>
    <row r="31" spans="6:19" x14ac:dyDescent="0.55000000000000004">
      <c r="F31" s="1">
        <v>0.11570999999999999</v>
      </c>
      <c r="G31" s="1">
        <v>0.19816</v>
      </c>
      <c r="H31" s="1">
        <v>0.41632000000000002</v>
      </c>
      <c r="I31" s="1">
        <v>0.37351000000000001</v>
      </c>
      <c r="J31" s="1">
        <v>0.32434000000000002</v>
      </c>
      <c r="K31" s="1">
        <v>0.38489000000000001</v>
      </c>
    </row>
    <row r="32" spans="6:19" x14ac:dyDescent="0.55000000000000004">
      <c r="F32" s="1">
        <v>0.15512000000000001</v>
      </c>
      <c r="G32" s="1">
        <v>0.22925000000000001</v>
      </c>
      <c r="H32" s="1">
        <v>0.19389000000000001</v>
      </c>
      <c r="I32" s="1"/>
      <c r="J32" s="1">
        <v>0.16369</v>
      </c>
      <c r="K32" s="1">
        <v>0.15961</v>
      </c>
    </row>
    <row r="33" spans="6:11" x14ac:dyDescent="0.55000000000000004">
      <c r="F33" s="1"/>
      <c r="G33" s="1"/>
      <c r="H33" s="1">
        <v>0.39229999999999998</v>
      </c>
      <c r="I33" s="1"/>
      <c r="J33" s="1">
        <v>0.32784000000000002</v>
      </c>
      <c r="K33" s="1"/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1529B6-F50F-466C-A3CA-1F8CC80EA979}">
  <dimension ref="A1:R33"/>
  <sheetViews>
    <sheetView workbookViewId="0">
      <selection activeCell="C11" sqref="C11"/>
    </sheetView>
  </sheetViews>
  <sheetFormatPr defaultRowHeight="14.4" x14ac:dyDescent="0.55000000000000004"/>
  <sheetData>
    <row r="1" spans="1:18" x14ac:dyDescent="0.55000000000000004">
      <c r="A1" t="s">
        <v>195</v>
      </c>
      <c r="B1" s="77" t="s">
        <v>200</v>
      </c>
      <c r="D1" s="1" t="s">
        <v>189</v>
      </c>
      <c r="E1" s="1" t="s">
        <v>190</v>
      </c>
      <c r="F1" s="1" t="s">
        <v>191</v>
      </c>
      <c r="G1" s="1" t="s">
        <v>192</v>
      </c>
      <c r="H1" s="1" t="s">
        <v>193</v>
      </c>
      <c r="I1" s="1" t="s">
        <v>194</v>
      </c>
    </row>
    <row r="2" spans="1:18" x14ac:dyDescent="0.55000000000000004">
      <c r="A2" t="s">
        <v>196</v>
      </c>
      <c r="D2" s="1">
        <v>0.43924000000000002</v>
      </c>
      <c r="E2" s="1">
        <v>0.32500000000000001</v>
      </c>
      <c r="F2" s="1">
        <v>0.13708000000000001</v>
      </c>
      <c r="G2" s="1">
        <v>0.11552999999999999</v>
      </c>
      <c r="H2" s="1">
        <v>0.17648</v>
      </c>
      <c r="I2" s="1">
        <v>-6.1489000000000002E-2</v>
      </c>
    </row>
    <row r="3" spans="1:18" x14ac:dyDescent="0.55000000000000004">
      <c r="D3" s="1">
        <v>0.34323999999999999</v>
      </c>
      <c r="E3" s="1">
        <v>0.39584999999999998</v>
      </c>
      <c r="F3" s="1">
        <v>0.41510000000000002</v>
      </c>
      <c r="G3" s="1">
        <v>8.4806999999999994E-2</v>
      </c>
      <c r="H3" s="1">
        <v>0.20275000000000001</v>
      </c>
      <c r="I3" s="1">
        <v>0.19921</v>
      </c>
    </row>
    <row r="4" spans="1:18" x14ac:dyDescent="0.55000000000000004">
      <c r="D4" s="1">
        <v>0.49193999999999999</v>
      </c>
      <c r="E4" s="1">
        <v>0.34005000000000002</v>
      </c>
      <c r="F4" s="1">
        <v>0.18645999999999999</v>
      </c>
      <c r="G4" s="1">
        <v>0.39671000000000001</v>
      </c>
      <c r="H4" s="1">
        <v>0.25541000000000003</v>
      </c>
      <c r="I4" s="1">
        <v>0.15653</v>
      </c>
    </row>
    <row r="5" spans="1:18" x14ac:dyDescent="0.55000000000000004">
      <c r="D5" s="1">
        <v>0.52427000000000001</v>
      </c>
      <c r="E5" s="1">
        <v>0.41350999999999999</v>
      </c>
      <c r="F5" s="1">
        <v>6.5854999999999997E-2</v>
      </c>
      <c r="G5" s="1">
        <v>0.14144999999999999</v>
      </c>
      <c r="H5" s="1">
        <v>0.11716</v>
      </c>
      <c r="I5" s="1">
        <v>3.1989999999999998E-2</v>
      </c>
    </row>
    <row r="6" spans="1:18" x14ac:dyDescent="0.55000000000000004">
      <c r="D6" s="1">
        <v>0.50817000000000001</v>
      </c>
      <c r="E6" s="1">
        <v>0.41102</v>
      </c>
      <c r="F6" s="1">
        <v>0.13483999999999999</v>
      </c>
      <c r="G6" s="1">
        <v>0.15931000000000001</v>
      </c>
      <c r="H6" s="1">
        <v>0.13194</v>
      </c>
      <c r="I6" s="1">
        <v>7.1195999999999995E-2</v>
      </c>
      <c r="L6" t="s">
        <v>123</v>
      </c>
    </row>
    <row r="7" spans="1:18" x14ac:dyDescent="0.55000000000000004">
      <c r="D7" s="1">
        <v>0.46588000000000002</v>
      </c>
      <c r="E7" s="1">
        <v>0.32535999999999998</v>
      </c>
      <c r="F7" s="1">
        <v>0.19922999999999999</v>
      </c>
      <c r="G7" s="1">
        <v>6.3278000000000001E-2</v>
      </c>
      <c r="H7" s="1">
        <v>2.3487000000000001E-2</v>
      </c>
      <c r="I7" s="1">
        <v>0.10373</v>
      </c>
    </row>
    <row r="8" spans="1:18" x14ac:dyDescent="0.55000000000000004">
      <c r="D8" s="1">
        <v>0.45752999999999999</v>
      </c>
      <c r="E8" s="1">
        <v>0.40960000000000002</v>
      </c>
      <c r="F8" s="1">
        <v>0.36081999999999997</v>
      </c>
      <c r="G8" s="1">
        <v>1.0411999999999999E-2</v>
      </c>
      <c r="H8" s="1">
        <v>0.18737000000000001</v>
      </c>
      <c r="I8" s="1">
        <v>9.5343999999999998E-2</v>
      </c>
    </row>
    <row r="9" spans="1:18" ht="14.7" x14ac:dyDescent="0.55000000000000004">
      <c r="D9" s="1">
        <v>0.42918000000000001</v>
      </c>
      <c r="E9" s="1">
        <v>0.47410999999999998</v>
      </c>
      <c r="F9" s="1">
        <v>5.1884E-2</v>
      </c>
      <c r="G9" s="1">
        <v>0.10623</v>
      </c>
      <c r="H9" s="1">
        <v>0.17829999999999999</v>
      </c>
      <c r="I9" s="1">
        <v>-2.5625999999999999E-3</v>
      </c>
      <c r="L9" s="86" t="s">
        <v>121</v>
      </c>
    </row>
    <row r="10" spans="1:18" x14ac:dyDescent="0.55000000000000004">
      <c r="D10" s="1">
        <v>0.51754999999999995</v>
      </c>
      <c r="E10" s="1">
        <v>0.43992999999999999</v>
      </c>
      <c r="F10" s="1">
        <v>0.36720999999999998</v>
      </c>
      <c r="G10" s="1">
        <v>0.13197</v>
      </c>
      <c r="H10" s="1">
        <v>-8.0567E-3</v>
      </c>
      <c r="I10" s="1">
        <v>1.5124E-2</v>
      </c>
      <c r="L10" s="55" t="s">
        <v>224</v>
      </c>
    </row>
    <row r="11" spans="1:18" x14ac:dyDescent="0.55000000000000004">
      <c r="D11" s="1">
        <v>0.29544999999999999</v>
      </c>
      <c r="E11" s="1">
        <v>0.51402999999999999</v>
      </c>
      <c r="F11" s="1">
        <v>9.3268000000000004E-2</v>
      </c>
      <c r="G11" s="1">
        <v>0.16492000000000001</v>
      </c>
      <c r="H11" s="1">
        <v>7.2983999999999993E-2</v>
      </c>
      <c r="I11" s="1">
        <v>0.30647999999999997</v>
      </c>
    </row>
    <row r="12" spans="1:18" x14ac:dyDescent="0.55000000000000004">
      <c r="D12" s="1">
        <v>0.53037000000000001</v>
      </c>
      <c r="E12" s="1">
        <v>0.34899000000000002</v>
      </c>
      <c r="F12" s="1">
        <v>3.3779000000000003E-2</v>
      </c>
      <c r="G12" s="1">
        <v>0.13702</v>
      </c>
      <c r="H12" s="1">
        <v>0.14144000000000001</v>
      </c>
      <c r="I12" s="1">
        <v>2.7729E-2</v>
      </c>
    </row>
    <row r="13" spans="1:18" x14ac:dyDescent="0.55000000000000004">
      <c r="D13" s="1">
        <v>0.53469</v>
      </c>
      <c r="E13" s="1">
        <v>0.45640999999999998</v>
      </c>
      <c r="F13" s="1">
        <v>0.18851000000000001</v>
      </c>
      <c r="G13" s="1">
        <v>0.16791</v>
      </c>
      <c r="H13" s="1">
        <v>5.8751999999999999E-2</v>
      </c>
      <c r="I13" s="1">
        <v>1.9816E-2</v>
      </c>
      <c r="L13" s="54" t="s">
        <v>128</v>
      </c>
    </row>
    <row r="14" spans="1:18" x14ac:dyDescent="0.55000000000000004">
      <c r="D14" s="1">
        <v>0.40298</v>
      </c>
      <c r="E14" s="1">
        <v>0.35360999999999998</v>
      </c>
      <c r="F14" s="1">
        <v>0.15966</v>
      </c>
      <c r="G14" s="1">
        <v>-5.1206000000000002E-2</v>
      </c>
      <c r="H14" s="1">
        <v>0.22120999999999999</v>
      </c>
      <c r="I14" s="1">
        <v>0.18371999999999999</v>
      </c>
      <c r="L14" s="55" t="s">
        <v>221</v>
      </c>
    </row>
    <row r="15" spans="1:18" x14ac:dyDescent="0.55000000000000004">
      <c r="D15" s="1">
        <v>0.26421</v>
      </c>
      <c r="E15" s="1">
        <v>0.44335999999999998</v>
      </c>
      <c r="F15" s="1">
        <v>0.16314999999999999</v>
      </c>
      <c r="G15" s="1">
        <v>0.19911000000000001</v>
      </c>
      <c r="H15" s="1">
        <v>0.11362999999999999</v>
      </c>
      <c r="I15" s="1">
        <v>0.21994</v>
      </c>
    </row>
    <row r="16" spans="1:18" ht="24.6" x14ac:dyDescent="0.55000000000000004">
      <c r="D16" s="1">
        <v>0.4481</v>
      </c>
      <c r="E16" s="1">
        <v>0.14188999999999999</v>
      </c>
      <c r="F16" s="1">
        <v>0.28383999999999998</v>
      </c>
      <c r="G16" s="1">
        <v>8.7276000000000006E-2</v>
      </c>
      <c r="H16" s="1">
        <v>0.12134</v>
      </c>
      <c r="I16" s="1">
        <v>0.18573000000000001</v>
      </c>
      <c r="L16" s="33" t="s">
        <v>82</v>
      </c>
      <c r="M16" s="34" t="s">
        <v>124</v>
      </c>
      <c r="N16" s="34" t="s">
        <v>125</v>
      </c>
      <c r="O16" s="34" t="s">
        <v>83</v>
      </c>
      <c r="P16" s="34" t="s">
        <v>126</v>
      </c>
      <c r="Q16" s="33" t="s">
        <v>84</v>
      </c>
      <c r="R16" s="34" t="s">
        <v>127</v>
      </c>
    </row>
    <row r="17" spans="4:18" x14ac:dyDescent="0.55000000000000004">
      <c r="D17" s="1">
        <v>0.35776000000000002</v>
      </c>
      <c r="E17" s="1">
        <v>0.34916999999999998</v>
      </c>
      <c r="F17" s="1">
        <v>4.7746999999999998E-2</v>
      </c>
      <c r="G17" s="1">
        <v>0.17735999999999999</v>
      </c>
      <c r="H17" s="1">
        <v>0.14940000000000001</v>
      </c>
      <c r="I17" s="1">
        <v>0.14333000000000001</v>
      </c>
      <c r="L17" s="27" t="s">
        <v>85</v>
      </c>
      <c r="M17" s="27">
        <v>12.0938</v>
      </c>
      <c r="N17" s="27">
        <v>0.87050000000000005</v>
      </c>
      <c r="O17" s="27">
        <v>13.8924</v>
      </c>
      <c r="P17" s="27">
        <v>40.777500000000003</v>
      </c>
      <c r="Q17" s="47">
        <v>0.38400000000000001</v>
      </c>
      <c r="R17" s="27">
        <v>0.192</v>
      </c>
    </row>
    <row r="18" spans="4:18" x14ac:dyDescent="0.55000000000000004">
      <c r="D18" s="1">
        <v>0.42763000000000001</v>
      </c>
      <c r="E18" s="1">
        <v>0.34412999999999999</v>
      </c>
      <c r="F18" s="1">
        <v>0.1087</v>
      </c>
      <c r="G18" s="1">
        <v>0.15767999999999999</v>
      </c>
      <c r="H18" s="1">
        <v>9.2716000000000007E-2</v>
      </c>
      <c r="I18" s="1">
        <v>0.23222999999999999</v>
      </c>
      <c r="L18" s="27" t="s">
        <v>86</v>
      </c>
      <c r="M18" s="27">
        <v>88.406300000000002</v>
      </c>
      <c r="N18" s="27">
        <v>6.3635999999999999</v>
      </c>
      <c r="O18" s="27">
        <v>13.8924</v>
      </c>
      <c r="P18" s="27">
        <v>40.777500000000003</v>
      </c>
      <c r="Q18" s="45">
        <v>1.9699999999999999E-10</v>
      </c>
      <c r="R18" s="58">
        <v>9.8519999999999999E-11</v>
      </c>
    </row>
    <row r="19" spans="4:18" x14ac:dyDescent="0.55000000000000004">
      <c r="D19" s="1">
        <v>0.3327</v>
      </c>
      <c r="E19" s="1">
        <v>0.32618000000000003</v>
      </c>
      <c r="F19" s="1">
        <v>0.115</v>
      </c>
      <c r="G19" s="1">
        <v>2.3293000000000001E-2</v>
      </c>
      <c r="H19" s="1">
        <v>0.17204</v>
      </c>
      <c r="I19" s="1">
        <v>0.19417000000000001</v>
      </c>
      <c r="L19" s="27" t="s">
        <v>88</v>
      </c>
      <c r="M19" s="27">
        <v>97.703100000000006</v>
      </c>
      <c r="N19" s="27">
        <v>7.0327999999999999</v>
      </c>
      <c r="O19" s="27">
        <v>13.8924</v>
      </c>
      <c r="P19" s="27">
        <v>40.777500000000003</v>
      </c>
      <c r="Q19" s="45">
        <v>2.0239999999999999E-12</v>
      </c>
      <c r="R19" s="58">
        <v>1.0119999999999999E-12</v>
      </c>
    </row>
    <row r="20" spans="4:18" x14ac:dyDescent="0.55000000000000004">
      <c r="D20" s="1">
        <v>0.30259999999999998</v>
      </c>
      <c r="E20" s="1">
        <v>0.52459999999999996</v>
      </c>
      <c r="F20" s="1">
        <v>0.19749</v>
      </c>
      <c r="G20" s="1">
        <v>0.17738999999999999</v>
      </c>
      <c r="H20" s="1">
        <v>6.2206999999999998E-2</v>
      </c>
      <c r="I20" s="1">
        <v>0.18215999999999999</v>
      </c>
      <c r="L20" s="27" t="s">
        <v>89</v>
      </c>
      <c r="M20" s="27">
        <v>94.078100000000006</v>
      </c>
      <c r="N20" s="27">
        <v>6.7718999999999996</v>
      </c>
      <c r="O20" s="27">
        <v>13.8924</v>
      </c>
      <c r="P20" s="27">
        <v>40.777500000000003</v>
      </c>
      <c r="Q20" s="45">
        <v>1.2710000000000001E-11</v>
      </c>
      <c r="R20" s="58">
        <v>6.3550000000000003E-12</v>
      </c>
    </row>
    <row r="21" spans="4:18" x14ac:dyDescent="0.55000000000000004">
      <c r="D21" s="1">
        <v>0.31520999999999999</v>
      </c>
      <c r="E21" s="1">
        <v>0.33900999999999998</v>
      </c>
      <c r="F21" s="1">
        <v>7.0245000000000002E-2</v>
      </c>
      <c r="G21" s="1">
        <v>0.24068999999999999</v>
      </c>
      <c r="H21" s="1">
        <v>0.23876</v>
      </c>
      <c r="I21" s="1">
        <v>0.22917999999999999</v>
      </c>
      <c r="L21" s="27" t="s">
        <v>90</v>
      </c>
      <c r="M21" s="27">
        <v>105.4063</v>
      </c>
      <c r="N21" s="27">
        <v>7.5872999999999999</v>
      </c>
      <c r="O21" s="27">
        <v>13.8924</v>
      </c>
      <c r="P21" s="27">
        <v>40.777500000000003</v>
      </c>
      <c r="Q21" s="45">
        <v>3.264E-14</v>
      </c>
      <c r="R21" s="58">
        <v>1.632E-14</v>
      </c>
    </row>
    <row r="22" spans="4:18" x14ac:dyDescent="0.55000000000000004">
      <c r="D22" s="1">
        <v>0.32871</v>
      </c>
      <c r="E22" s="1">
        <v>0.41829</v>
      </c>
      <c r="F22" s="1">
        <v>0.15322</v>
      </c>
      <c r="G22" s="1">
        <v>0.27023999999999998</v>
      </c>
      <c r="H22" s="1">
        <v>0.14960999999999999</v>
      </c>
      <c r="I22" s="1">
        <v>-0.12461</v>
      </c>
      <c r="L22" s="27" t="s">
        <v>87</v>
      </c>
      <c r="M22" s="27">
        <v>76.3125</v>
      </c>
      <c r="N22" s="27">
        <v>5.4931000000000001</v>
      </c>
      <c r="O22" s="27">
        <v>13.8924</v>
      </c>
      <c r="P22" s="27">
        <v>40.777500000000003</v>
      </c>
      <c r="Q22" s="45">
        <v>3.9489999999999998E-8</v>
      </c>
      <c r="R22" s="58">
        <v>1.9750000000000001E-8</v>
      </c>
    </row>
    <row r="23" spans="4:18" x14ac:dyDescent="0.55000000000000004">
      <c r="D23" s="1">
        <v>0.49987999999999999</v>
      </c>
      <c r="E23" s="1">
        <v>0.13217999999999999</v>
      </c>
      <c r="F23" s="1">
        <v>0.26995000000000002</v>
      </c>
      <c r="G23" s="1">
        <v>5.7479000000000002E-2</v>
      </c>
      <c r="H23" s="1">
        <v>5.6346E-2</v>
      </c>
      <c r="I23" s="1">
        <v>0.10206</v>
      </c>
      <c r="L23" s="27" t="s">
        <v>94</v>
      </c>
      <c r="M23" s="27">
        <v>85.609399999999994</v>
      </c>
      <c r="N23" s="27">
        <v>6.1623000000000001</v>
      </c>
      <c r="O23" s="27">
        <v>13.8924</v>
      </c>
      <c r="P23" s="27">
        <v>40.777500000000003</v>
      </c>
      <c r="Q23" s="45">
        <v>7.1700000000000001E-10</v>
      </c>
      <c r="R23" s="58">
        <v>3.585E-10</v>
      </c>
    </row>
    <row r="24" spans="4:18" x14ac:dyDescent="0.55000000000000004">
      <c r="D24" s="1">
        <v>0.41181000000000001</v>
      </c>
      <c r="E24" s="1">
        <v>0.39609</v>
      </c>
      <c r="F24" s="1">
        <v>5.9621E-2</v>
      </c>
      <c r="G24" s="1">
        <v>9.0561000000000003E-2</v>
      </c>
      <c r="H24" s="1">
        <v>0.33339999999999997</v>
      </c>
      <c r="I24" s="1">
        <v>0.10106999999999999</v>
      </c>
      <c r="L24" s="27" t="s">
        <v>95</v>
      </c>
      <c r="M24" s="27">
        <v>81.984399999999994</v>
      </c>
      <c r="N24" s="27">
        <v>5.9013999999999998</v>
      </c>
      <c r="O24" s="27">
        <v>13.8924</v>
      </c>
      <c r="P24" s="27">
        <v>40.777500000000003</v>
      </c>
      <c r="Q24" s="45">
        <v>3.6049999999999999E-9</v>
      </c>
      <c r="R24" s="58">
        <v>1.8030000000000001E-9</v>
      </c>
    </row>
    <row r="25" spans="4:18" x14ac:dyDescent="0.55000000000000004">
      <c r="D25" s="1">
        <v>0.38884000000000002</v>
      </c>
      <c r="E25" s="1">
        <v>0.42931999999999998</v>
      </c>
      <c r="F25" s="1">
        <v>0.13020000000000001</v>
      </c>
      <c r="G25" s="1">
        <v>0.21401999999999999</v>
      </c>
      <c r="H25" s="1">
        <v>0.15464</v>
      </c>
      <c r="I25" s="1">
        <v>0.1012</v>
      </c>
      <c r="L25" s="27" t="s">
        <v>96</v>
      </c>
      <c r="M25" s="27">
        <v>93.3125</v>
      </c>
      <c r="N25" s="27">
        <v>6.7168000000000001</v>
      </c>
      <c r="O25" s="27">
        <v>13.8924</v>
      </c>
      <c r="P25" s="27">
        <v>40.777500000000003</v>
      </c>
      <c r="Q25" s="45">
        <v>1.8579999999999999E-11</v>
      </c>
      <c r="R25" s="58">
        <v>9.2890000000000005E-12</v>
      </c>
    </row>
    <row r="26" spans="4:18" x14ac:dyDescent="0.55000000000000004">
      <c r="D26" s="1">
        <v>0.49063000000000001</v>
      </c>
      <c r="E26" s="1">
        <v>0.33650000000000002</v>
      </c>
      <c r="F26" s="1">
        <v>0.18773000000000001</v>
      </c>
      <c r="G26" s="1">
        <v>4.4808000000000001E-2</v>
      </c>
      <c r="H26" s="1">
        <v>4.0750000000000001E-2</v>
      </c>
      <c r="I26" s="1">
        <v>6.1468000000000002E-2</v>
      </c>
      <c r="L26" s="27" t="s">
        <v>100</v>
      </c>
      <c r="M26" s="27">
        <v>9.2969000000000008</v>
      </c>
      <c r="N26" s="27">
        <v>0.66920000000000002</v>
      </c>
      <c r="O26" s="27">
        <v>13.8924</v>
      </c>
      <c r="P26" s="27">
        <v>40.777500000000003</v>
      </c>
      <c r="Q26" s="47">
        <v>0.50339999999999996</v>
      </c>
      <c r="R26" s="27">
        <v>0.25169999999999998</v>
      </c>
    </row>
    <row r="27" spans="4:18" x14ac:dyDescent="0.55000000000000004">
      <c r="D27" s="1">
        <v>0.45840999999999998</v>
      </c>
      <c r="E27" s="1">
        <v>0.40528999999999998</v>
      </c>
      <c r="F27" s="1">
        <v>0.11916</v>
      </c>
      <c r="G27" s="1">
        <v>8.9699000000000001E-2</v>
      </c>
      <c r="H27" s="1">
        <v>0.22574</v>
      </c>
      <c r="I27" s="1">
        <v>5.1220000000000002E-2</v>
      </c>
      <c r="L27" s="27" t="s">
        <v>101</v>
      </c>
      <c r="M27" s="27">
        <v>5.6718999999999999</v>
      </c>
      <c r="N27" s="27">
        <v>0.4083</v>
      </c>
      <c r="O27" s="27">
        <v>13.8924</v>
      </c>
      <c r="P27" s="27">
        <v>40.777500000000003</v>
      </c>
      <c r="Q27" s="47">
        <v>0.68310000000000004</v>
      </c>
      <c r="R27" s="27">
        <v>0.34150000000000003</v>
      </c>
    </row>
    <row r="28" spans="4:18" x14ac:dyDescent="0.55000000000000004">
      <c r="D28" s="1">
        <v>0.41143999999999997</v>
      </c>
      <c r="E28" s="1">
        <v>0.47288999999999998</v>
      </c>
      <c r="F28" s="1">
        <v>0.11395</v>
      </c>
      <c r="G28" s="1">
        <v>0.25919999999999999</v>
      </c>
      <c r="H28" s="1">
        <v>0.13950000000000001</v>
      </c>
      <c r="I28" s="1">
        <v>0.18332999999999999</v>
      </c>
      <c r="L28" s="27" t="s">
        <v>102</v>
      </c>
      <c r="M28" s="27">
        <v>17</v>
      </c>
      <c r="N28" s="27">
        <v>1.2237</v>
      </c>
      <c r="O28" s="27">
        <v>13.8924</v>
      </c>
      <c r="P28" s="27">
        <v>40.777500000000003</v>
      </c>
      <c r="Q28" s="47">
        <v>0.22109999999999999</v>
      </c>
      <c r="R28" s="27">
        <v>0.1105</v>
      </c>
    </row>
    <row r="29" spans="4:18" x14ac:dyDescent="0.55000000000000004">
      <c r="D29" s="1">
        <v>0.46106999999999998</v>
      </c>
      <c r="E29" s="1">
        <v>0.44681999999999999</v>
      </c>
      <c r="F29" s="1">
        <v>0.23343</v>
      </c>
      <c r="G29" s="1">
        <v>0.16311999999999999</v>
      </c>
      <c r="H29" s="1">
        <v>0.12942999999999999</v>
      </c>
      <c r="I29" s="1">
        <v>0.18557000000000001</v>
      </c>
      <c r="L29" s="27" t="s">
        <v>106</v>
      </c>
      <c r="M29" s="27">
        <v>-3.625</v>
      </c>
      <c r="N29" s="27">
        <v>0.26090000000000002</v>
      </c>
      <c r="O29" s="27">
        <v>13.8924</v>
      </c>
      <c r="P29" s="27">
        <v>40.777500000000003</v>
      </c>
      <c r="Q29" s="47">
        <v>0.79410000000000003</v>
      </c>
      <c r="R29" s="27">
        <v>0.39710000000000001</v>
      </c>
    </row>
    <row r="30" spans="4:18" x14ac:dyDescent="0.55000000000000004">
      <c r="D30" s="1">
        <v>0.53617999999999999</v>
      </c>
      <c r="E30" s="1">
        <v>0.46095999999999998</v>
      </c>
      <c r="F30" s="1">
        <v>8.7790000000000007E-2</v>
      </c>
      <c r="G30" s="1">
        <v>0.16553000000000001</v>
      </c>
      <c r="H30" s="1">
        <v>0.31119999999999998</v>
      </c>
      <c r="I30" s="1">
        <v>0.14158000000000001</v>
      </c>
      <c r="L30" s="27" t="s">
        <v>107</v>
      </c>
      <c r="M30" s="27">
        <v>7.7031000000000001</v>
      </c>
      <c r="N30" s="27">
        <v>0.55449999999999999</v>
      </c>
      <c r="O30" s="27">
        <v>13.8924</v>
      </c>
      <c r="P30" s="27">
        <v>40.777500000000003</v>
      </c>
      <c r="Q30" s="47">
        <v>0.57920000000000005</v>
      </c>
      <c r="R30" s="27">
        <v>0.28960000000000002</v>
      </c>
    </row>
    <row r="31" spans="4:18" x14ac:dyDescent="0.55000000000000004">
      <c r="D31" s="1">
        <v>0.41326000000000002</v>
      </c>
      <c r="E31" s="1">
        <v>0.53273000000000004</v>
      </c>
      <c r="F31" s="1">
        <v>0.19358</v>
      </c>
      <c r="G31" s="1">
        <v>0.15479999999999999</v>
      </c>
      <c r="H31" s="1">
        <v>0.18278</v>
      </c>
      <c r="I31" s="1">
        <v>0.15869</v>
      </c>
      <c r="L31" s="27" t="s">
        <v>111</v>
      </c>
      <c r="M31" s="27">
        <v>11.328099999999999</v>
      </c>
      <c r="N31" s="27">
        <v>0.81540000000000001</v>
      </c>
      <c r="O31" s="27">
        <v>13.8924</v>
      </c>
      <c r="P31" s="27">
        <v>40.777500000000003</v>
      </c>
      <c r="Q31" s="47">
        <v>0.4148</v>
      </c>
      <c r="R31" s="27">
        <v>0.2074</v>
      </c>
    </row>
    <row r="32" spans="4:18" x14ac:dyDescent="0.55000000000000004">
      <c r="D32" s="1">
        <v>0.41950999999999999</v>
      </c>
      <c r="E32" s="1">
        <v>0.40422999999999998</v>
      </c>
      <c r="F32" s="1">
        <v>0.15909999999999999</v>
      </c>
      <c r="G32" s="1">
        <v>0.13169</v>
      </c>
      <c r="H32" s="1">
        <v>0.15314</v>
      </c>
      <c r="I32" s="1">
        <v>8.0001000000000003E-2</v>
      </c>
    </row>
    <row r="33" spans="4:9" x14ac:dyDescent="0.55000000000000004">
      <c r="D33" s="1">
        <v>0.47344000000000003</v>
      </c>
      <c r="E33" s="1">
        <v>0.36201</v>
      </c>
      <c r="F33" s="1">
        <v>0.14341000000000001</v>
      </c>
      <c r="G33" s="1">
        <v>0.13194</v>
      </c>
      <c r="H33" s="1">
        <v>0.14355999999999999</v>
      </c>
      <c r="I33" s="1">
        <v>0.109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P68"/>
  <sheetViews>
    <sheetView topLeftCell="B1" workbookViewId="0">
      <selection activeCell="K18" sqref="K18"/>
    </sheetView>
  </sheetViews>
  <sheetFormatPr defaultRowHeight="14.4" x14ac:dyDescent="0.55000000000000004"/>
  <cols>
    <col min="6" max="8" width="13.15625" customWidth="1"/>
    <col min="10" max="16" width="8.578125" customWidth="1"/>
    <col min="17" max="17" width="7" customWidth="1"/>
  </cols>
  <sheetData>
    <row r="1" spans="1:8" x14ac:dyDescent="0.55000000000000004">
      <c r="A1" t="s">
        <v>6</v>
      </c>
      <c r="F1" s="1" t="s">
        <v>4</v>
      </c>
      <c r="G1" s="1" t="s">
        <v>3</v>
      </c>
      <c r="H1" s="1" t="s">
        <v>2</v>
      </c>
    </row>
    <row r="2" spans="1:8" x14ac:dyDescent="0.55000000000000004">
      <c r="F2" s="1">
        <v>23.75</v>
      </c>
      <c r="G2" s="1">
        <v>22.75</v>
      </c>
      <c r="H2" s="1">
        <v>23.25</v>
      </c>
    </row>
    <row r="3" spans="1:8" x14ac:dyDescent="0.55000000000000004">
      <c r="F3" s="1">
        <v>24</v>
      </c>
      <c r="G3" s="1">
        <v>23</v>
      </c>
      <c r="H3" s="1">
        <v>23</v>
      </c>
    </row>
    <row r="4" spans="1:8" x14ac:dyDescent="0.55000000000000004">
      <c r="F4" s="1">
        <v>24.5</v>
      </c>
      <c r="G4" s="1">
        <v>22.75</v>
      </c>
      <c r="H4" s="1">
        <v>22.75</v>
      </c>
    </row>
    <row r="5" spans="1:8" x14ac:dyDescent="0.55000000000000004">
      <c r="F5" s="1">
        <v>23.75</v>
      </c>
      <c r="G5" s="1">
        <v>23</v>
      </c>
      <c r="H5" s="1">
        <v>23.5</v>
      </c>
    </row>
    <row r="6" spans="1:8" x14ac:dyDescent="0.55000000000000004">
      <c r="F6" s="1">
        <v>23.75</v>
      </c>
      <c r="G6" s="1">
        <v>22.75</v>
      </c>
      <c r="H6" s="1">
        <v>22.75</v>
      </c>
    </row>
    <row r="7" spans="1:8" x14ac:dyDescent="0.55000000000000004">
      <c r="F7" s="1">
        <v>23.25</v>
      </c>
      <c r="G7" s="1">
        <v>23.25</v>
      </c>
      <c r="H7" s="1">
        <v>22.25</v>
      </c>
    </row>
    <row r="8" spans="1:8" x14ac:dyDescent="0.55000000000000004">
      <c r="F8" s="1">
        <v>23.25</v>
      </c>
      <c r="G8" s="2"/>
      <c r="H8" s="1">
        <v>23.75</v>
      </c>
    </row>
    <row r="9" spans="1:8" x14ac:dyDescent="0.55000000000000004">
      <c r="F9" s="1">
        <v>24</v>
      </c>
      <c r="G9" s="1">
        <v>23.25</v>
      </c>
      <c r="H9" s="1">
        <v>24</v>
      </c>
    </row>
    <row r="10" spans="1:8" x14ac:dyDescent="0.55000000000000004">
      <c r="F10" s="1">
        <v>24</v>
      </c>
      <c r="G10" s="1">
        <v>23.5</v>
      </c>
      <c r="H10" s="1">
        <v>23.5</v>
      </c>
    </row>
    <row r="11" spans="1:8" x14ac:dyDescent="0.55000000000000004">
      <c r="F11" s="1">
        <v>23.5</v>
      </c>
      <c r="G11" s="1">
        <v>23.5</v>
      </c>
      <c r="H11" s="1">
        <v>23.25</v>
      </c>
    </row>
    <row r="12" spans="1:8" x14ac:dyDescent="0.55000000000000004">
      <c r="F12" s="1">
        <v>23</v>
      </c>
      <c r="G12" s="1">
        <v>22.5</v>
      </c>
      <c r="H12" s="1">
        <v>23.75</v>
      </c>
    </row>
    <row r="13" spans="1:8" x14ac:dyDescent="0.55000000000000004">
      <c r="F13" s="1">
        <v>24.25</v>
      </c>
      <c r="G13" s="1">
        <v>23</v>
      </c>
      <c r="H13" s="2"/>
    </row>
    <row r="14" spans="1:8" x14ac:dyDescent="0.55000000000000004">
      <c r="F14" s="1">
        <v>23.5</v>
      </c>
      <c r="G14" s="2"/>
      <c r="H14" s="1">
        <v>23.75</v>
      </c>
    </row>
    <row r="15" spans="1:8" x14ac:dyDescent="0.55000000000000004">
      <c r="F15" s="1">
        <v>23.5</v>
      </c>
      <c r="G15" s="1">
        <v>23</v>
      </c>
      <c r="H15" s="1">
        <v>23.75</v>
      </c>
    </row>
    <row r="16" spans="1:8" x14ac:dyDescent="0.55000000000000004">
      <c r="F16" s="1">
        <v>22.5</v>
      </c>
      <c r="G16" s="1">
        <v>22.75</v>
      </c>
      <c r="H16" s="1">
        <v>23.5</v>
      </c>
    </row>
    <row r="17" spans="6:16" x14ac:dyDescent="0.55000000000000004">
      <c r="F17" s="2"/>
      <c r="G17" s="1">
        <v>22.75</v>
      </c>
      <c r="H17" s="1">
        <v>23</v>
      </c>
    </row>
    <row r="18" spans="6:16" x14ac:dyDescent="0.55000000000000004">
      <c r="F18" s="1">
        <v>22.75</v>
      </c>
      <c r="G18" s="1">
        <v>21.5</v>
      </c>
      <c r="H18" s="1">
        <v>23.75</v>
      </c>
    </row>
    <row r="19" spans="6:16" x14ac:dyDescent="0.55000000000000004">
      <c r="F19" s="1">
        <v>24</v>
      </c>
      <c r="G19" s="1">
        <v>22.25</v>
      </c>
      <c r="H19" s="1">
        <v>23.75</v>
      </c>
    </row>
    <row r="20" spans="6:16" x14ac:dyDescent="0.55000000000000004">
      <c r="F20" s="1">
        <v>23.75</v>
      </c>
      <c r="G20" s="1">
        <v>23.5</v>
      </c>
      <c r="H20" s="1">
        <v>23.5</v>
      </c>
    </row>
    <row r="21" spans="6:16" x14ac:dyDescent="0.55000000000000004">
      <c r="F21" s="1">
        <v>24.25</v>
      </c>
      <c r="G21" s="1">
        <v>23</v>
      </c>
      <c r="H21" s="1">
        <v>23.75</v>
      </c>
    </row>
    <row r="22" spans="6:16" x14ac:dyDescent="0.55000000000000004">
      <c r="F22" s="1">
        <v>23</v>
      </c>
      <c r="G22" s="1">
        <v>22.5</v>
      </c>
      <c r="H22" s="1">
        <v>24</v>
      </c>
    </row>
    <row r="23" spans="6:16" x14ac:dyDescent="0.55000000000000004">
      <c r="F23" s="1">
        <v>23.75</v>
      </c>
      <c r="G23" s="1">
        <v>23.25</v>
      </c>
      <c r="H23" s="1">
        <v>22.75</v>
      </c>
      <c r="J23" t="s">
        <v>123</v>
      </c>
    </row>
    <row r="24" spans="6:16" x14ac:dyDescent="0.55000000000000004">
      <c r="F24" s="1">
        <v>23.25</v>
      </c>
      <c r="G24" s="1">
        <v>22.25</v>
      </c>
      <c r="H24" s="2"/>
      <c r="J24" t="s">
        <v>121</v>
      </c>
    </row>
    <row r="25" spans="6:16" ht="14.7" x14ac:dyDescent="0.6">
      <c r="F25" s="1">
        <v>23.75</v>
      </c>
      <c r="G25" s="1">
        <v>23.25</v>
      </c>
      <c r="H25" s="1">
        <v>22.75</v>
      </c>
      <c r="J25" s="79" t="s">
        <v>174</v>
      </c>
    </row>
    <row r="26" spans="6:16" x14ac:dyDescent="0.55000000000000004">
      <c r="F26" s="1">
        <v>24</v>
      </c>
      <c r="G26" s="1">
        <v>22.25</v>
      </c>
      <c r="H26" s="1">
        <v>23.5</v>
      </c>
    </row>
    <row r="27" spans="6:16" x14ac:dyDescent="0.55000000000000004">
      <c r="F27" s="1">
        <v>23.5</v>
      </c>
      <c r="G27" s="1">
        <v>22.5</v>
      </c>
      <c r="H27" s="1">
        <v>23.5</v>
      </c>
    </row>
    <row r="28" spans="6:16" x14ac:dyDescent="0.55000000000000004">
      <c r="F28" s="1">
        <v>23.25</v>
      </c>
      <c r="G28" s="1">
        <v>23</v>
      </c>
      <c r="H28" s="1">
        <v>22</v>
      </c>
      <c r="J28" s="54" t="s">
        <v>128</v>
      </c>
    </row>
    <row r="29" spans="6:16" x14ac:dyDescent="0.55000000000000004">
      <c r="F29" s="1">
        <v>23.25</v>
      </c>
      <c r="G29" s="1">
        <v>21.75</v>
      </c>
      <c r="H29" s="1">
        <v>23.25</v>
      </c>
      <c r="J29" s="55" t="s">
        <v>135</v>
      </c>
    </row>
    <row r="30" spans="6:16" x14ac:dyDescent="0.55000000000000004">
      <c r="F30" s="1">
        <v>23.25</v>
      </c>
      <c r="G30" s="1">
        <v>23</v>
      </c>
      <c r="H30" s="1">
        <v>22.75</v>
      </c>
    </row>
    <row r="31" spans="6:16" ht="24.6" x14ac:dyDescent="0.55000000000000004">
      <c r="F31" s="1">
        <v>24</v>
      </c>
      <c r="G31" s="1">
        <v>22.5</v>
      </c>
      <c r="H31" s="1">
        <v>23</v>
      </c>
      <c r="J31" s="40" t="s">
        <v>82</v>
      </c>
      <c r="K31" s="41" t="s">
        <v>124</v>
      </c>
      <c r="L31" s="41" t="s">
        <v>125</v>
      </c>
      <c r="M31" s="41" t="s">
        <v>83</v>
      </c>
      <c r="N31" s="41" t="s">
        <v>126</v>
      </c>
      <c r="O31" s="40" t="s">
        <v>84</v>
      </c>
      <c r="P31" s="41" t="s">
        <v>127</v>
      </c>
    </row>
    <row r="32" spans="6:16" x14ac:dyDescent="0.55000000000000004">
      <c r="F32" s="1">
        <v>23.5</v>
      </c>
      <c r="G32" s="1">
        <v>22.5</v>
      </c>
      <c r="H32" s="1">
        <v>23.5</v>
      </c>
      <c r="J32" s="38" t="s">
        <v>85</v>
      </c>
      <c r="K32" s="38">
        <v>84.851500000000001</v>
      </c>
      <c r="L32" s="38">
        <v>8.8728999999999996</v>
      </c>
      <c r="M32" s="38">
        <v>9.5630000000000006</v>
      </c>
      <c r="N32" s="38">
        <v>22.893000000000001</v>
      </c>
      <c r="O32" s="37">
        <v>0</v>
      </c>
      <c r="P32" s="38">
        <v>0</v>
      </c>
    </row>
    <row r="33" spans="6:16" x14ac:dyDescent="0.55000000000000004">
      <c r="F33" s="1">
        <v>23.75</v>
      </c>
      <c r="G33" s="1">
        <v>23.25</v>
      </c>
      <c r="H33" s="1">
        <v>23.25</v>
      </c>
      <c r="J33" s="38" t="s">
        <v>86</v>
      </c>
      <c r="K33" s="38">
        <v>28.951599999999999</v>
      </c>
      <c r="L33" s="38">
        <v>3.0792000000000002</v>
      </c>
      <c r="M33" s="38">
        <v>9.4023000000000003</v>
      </c>
      <c r="N33" s="38">
        <v>22.508199999999999</v>
      </c>
      <c r="O33" s="37">
        <v>2.075E-3</v>
      </c>
      <c r="P33" s="38">
        <v>1.0380000000000001E-3</v>
      </c>
    </row>
    <row r="34" spans="6:16" x14ac:dyDescent="0.55000000000000004">
      <c r="F34" s="1">
        <v>24.25</v>
      </c>
      <c r="G34" s="1">
        <v>22</v>
      </c>
      <c r="H34" s="1">
        <v>24</v>
      </c>
      <c r="J34" s="38" t="s">
        <v>87</v>
      </c>
      <c r="K34" s="38">
        <v>-55.899900000000002</v>
      </c>
      <c r="L34" s="38">
        <v>5.8453999999999997</v>
      </c>
      <c r="M34" s="38">
        <v>9.5630000000000006</v>
      </c>
      <c r="N34" s="38">
        <v>22.893000000000001</v>
      </c>
      <c r="O34" s="44">
        <v>5.0529999999999998E-9</v>
      </c>
      <c r="P34" s="53">
        <v>2.5260000000000002E-9</v>
      </c>
    </row>
    <row r="35" spans="6:16" x14ac:dyDescent="0.55000000000000004">
      <c r="F35" s="1">
        <v>24</v>
      </c>
      <c r="G35" s="1">
        <v>23</v>
      </c>
      <c r="H35" s="1">
        <v>23</v>
      </c>
    </row>
    <row r="36" spans="6:16" x14ac:dyDescent="0.55000000000000004">
      <c r="F36" s="1">
        <v>24.25</v>
      </c>
      <c r="G36" s="2"/>
      <c r="H36" s="1">
        <v>24</v>
      </c>
    </row>
    <row r="37" spans="6:16" x14ac:dyDescent="0.55000000000000004">
      <c r="F37" s="1">
        <v>24</v>
      </c>
      <c r="G37" s="1">
        <v>23</v>
      </c>
      <c r="H37" s="1">
        <v>22.5</v>
      </c>
    </row>
    <row r="38" spans="6:16" x14ac:dyDescent="0.55000000000000004">
      <c r="F38" s="1">
        <v>24</v>
      </c>
      <c r="G38" s="1">
        <v>24</v>
      </c>
      <c r="H38" s="1">
        <v>23.25</v>
      </c>
    </row>
    <row r="39" spans="6:16" x14ac:dyDescent="0.55000000000000004">
      <c r="F39" s="1">
        <v>23.5</v>
      </c>
      <c r="G39" s="1">
        <v>22.5</v>
      </c>
      <c r="H39" s="1">
        <v>23.75</v>
      </c>
    </row>
    <row r="40" spans="6:16" x14ac:dyDescent="0.55000000000000004">
      <c r="F40" s="1">
        <v>24</v>
      </c>
      <c r="G40" s="1">
        <v>23</v>
      </c>
      <c r="H40" s="1">
        <v>23.75</v>
      </c>
    </row>
    <row r="41" spans="6:16" x14ac:dyDescent="0.55000000000000004">
      <c r="F41" s="1">
        <v>24</v>
      </c>
      <c r="G41" s="1">
        <v>21</v>
      </c>
      <c r="H41" s="1">
        <v>23.75</v>
      </c>
    </row>
    <row r="42" spans="6:16" x14ac:dyDescent="0.55000000000000004">
      <c r="F42" s="1">
        <v>24.25</v>
      </c>
      <c r="G42" s="1">
        <v>22.25</v>
      </c>
      <c r="H42" s="1">
        <v>23.75</v>
      </c>
    </row>
    <row r="43" spans="6:16" x14ac:dyDescent="0.55000000000000004">
      <c r="F43" s="1">
        <v>23.5</v>
      </c>
      <c r="G43" s="1">
        <v>22.75</v>
      </c>
      <c r="H43" s="1">
        <v>24.25</v>
      </c>
    </row>
    <row r="44" spans="6:16" x14ac:dyDescent="0.55000000000000004">
      <c r="F44" s="1">
        <v>23.5</v>
      </c>
      <c r="G44" s="1">
        <v>23.25</v>
      </c>
      <c r="H44" s="1">
        <v>23.75</v>
      </c>
    </row>
    <row r="45" spans="6:16" x14ac:dyDescent="0.55000000000000004">
      <c r="F45" s="1">
        <v>23.75</v>
      </c>
      <c r="G45" s="1">
        <v>22</v>
      </c>
      <c r="H45" s="1">
        <v>23.75</v>
      </c>
    </row>
    <row r="46" spans="6:16" x14ac:dyDescent="0.55000000000000004">
      <c r="F46" s="1">
        <v>24.5</v>
      </c>
      <c r="G46" s="1">
        <v>22.75</v>
      </c>
      <c r="H46" s="1">
        <v>23.5</v>
      </c>
    </row>
    <row r="47" spans="6:16" x14ac:dyDescent="0.55000000000000004">
      <c r="F47" s="1">
        <v>23.75</v>
      </c>
      <c r="G47" s="1">
        <v>23.5</v>
      </c>
      <c r="H47" s="1">
        <v>24</v>
      </c>
    </row>
    <row r="48" spans="6:16" x14ac:dyDescent="0.55000000000000004">
      <c r="F48" s="1">
        <v>24.25</v>
      </c>
      <c r="G48" s="1">
        <v>22.5</v>
      </c>
      <c r="H48" s="1">
        <v>23.5</v>
      </c>
    </row>
    <row r="49" spans="6:8" x14ac:dyDescent="0.55000000000000004">
      <c r="F49" s="1">
        <v>24</v>
      </c>
      <c r="G49" s="1">
        <v>22.25</v>
      </c>
      <c r="H49" s="1">
        <v>24</v>
      </c>
    </row>
    <row r="50" spans="6:8" x14ac:dyDescent="0.55000000000000004">
      <c r="F50" s="1">
        <v>24.75</v>
      </c>
      <c r="G50" s="1">
        <v>20.25</v>
      </c>
      <c r="H50" s="1">
        <v>23.25</v>
      </c>
    </row>
    <row r="51" spans="6:8" x14ac:dyDescent="0.55000000000000004">
      <c r="F51" s="1">
        <v>24.25</v>
      </c>
      <c r="G51" s="1">
        <v>22.5</v>
      </c>
      <c r="H51" s="1">
        <v>24</v>
      </c>
    </row>
    <row r="52" spans="6:8" x14ac:dyDescent="0.55000000000000004">
      <c r="F52" s="1">
        <v>24.5</v>
      </c>
      <c r="G52" s="1">
        <v>23.25</v>
      </c>
      <c r="H52" s="1">
        <v>23</v>
      </c>
    </row>
    <row r="53" spans="6:8" x14ac:dyDescent="0.55000000000000004">
      <c r="F53" s="1">
        <v>23.75</v>
      </c>
      <c r="G53" s="1">
        <v>23.75</v>
      </c>
      <c r="H53" s="1">
        <v>24</v>
      </c>
    </row>
    <row r="54" spans="6:8" x14ac:dyDescent="0.55000000000000004">
      <c r="F54" s="1">
        <v>24.5</v>
      </c>
      <c r="G54" s="2"/>
      <c r="H54" s="1">
        <v>22.5</v>
      </c>
    </row>
    <row r="55" spans="6:8" x14ac:dyDescent="0.55000000000000004">
      <c r="F55" s="1">
        <v>24.5</v>
      </c>
      <c r="G55" s="1">
        <v>22.25</v>
      </c>
      <c r="H55" s="1">
        <v>24.25</v>
      </c>
    </row>
    <row r="56" spans="6:8" x14ac:dyDescent="0.55000000000000004">
      <c r="F56" s="1">
        <v>24.25</v>
      </c>
      <c r="G56" s="1">
        <v>22.25</v>
      </c>
      <c r="H56" s="1">
        <v>24</v>
      </c>
    </row>
    <row r="57" spans="6:8" x14ac:dyDescent="0.55000000000000004">
      <c r="F57" s="1">
        <v>24.5</v>
      </c>
      <c r="G57" s="1">
        <v>22.5</v>
      </c>
      <c r="H57" s="1">
        <v>24.25</v>
      </c>
    </row>
    <row r="58" spans="6:8" x14ac:dyDescent="0.55000000000000004">
      <c r="F58" s="1">
        <v>24.25</v>
      </c>
      <c r="G58" s="2"/>
      <c r="H58" s="1">
        <v>23</v>
      </c>
    </row>
    <row r="59" spans="6:8" x14ac:dyDescent="0.55000000000000004">
      <c r="F59" s="1">
        <v>23.5</v>
      </c>
      <c r="G59" s="1">
        <v>22.75</v>
      </c>
      <c r="H59" s="1">
        <v>24</v>
      </c>
    </row>
    <row r="60" spans="6:8" x14ac:dyDescent="0.55000000000000004">
      <c r="F60" s="1">
        <v>24.5</v>
      </c>
      <c r="G60" s="1">
        <v>22.75</v>
      </c>
      <c r="H60" s="1">
        <v>22.75</v>
      </c>
    </row>
    <row r="61" spans="6:8" x14ac:dyDescent="0.55000000000000004">
      <c r="F61" s="1">
        <v>24</v>
      </c>
      <c r="G61" s="1">
        <v>22.75</v>
      </c>
      <c r="H61" s="1">
        <v>23.75</v>
      </c>
    </row>
    <row r="62" spans="6:8" x14ac:dyDescent="0.55000000000000004">
      <c r="F62" s="1">
        <v>23.75</v>
      </c>
      <c r="G62" s="1">
        <v>22.5</v>
      </c>
      <c r="H62" s="1">
        <v>24.25</v>
      </c>
    </row>
    <row r="63" spans="6:8" x14ac:dyDescent="0.55000000000000004">
      <c r="F63" s="1">
        <v>23.75</v>
      </c>
      <c r="G63" s="1">
        <v>22.75</v>
      </c>
      <c r="H63" s="1">
        <v>23.5</v>
      </c>
    </row>
    <row r="64" spans="6:8" x14ac:dyDescent="0.55000000000000004">
      <c r="F64" s="1">
        <v>23.75</v>
      </c>
      <c r="G64" s="1">
        <v>22.75</v>
      </c>
      <c r="H64" s="1">
        <v>23.5</v>
      </c>
    </row>
    <row r="65" spans="6:8" x14ac:dyDescent="0.55000000000000004">
      <c r="F65" s="1"/>
      <c r="G65" s="1"/>
      <c r="H65" s="1">
        <v>24</v>
      </c>
    </row>
    <row r="68" spans="6:8" x14ac:dyDescent="0.55000000000000004">
      <c r="F68">
        <f>COUNT(F2:F66)</f>
        <v>62</v>
      </c>
      <c r="G68">
        <f t="shared" ref="G68:H68" si="0">COUNT(G2:G66)</f>
        <v>58</v>
      </c>
      <c r="H68">
        <f t="shared" si="0"/>
        <v>62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M68"/>
  <sheetViews>
    <sheetView workbookViewId="0">
      <selection activeCell="H9" sqref="H9"/>
    </sheetView>
  </sheetViews>
  <sheetFormatPr defaultRowHeight="14.4" x14ac:dyDescent="0.55000000000000004"/>
  <cols>
    <col min="1" max="1" width="17.41796875" customWidth="1"/>
    <col min="3" max="5" width="20.41796875" style="1" customWidth="1"/>
  </cols>
  <sheetData>
    <row r="1" spans="1:5" x14ac:dyDescent="0.55000000000000004">
      <c r="A1" t="s">
        <v>8</v>
      </c>
      <c r="C1" s="1" t="s">
        <v>4</v>
      </c>
      <c r="D1" s="1" t="s">
        <v>3</v>
      </c>
      <c r="E1" s="1" t="s">
        <v>2</v>
      </c>
    </row>
    <row r="2" spans="1:5" x14ac:dyDescent="0.55000000000000004">
      <c r="C2" s="1">
        <v>10.5</v>
      </c>
      <c r="D2" s="1">
        <v>8.5</v>
      </c>
      <c r="E2" s="1">
        <v>10.5</v>
      </c>
    </row>
    <row r="3" spans="1:5" ht="14.25" customHeight="1" x14ac:dyDescent="0.55000000000000004">
      <c r="A3" s="94" t="s">
        <v>9</v>
      </c>
      <c r="C3" s="1">
        <v>10.5</v>
      </c>
      <c r="D3" s="1">
        <v>9</v>
      </c>
      <c r="E3" s="1">
        <v>10.5</v>
      </c>
    </row>
    <row r="4" spans="1:5" x14ac:dyDescent="0.55000000000000004">
      <c r="A4" s="94"/>
      <c r="C4" s="1">
        <v>10.5</v>
      </c>
      <c r="D4" s="1">
        <v>8.5</v>
      </c>
      <c r="E4" s="1">
        <v>10</v>
      </c>
    </row>
    <row r="5" spans="1:5" x14ac:dyDescent="0.55000000000000004">
      <c r="A5" s="94"/>
      <c r="C5" s="1">
        <v>10.5</v>
      </c>
      <c r="D5" s="1">
        <v>8.5</v>
      </c>
      <c r="E5" s="1">
        <v>9</v>
      </c>
    </row>
    <row r="6" spans="1:5" x14ac:dyDescent="0.55000000000000004">
      <c r="A6" s="94"/>
      <c r="C6" s="1">
        <v>10.5</v>
      </c>
      <c r="D6" s="1">
        <v>10</v>
      </c>
      <c r="E6" s="1">
        <v>10.5</v>
      </c>
    </row>
    <row r="7" spans="1:5" x14ac:dyDescent="0.55000000000000004">
      <c r="A7" s="94"/>
      <c r="C7" s="1">
        <v>10</v>
      </c>
      <c r="D7" s="1">
        <v>10.5</v>
      </c>
      <c r="E7" s="1">
        <v>10</v>
      </c>
    </row>
    <row r="8" spans="1:5" x14ac:dyDescent="0.55000000000000004">
      <c r="A8" s="94"/>
      <c r="C8" s="1">
        <v>10.5</v>
      </c>
      <c r="D8" s="1">
        <v>10</v>
      </c>
      <c r="E8" s="1">
        <v>10.5</v>
      </c>
    </row>
    <row r="9" spans="1:5" x14ac:dyDescent="0.55000000000000004">
      <c r="A9" s="94"/>
      <c r="C9" s="1">
        <v>9.5</v>
      </c>
      <c r="D9" s="1">
        <v>9.5</v>
      </c>
      <c r="E9" s="1">
        <v>10.5</v>
      </c>
    </row>
    <row r="10" spans="1:5" x14ac:dyDescent="0.55000000000000004">
      <c r="A10" s="94"/>
      <c r="C10" s="1">
        <v>10</v>
      </c>
      <c r="D10" s="1">
        <v>9.5</v>
      </c>
      <c r="E10" s="1">
        <v>10.5</v>
      </c>
    </row>
    <row r="11" spans="1:5" x14ac:dyDescent="0.55000000000000004">
      <c r="A11" s="94"/>
      <c r="C11" s="1">
        <v>10.5</v>
      </c>
      <c r="D11" s="1">
        <v>10.5</v>
      </c>
      <c r="E11" s="1">
        <v>10.5</v>
      </c>
    </row>
    <row r="12" spans="1:5" x14ac:dyDescent="0.55000000000000004">
      <c r="A12" s="94"/>
      <c r="C12" s="1">
        <v>10</v>
      </c>
      <c r="D12" s="1">
        <v>8.5</v>
      </c>
      <c r="E12" s="1">
        <v>9.5</v>
      </c>
    </row>
    <row r="13" spans="1:5" x14ac:dyDescent="0.55000000000000004">
      <c r="A13" s="94"/>
      <c r="C13" s="1">
        <v>10.5</v>
      </c>
      <c r="D13" s="1">
        <v>10</v>
      </c>
      <c r="E13" s="1">
        <v>10.5</v>
      </c>
    </row>
    <row r="14" spans="1:5" x14ac:dyDescent="0.55000000000000004">
      <c r="A14" s="94"/>
      <c r="C14" s="1">
        <v>10.5</v>
      </c>
      <c r="D14" s="1">
        <v>8</v>
      </c>
      <c r="E14" s="1">
        <v>10.5</v>
      </c>
    </row>
    <row r="15" spans="1:5" x14ac:dyDescent="0.55000000000000004">
      <c r="A15" s="94"/>
      <c r="C15" s="1">
        <v>9.5</v>
      </c>
      <c r="D15" s="1">
        <v>10.5</v>
      </c>
      <c r="E15" s="1">
        <v>10.5</v>
      </c>
    </row>
    <row r="16" spans="1:5" x14ac:dyDescent="0.55000000000000004">
      <c r="A16" s="94"/>
      <c r="C16" s="1">
        <v>9</v>
      </c>
      <c r="D16" s="1">
        <v>8.5</v>
      </c>
      <c r="E16" s="1">
        <v>10</v>
      </c>
    </row>
    <row r="17" spans="1:13" x14ac:dyDescent="0.55000000000000004">
      <c r="A17" s="94"/>
      <c r="C17" s="1">
        <v>10.5</v>
      </c>
      <c r="D17" s="1">
        <v>9.5</v>
      </c>
      <c r="E17" s="1">
        <v>9</v>
      </c>
    </row>
    <row r="18" spans="1:13" x14ac:dyDescent="0.55000000000000004">
      <c r="A18" s="94"/>
      <c r="C18" s="1">
        <v>9.5</v>
      </c>
      <c r="D18" s="1">
        <v>8.5</v>
      </c>
      <c r="E18" s="1">
        <v>10.5</v>
      </c>
    </row>
    <row r="19" spans="1:13" x14ac:dyDescent="0.55000000000000004">
      <c r="C19" s="1">
        <v>10.5</v>
      </c>
      <c r="D19" s="1">
        <v>8</v>
      </c>
      <c r="E19" s="1">
        <v>10.5</v>
      </c>
    </row>
    <row r="20" spans="1:13" x14ac:dyDescent="0.55000000000000004">
      <c r="C20" s="1">
        <v>9</v>
      </c>
      <c r="D20" s="1">
        <v>8.5</v>
      </c>
      <c r="E20" s="1">
        <v>10.5</v>
      </c>
      <c r="G20" t="s">
        <v>123</v>
      </c>
    </row>
    <row r="21" spans="1:13" x14ac:dyDescent="0.55000000000000004">
      <c r="C21" s="1">
        <v>9.5</v>
      </c>
      <c r="D21" s="1">
        <v>9</v>
      </c>
      <c r="E21" s="1">
        <v>10.5</v>
      </c>
      <c r="G21" t="s">
        <v>121</v>
      </c>
    </row>
    <row r="22" spans="1:13" x14ac:dyDescent="0.55000000000000004">
      <c r="C22" s="1">
        <v>10</v>
      </c>
      <c r="D22" s="1">
        <v>10.5</v>
      </c>
      <c r="E22" s="1">
        <v>10</v>
      </c>
      <c r="G22" s="52" t="s">
        <v>136</v>
      </c>
    </row>
    <row r="23" spans="1:13" x14ac:dyDescent="0.55000000000000004">
      <c r="C23" s="1">
        <v>10.5</v>
      </c>
      <c r="D23" s="1">
        <v>10</v>
      </c>
      <c r="E23" s="1">
        <v>10.5</v>
      </c>
    </row>
    <row r="24" spans="1:13" x14ac:dyDescent="0.55000000000000004">
      <c r="C24" s="1">
        <v>10</v>
      </c>
      <c r="D24" s="1">
        <v>10.5</v>
      </c>
      <c r="E24" s="1">
        <v>10</v>
      </c>
    </row>
    <row r="25" spans="1:13" x14ac:dyDescent="0.55000000000000004">
      <c r="C25" s="1">
        <v>10.5</v>
      </c>
      <c r="D25" s="1">
        <v>8</v>
      </c>
      <c r="E25" s="1">
        <v>10.5</v>
      </c>
      <c r="G25" s="54" t="s">
        <v>128</v>
      </c>
    </row>
    <row r="26" spans="1:13" x14ac:dyDescent="0.55000000000000004">
      <c r="C26" s="1">
        <v>10</v>
      </c>
      <c r="D26" s="1">
        <v>9.5</v>
      </c>
      <c r="E26" s="1">
        <v>9.5</v>
      </c>
      <c r="G26" s="55" t="s">
        <v>135</v>
      </c>
    </row>
    <row r="27" spans="1:13" x14ac:dyDescent="0.55000000000000004">
      <c r="C27" s="1">
        <v>10.5</v>
      </c>
      <c r="D27" s="1">
        <v>9</v>
      </c>
      <c r="E27" s="1">
        <v>10</v>
      </c>
    </row>
    <row r="28" spans="1:13" x14ac:dyDescent="0.55000000000000004">
      <c r="C28" s="1">
        <v>10.5</v>
      </c>
      <c r="D28" s="1">
        <v>8.5</v>
      </c>
      <c r="E28" s="1">
        <v>10.5</v>
      </c>
    </row>
    <row r="29" spans="1:13" ht="24.6" x14ac:dyDescent="0.55000000000000004">
      <c r="C29" s="1">
        <v>10</v>
      </c>
      <c r="D29" s="1">
        <v>10.5</v>
      </c>
      <c r="E29" s="1">
        <v>10.5</v>
      </c>
      <c r="G29" s="33" t="s">
        <v>82</v>
      </c>
      <c r="H29" s="34" t="s">
        <v>124</v>
      </c>
      <c r="I29" s="34" t="s">
        <v>125</v>
      </c>
      <c r="J29" s="34" t="s">
        <v>83</v>
      </c>
      <c r="K29" s="34" t="s">
        <v>126</v>
      </c>
      <c r="L29" s="33" t="s">
        <v>84</v>
      </c>
      <c r="M29" s="34" t="s">
        <v>127</v>
      </c>
    </row>
    <row r="30" spans="1:13" x14ac:dyDescent="0.55000000000000004">
      <c r="C30" s="1">
        <v>10.5</v>
      </c>
      <c r="D30" s="1">
        <v>9</v>
      </c>
      <c r="E30" s="1">
        <v>10.5</v>
      </c>
      <c r="G30" s="27" t="s">
        <v>85</v>
      </c>
      <c r="H30" s="27">
        <v>24.904800000000002</v>
      </c>
      <c r="I30" s="27">
        <v>2.6097999999999999</v>
      </c>
      <c r="J30" s="27">
        <v>9.5427</v>
      </c>
      <c r="K30" s="27">
        <v>22.8443</v>
      </c>
      <c r="L30" s="42">
        <v>9.0589999999999993E-3</v>
      </c>
      <c r="M30" s="27">
        <v>4.529E-3</v>
      </c>
    </row>
    <row r="31" spans="1:13" x14ac:dyDescent="0.55000000000000004">
      <c r="C31" s="1">
        <v>10.5</v>
      </c>
      <c r="D31" s="1">
        <v>9.5</v>
      </c>
      <c r="E31" s="1">
        <v>10.5</v>
      </c>
      <c r="G31" s="27" t="s">
        <v>86</v>
      </c>
      <c r="H31" s="27">
        <v>-14.9261</v>
      </c>
      <c r="I31" s="27">
        <v>1.5703</v>
      </c>
      <c r="J31" s="27">
        <v>9.5053999999999998</v>
      </c>
      <c r="K31" s="27">
        <v>22.754899999999999</v>
      </c>
      <c r="L31" s="47">
        <v>0.1163</v>
      </c>
      <c r="M31" s="27">
        <v>5.8169999999999999E-2</v>
      </c>
    </row>
    <row r="32" spans="1:13" x14ac:dyDescent="0.55000000000000004">
      <c r="C32" s="1">
        <v>9.5</v>
      </c>
      <c r="D32" s="1">
        <v>10.5</v>
      </c>
      <c r="E32" s="1">
        <v>10.5</v>
      </c>
      <c r="G32" s="27" t="s">
        <v>87</v>
      </c>
      <c r="H32" s="27">
        <v>-39.8309</v>
      </c>
      <c r="I32" s="27">
        <v>4.1904000000000003</v>
      </c>
      <c r="J32" s="27">
        <v>9.5053999999999998</v>
      </c>
      <c r="K32" s="27">
        <v>22.754899999999999</v>
      </c>
      <c r="L32" s="42">
        <v>2.7849999999999999E-5</v>
      </c>
      <c r="M32" s="27">
        <v>1.393E-5</v>
      </c>
    </row>
    <row r="33" spans="3:5" x14ac:dyDescent="0.55000000000000004">
      <c r="C33" s="1">
        <v>9.5</v>
      </c>
      <c r="D33" s="1">
        <v>10.5</v>
      </c>
      <c r="E33" s="1">
        <v>10.5</v>
      </c>
    </row>
    <row r="34" spans="3:5" x14ac:dyDescent="0.55000000000000004">
      <c r="C34" s="1">
        <v>9</v>
      </c>
      <c r="D34" s="1">
        <v>8.5</v>
      </c>
      <c r="E34" s="1">
        <v>10</v>
      </c>
    </row>
    <row r="35" spans="3:5" x14ac:dyDescent="0.55000000000000004">
      <c r="C35" s="1">
        <v>8.5</v>
      </c>
      <c r="D35" s="1">
        <v>10</v>
      </c>
      <c r="E35" s="1">
        <v>10</v>
      </c>
    </row>
    <row r="36" spans="3:5" x14ac:dyDescent="0.55000000000000004">
      <c r="C36" s="1">
        <v>7</v>
      </c>
      <c r="D36" s="1">
        <v>8.5</v>
      </c>
      <c r="E36" s="1">
        <v>8</v>
      </c>
    </row>
    <row r="37" spans="3:5" x14ac:dyDescent="0.55000000000000004">
      <c r="C37" s="1">
        <v>9</v>
      </c>
      <c r="D37" s="1">
        <v>9.5</v>
      </c>
      <c r="E37" s="1">
        <v>8.5</v>
      </c>
    </row>
    <row r="38" spans="3:5" x14ac:dyDescent="0.55000000000000004">
      <c r="C38" s="1">
        <v>9</v>
      </c>
      <c r="D38" s="1">
        <v>10.5</v>
      </c>
      <c r="E38" s="1">
        <v>9.5</v>
      </c>
    </row>
    <row r="39" spans="3:5" x14ac:dyDescent="0.55000000000000004">
      <c r="C39" s="1">
        <v>8.5</v>
      </c>
      <c r="D39" s="1">
        <v>10.5</v>
      </c>
      <c r="E39" s="1">
        <v>9.5</v>
      </c>
    </row>
    <row r="40" spans="3:5" x14ac:dyDescent="0.55000000000000004">
      <c r="C40" s="1">
        <v>9</v>
      </c>
      <c r="D40" s="1">
        <v>9.5</v>
      </c>
      <c r="E40" s="1">
        <v>10</v>
      </c>
    </row>
    <row r="41" spans="3:5" x14ac:dyDescent="0.55000000000000004">
      <c r="C41" s="1">
        <v>10</v>
      </c>
      <c r="D41" s="1">
        <v>9</v>
      </c>
      <c r="E41" s="1">
        <v>10.5</v>
      </c>
    </row>
    <row r="42" spans="3:5" x14ac:dyDescent="0.55000000000000004">
      <c r="C42" s="1">
        <v>8.5</v>
      </c>
      <c r="D42" s="1">
        <v>10</v>
      </c>
      <c r="E42" s="1">
        <v>10</v>
      </c>
    </row>
    <row r="43" spans="3:5" x14ac:dyDescent="0.55000000000000004">
      <c r="C43" s="1">
        <v>10</v>
      </c>
      <c r="D43" s="1">
        <v>7.5</v>
      </c>
      <c r="E43" s="1">
        <v>10.5</v>
      </c>
    </row>
    <row r="44" spans="3:5" x14ac:dyDescent="0.55000000000000004">
      <c r="C44" s="1">
        <v>10</v>
      </c>
      <c r="D44" s="1">
        <v>9</v>
      </c>
      <c r="E44" s="1">
        <v>7</v>
      </c>
    </row>
    <row r="45" spans="3:5" x14ac:dyDescent="0.55000000000000004">
      <c r="C45" s="1">
        <v>7.5</v>
      </c>
      <c r="D45" s="1">
        <v>7</v>
      </c>
      <c r="E45" s="1">
        <v>8.5</v>
      </c>
    </row>
    <row r="46" spans="3:5" x14ac:dyDescent="0.55000000000000004">
      <c r="C46" s="1">
        <v>10.5</v>
      </c>
      <c r="D46" s="1">
        <v>7.5</v>
      </c>
      <c r="E46" s="1">
        <v>10.5</v>
      </c>
    </row>
    <row r="47" spans="3:5" x14ac:dyDescent="0.55000000000000004">
      <c r="C47" s="1">
        <v>9</v>
      </c>
      <c r="D47" s="1">
        <v>10.5</v>
      </c>
      <c r="E47" s="1">
        <v>10.5</v>
      </c>
    </row>
    <row r="48" spans="3:5" x14ac:dyDescent="0.55000000000000004">
      <c r="C48" s="1">
        <v>9</v>
      </c>
      <c r="D48" s="1">
        <v>9</v>
      </c>
      <c r="E48" s="1">
        <v>10.5</v>
      </c>
    </row>
    <row r="49" spans="3:5" x14ac:dyDescent="0.55000000000000004">
      <c r="C49" s="1">
        <v>10</v>
      </c>
      <c r="D49" s="1">
        <v>7</v>
      </c>
      <c r="E49" s="1">
        <v>9.5</v>
      </c>
    </row>
    <row r="50" spans="3:5" x14ac:dyDescent="0.55000000000000004">
      <c r="C50" s="1">
        <v>10</v>
      </c>
      <c r="D50" s="1">
        <v>9.5</v>
      </c>
      <c r="E50" s="1">
        <v>10</v>
      </c>
    </row>
    <row r="51" spans="3:5" x14ac:dyDescent="0.55000000000000004">
      <c r="C51" s="1">
        <v>8.5</v>
      </c>
      <c r="D51" s="1">
        <v>8</v>
      </c>
      <c r="E51" s="1">
        <v>10.5</v>
      </c>
    </row>
    <row r="52" spans="3:5" x14ac:dyDescent="0.55000000000000004">
      <c r="C52" s="1">
        <v>10</v>
      </c>
      <c r="D52" s="1">
        <v>9</v>
      </c>
      <c r="E52" s="1">
        <v>6.5</v>
      </c>
    </row>
    <row r="53" spans="3:5" x14ac:dyDescent="0.55000000000000004">
      <c r="C53" s="1">
        <v>8</v>
      </c>
      <c r="D53" s="1">
        <v>9</v>
      </c>
      <c r="E53" s="1">
        <v>10.5</v>
      </c>
    </row>
    <row r="54" spans="3:5" x14ac:dyDescent="0.55000000000000004">
      <c r="C54" s="1">
        <v>9.5</v>
      </c>
      <c r="D54" s="1">
        <v>10.5</v>
      </c>
      <c r="E54" s="1">
        <v>9.5</v>
      </c>
    </row>
    <row r="55" spans="3:5" x14ac:dyDescent="0.55000000000000004">
      <c r="C55" s="1">
        <v>10.5</v>
      </c>
      <c r="D55" s="1">
        <v>10.5</v>
      </c>
      <c r="E55" s="1">
        <v>9</v>
      </c>
    </row>
    <row r="56" spans="3:5" x14ac:dyDescent="0.55000000000000004">
      <c r="C56" s="1">
        <v>9</v>
      </c>
      <c r="D56" s="1">
        <v>10</v>
      </c>
      <c r="E56" s="1">
        <v>8.5</v>
      </c>
    </row>
    <row r="57" spans="3:5" x14ac:dyDescent="0.55000000000000004">
      <c r="C57" s="1">
        <v>8.5</v>
      </c>
      <c r="D57" s="1">
        <v>8.5</v>
      </c>
      <c r="E57" s="1">
        <v>8.5</v>
      </c>
    </row>
    <row r="58" spans="3:5" x14ac:dyDescent="0.55000000000000004">
      <c r="C58" s="1">
        <v>10</v>
      </c>
      <c r="D58" s="1">
        <v>9.5</v>
      </c>
      <c r="E58" s="1">
        <v>6.5</v>
      </c>
    </row>
    <row r="59" spans="3:5" x14ac:dyDescent="0.55000000000000004">
      <c r="C59" s="1">
        <v>10</v>
      </c>
      <c r="D59" s="1">
        <v>8.5</v>
      </c>
      <c r="E59" s="1">
        <v>10.5</v>
      </c>
    </row>
    <row r="60" spans="3:5" x14ac:dyDescent="0.55000000000000004">
      <c r="C60" s="1">
        <v>9.5</v>
      </c>
      <c r="D60" s="1">
        <v>9.5</v>
      </c>
      <c r="E60" s="1">
        <v>9</v>
      </c>
    </row>
    <row r="61" spans="3:5" x14ac:dyDescent="0.55000000000000004">
      <c r="C61" s="1">
        <v>9</v>
      </c>
      <c r="D61" s="1">
        <v>8</v>
      </c>
      <c r="E61" s="1">
        <v>10</v>
      </c>
    </row>
    <row r="62" spans="3:5" x14ac:dyDescent="0.55000000000000004">
      <c r="C62" s="1">
        <v>9</v>
      </c>
      <c r="D62" s="1">
        <v>9.5</v>
      </c>
      <c r="E62" s="1">
        <v>10</v>
      </c>
    </row>
    <row r="63" spans="3:5" x14ac:dyDescent="0.55000000000000004">
      <c r="C63" s="1">
        <v>9</v>
      </c>
      <c r="D63" s="1">
        <v>8</v>
      </c>
      <c r="E63" s="1">
        <v>10</v>
      </c>
    </row>
    <row r="64" spans="3:5" x14ac:dyDescent="0.55000000000000004">
      <c r="C64" s="1">
        <v>10.5</v>
      </c>
      <c r="D64" s="1">
        <v>9</v>
      </c>
      <c r="E64" s="1">
        <v>8.5</v>
      </c>
    </row>
    <row r="65" spans="3:5" x14ac:dyDescent="0.55000000000000004">
      <c r="E65" s="1">
        <v>10.5</v>
      </c>
    </row>
    <row r="68" spans="3:5" x14ac:dyDescent="0.55000000000000004">
      <c r="C68">
        <f>COUNT(C2:C66)</f>
        <v>63</v>
      </c>
      <c r="D68">
        <f t="shared" ref="D68:E68" si="0">COUNT(D2:D66)</f>
        <v>63</v>
      </c>
      <c r="E68">
        <f t="shared" si="0"/>
        <v>64</v>
      </c>
    </row>
  </sheetData>
  <mergeCells count="1">
    <mergeCell ref="A3:A1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U125"/>
  <sheetViews>
    <sheetView workbookViewId="0">
      <selection activeCell="O10" sqref="O10"/>
    </sheetView>
  </sheetViews>
  <sheetFormatPr defaultRowHeight="14.4" x14ac:dyDescent="0.55000000000000004"/>
  <cols>
    <col min="1" max="1" width="12.15625" customWidth="1"/>
    <col min="3" max="3" width="15.41796875" style="1" customWidth="1"/>
    <col min="4" max="4" width="13.68359375" style="1" customWidth="1"/>
    <col min="5" max="5" width="11.83984375" style="1" customWidth="1"/>
    <col min="6" max="9" width="11.83984375" style="5" customWidth="1"/>
    <col min="10" max="11" width="11.83984375" style="1" customWidth="1"/>
    <col min="16" max="19" width="8.83984375" bestFit="1" customWidth="1"/>
    <col min="20" max="21" width="9.41796875" bestFit="1" customWidth="1"/>
  </cols>
  <sheetData>
    <row r="1" spans="1:21" x14ac:dyDescent="0.55000000000000004">
      <c r="A1" t="s">
        <v>18</v>
      </c>
      <c r="C1" s="4" t="s">
        <v>4</v>
      </c>
      <c r="D1" s="4" t="s">
        <v>10</v>
      </c>
      <c r="E1" s="4" t="s">
        <v>11</v>
      </c>
      <c r="F1" s="4" t="s">
        <v>12</v>
      </c>
      <c r="G1" s="4" t="s">
        <v>13</v>
      </c>
      <c r="H1" s="4" t="s">
        <v>14</v>
      </c>
      <c r="I1" s="4" t="s">
        <v>15</v>
      </c>
      <c r="J1" s="4" t="s">
        <v>16</v>
      </c>
      <c r="K1" s="4" t="s">
        <v>17</v>
      </c>
    </row>
    <row r="2" spans="1:21" x14ac:dyDescent="0.55000000000000004">
      <c r="A2" t="s">
        <v>19</v>
      </c>
      <c r="C2" s="5">
        <v>7.6739000000000002E-2</v>
      </c>
      <c r="D2" s="5">
        <v>0.27232000000000001</v>
      </c>
      <c r="E2" s="5">
        <v>0.55891000000000002</v>
      </c>
      <c r="F2" s="5">
        <v>0.16642000000000001</v>
      </c>
      <c r="G2" s="5">
        <v>0.62161</v>
      </c>
      <c r="H2" s="5">
        <v>0.55181000000000002</v>
      </c>
      <c r="I2" s="5">
        <v>0.44933000000000001</v>
      </c>
      <c r="J2" s="5">
        <v>0.55413999999999997</v>
      </c>
      <c r="K2" s="5">
        <v>0.35761999999999999</v>
      </c>
    </row>
    <row r="3" spans="1:21" x14ac:dyDescent="0.55000000000000004">
      <c r="C3" s="5">
        <v>4.9028000000000002E-2</v>
      </c>
      <c r="D3" s="5">
        <v>0.10743999999999999</v>
      </c>
      <c r="E3" s="5">
        <v>0.20422999999999999</v>
      </c>
      <c r="F3" s="5">
        <v>0.14663000000000001</v>
      </c>
      <c r="G3" s="5">
        <v>0.53359000000000001</v>
      </c>
      <c r="H3" s="5">
        <v>0.17918000000000001</v>
      </c>
      <c r="I3" s="5">
        <v>0.44066</v>
      </c>
      <c r="J3" s="5">
        <v>7.0726999999999998E-2</v>
      </c>
      <c r="K3" s="5">
        <v>0.34139999999999998</v>
      </c>
    </row>
    <row r="4" spans="1:21" x14ac:dyDescent="0.55000000000000004">
      <c r="C4" s="5">
        <v>1.1629E-2</v>
      </c>
      <c r="D4" s="5">
        <v>0.10632</v>
      </c>
      <c r="E4" s="5">
        <v>0.53481999999999996</v>
      </c>
      <c r="F4" s="5">
        <v>0.19467000000000001</v>
      </c>
      <c r="G4" s="5">
        <v>0.60329999999999995</v>
      </c>
      <c r="H4" s="5">
        <v>0.55991000000000002</v>
      </c>
      <c r="I4" s="5">
        <v>0.27711000000000002</v>
      </c>
      <c r="J4" s="5">
        <v>0.22284999999999999</v>
      </c>
      <c r="K4" s="5">
        <v>0.27306000000000002</v>
      </c>
    </row>
    <row r="5" spans="1:21" x14ac:dyDescent="0.55000000000000004">
      <c r="A5" s="93" t="s">
        <v>26</v>
      </c>
      <c r="C5" s="5">
        <v>8.5555999999999993E-2</v>
      </c>
      <c r="D5" s="5">
        <v>0.24118000000000001</v>
      </c>
      <c r="E5" s="5">
        <v>0.39483000000000001</v>
      </c>
      <c r="F5" s="5">
        <v>0.15160000000000001</v>
      </c>
      <c r="G5" s="5">
        <v>0.58633000000000002</v>
      </c>
      <c r="H5" s="5">
        <v>0.38780999999999999</v>
      </c>
      <c r="I5" s="5">
        <v>0.13714000000000001</v>
      </c>
      <c r="J5" s="5">
        <v>0.17393</v>
      </c>
      <c r="K5" s="5">
        <v>0.30580000000000002</v>
      </c>
    </row>
    <row r="6" spans="1:21" x14ac:dyDescent="0.55000000000000004">
      <c r="A6" s="93"/>
      <c r="C6" s="5">
        <v>2.0471E-2</v>
      </c>
      <c r="D6" s="5">
        <v>3.3170999999999999E-2</v>
      </c>
      <c r="E6" s="5">
        <v>0.42701</v>
      </c>
      <c r="F6" s="5">
        <v>0.19048999999999999</v>
      </c>
      <c r="G6" s="5">
        <v>0.60348000000000002</v>
      </c>
      <c r="H6" s="5">
        <v>0.19572000000000001</v>
      </c>
      <c r="I6" s="5">
        <v>0.41116999999999998</v>
      </c>
      <c r="J6" s="5">
        <v>0.36575999999999997</v>
      </c>
      <c r="K6" s="5">
        <v>7.5679999999999997E-2</v>
      </c>
    </row>
    <row r="7" spans="1:21" x14ac:dyDescent="0.55000000000000004">
      <c r="A7" s="93"/>
      <c r="C7" s="5">
        <v>0.15811</v>
      </c>
      <c r="D7" s="5">
        <v>0.13686000000000001</v>
      </c>
      <c r="E7" s="5">
        <v>0.42102000000000001</v>
      </c>
      <c r="F7" s="5">
        <v>0.19875999999999999</v>
      </c>
      <c r="G7" s="5">
        <v>0.59797</v>
      </c>
      <c r="H7" s="5">
        <v>0.19719</v>
      </c>
      <c r="I7" s="5">
        <v>0.25935999999999998</v>
      </c>
      <c r="J7" s="5">
        <v>0.25583</v>
      </c>
      <c r="K7" s="5">
        <v>8.9561000000000002E-2</v>
      </c>
    </row>
    <row r="8" spans="1:21" x14ac:dyDescent="0.55000000000000004">
      <c r="A8" s="93"/>
      <c r="C8" s="5">
        <v>0.30137999999999998</v>
      </c>
      <c r="D8" s="5">
        <v>5.3872999999999997E-2</v>
      </c>
      <c r="E8" s="5">
        <v>0.27634999999999998</v>
      </c>
      <c r="F8" s="5">
        <v>7.2176000000000004E-2</v>
      </c>
      <c r="G8" s="5">
        <v>0.60036</v>
      </c>
      <c r="H8" s="5">
        <v>0.50871</v>
      </c>
      <c r="I8" s="5">
        <v>0.51910999999999996</v>
      </c>
      <c r="J8" s="5">
        <v>0.25180999999999998</v>
      </c>
      <c r="K8" s="5">
        <v>0.15198</v>
      </c>
      <c r="O8" t="s">
        <v>123</v>
      </c>
    </row>
    <row r="9" spans="1:21" x14ac:dyDescent="0.55000000000000004">
      <c r="A9" s="93"/>
      <c r="C9" s="5">
        <v>0.24809</v>
      </c>
      <c r="D9" s="5">
        <v>6.3442999999999999E-2</v>
      </c>
      <c r="E9" s="5">
        <v>0.30804999999999999</v>
      </c>
      <c r="F9" s="5">
        <v>0.2079</v>
      </c>
      <c r="G9" s="5">
        <v>0.50177000000000005</v>
      </c>
      <c r="H9" s="5">
        <v>5.1152999999999997E-2</v>
      </c>
      <c r="I9" s="5">
        <v>0.47320000000000001</v>
      </c>
      <c r="J9" s="5">
        <v>0.41377000000000003</v>
      </c>
      <c r="K9" s="5">
        <v>0.42498999999999998</v>
      </c>
      <c r="O9" t="s">
        <v>121</v>
      </c>
    </row>
    <row r="10" spans="1:21" x14ac:dyDescent="0.55000000000000004">
      <c r="A10" s="93"/>
      <c r="C10" s="5">
        <v>3.5915000000000002E-2</v>
      </c>
      <c r="D10" s="5">
        <v>4.0691999999999999E-2</v>
      </c>
      <c r="E10" s="5">
        <v>0.35596</v>
      </c>
      <c r="F10" s="5">
        <v>0.26078000000000001</v>
      </c>
      <c r="G10" s="5">
        <v>0.50078</v>
      </c>
      <c r="H10" s="5">
        <v>0.32408999999999999</v>
      </c>
      <c r="I10" s="5">
        <v>0.10373</v>
      </c>
      <c r="J10" s="5">
        <v>0.40239999999999998</v>
      </c>
      <c r="K10" s="5">
        <v>0.28286</v>
      </c>
      <c r="O10" t="s">
        <v>122</v>
      </c>
    </row>
    <row r="11" spans="1:21" x14ac:dyDescent="0.55000000000000004">
      <c r="A11" s="93"/>
      <c r="C11" s="5">
        <v>0.19214999999999999</v>
      </c>
      <c r="D11" s="5">
        <v>0.10577</v>
      </c>
      <c r="E11" s="5">
        <v>0.41496</v>
      </c>
      <c r="F11" s="5">
        <v>0.27117000000000002</v>
      </c>
      <c r="G11" s="5">
        <v>0.36092000000000002</v>
      </c>
      <c r="H11" s="5">
        <v>0.19269</v>
      </c>
      <c r="I11" s="5">
        <v>0.54791999999999996</v>
      </c>
      <c r="J11" s="5">
        <v>0.29185</v>
      </c>
      <c r="K11" s="5">
        <v>5.0470000000000001E-2</v>
      </c>
    </row>
    <row r="12" spans="1:21" x14ac:dyDescent="0.55000000000000004">
      <c r="A12" s="93"/>
      <c r="C12" s="5">
        <v>-3.4554000000000001E-2</v>
      </c>
      <c r="D12" s="5">
        <v>1.9692999999999999E-2</v>
      </c>
      <c r="E12" s="5">
        <v>0.48502000000000001</v>
      </c>
      <c r="F12" s="5">
        <v>0.22563</v>
      </c>
      <c r="G12" s="5">
        <v>0.55610999999999999</v>
      </c>
      <c r="H12" s="5">
        <v>0.17727999999999999</v>
      </c>
      <c r="I12" s="5">
        <v>0.26025999999999999</v>
      </c>
      <c r="J12" s="5">
        <v>0.55267999999999995</v>
      </c>
      <c r="K12" s="5">
        <v>0.35849999999999999</v>
      </c>
      <c r="O12" s="54" t="s">
        <v>128</v>
      </c>
    </row>
    <row r="13" spans="1:21" x14ac:dyDescent="0.55000000000000004">
      <c r="A13" s="93"/>
      <c r="C13" s="5">
        <v>0.10349999999999999</v>
      </c>
      <c r="D13" s="5">
        <v>0.1002</v>
      </c>
      <c r="E13" s="5">
        <v>0.39344000000000001</v>
      </c>
      <c r="F13" s="5">
        <v>0.11024</v>
      </c>
      <c r="G13" s="5">
        <v>0.54942000000000002</v>
      </c>
      <c r="H13" s="5">
        <v>0.27367000000000002</v>
      </c>
      <c r="I13" s="5">
        <v>0.42441000000000001</v>
      </c>
      <c r="J13" s="5">
        <v>0.29200999999999999</v>
      </c>
      <c r="K13" s="5">
        <v>0.41419</v>
      </c>
      <c r="O13" s="55" t="s">
        <v>129</v>
      </c>
    </row>
    <row r="14" spans="1:21" x14ac:dyDescent="0.55000000000000004">
      <c r="A14" s="93"/>
      <c r="C14" s="5">
        <v>0.25507999999999997</v>
      </c>
      <c r="D14" s="5">
        <v>9.1500999999999999E-2</v>
      </c>
      <c r="E14" s="5">
        <v>0.43869000000000002</v>
      </c>
      <c r="F14" s="5">
        <v>0.22387000000000001</v>
      </c>
      <c r="G14" s="5">
        <v>0.37741000000000002</v>
      </c>
      <c r="H14" s="5">
        <v>0.26567000000000002</v>
      </c>
      <c r="I14" s="5">
        <v>0.34411999999999998</v>
      </c>
      <c r="J14" s="5">
        <v>0.22719</v>
      </c>
      <c r="K14" s="5">
        <v>0.23477999999999999</v>
      </c>
    </row>
    <row r="15" spans="1:21" x14ac:dyDescent="0.55000000000000004">
      <c r="A15" s="93"/>
      <c r="C15" s="5">
        <v>0.14087</v>
      </c>
      <c r="D15" s="5">
        <v>0.1018</v>
      </c>
      <c r="E15" s="5">
        <v>0.44390000000000002</v>
      </c>
      <c r="F15" s="5">
        <v>0.24526000000000001</v>
      </c>
      <c r="G15" s="5">
        <v>0.62061999999999995</v>
      </c>
      <c r="H15" s="5">
        <v>0.15060000000000001</v>
      </c>
      <c r="I15" s="5">
        <v>0.17849000000000001</v>
      </c>
      <c r="J15" s="5">
        <v>2.5215999999999999E-2</v>
      </c>
      <c r="K15" s="5">
        <v>0.41056999999999999</v>
      </c>
    </row>
    <row r="16" spans="1:21" ht="24.6" x14ac:dyDescent="0.55000000000000004">
      <c r="A16" s="93"/>
      <c r="C16" s="5">
        <v>0.16061</v>
      </c>
      <c r="D16" s="5">
        <v>7.1336999999999998E-2</v>
      </c>
      <c r="E16" s="5">
        <v>0.61240000000000006</v>
      </c>
      <c r="F16" s="5">
        <v>0.16345999999999999</v>
      </c>
      <c r="G16" s="5">
        <v>0.53268000000000004</v>
      </c>
      <c r="H16" s="5">
        <v>0.40932000000000002</v>
      </c>
      <c r="I16" s="5">
        <v>0.46516000000000002</v>
      </c>
      <c r="J16" s="5">
        <v>0.3967</v>
      </c>
      <c r="K16" s="5">
        <v>0.39706000000000002</v>
      </c>
      <c r="O16" s="33" t="s">
        <v>82</v>
      </c>
      <c r="P16" s="34" t="s">
        <v>124</v>
      </c>
      <c r="Q16" s="34" t="s">
        <v>125</v>
      </c>
      <c r="R16" s="34" t="s">
        <v>83</v>
      </c>
      <c r="S16" s="34" t="s">
        <v>126</v>
      </c>
      <c r="T16" s="33" t="s">
        <v>84</v>
      </c>
      <c r="U16" s="34" t="s">
        <v>127</v>
      </c>
    </row>
    <row r="17" spans="1:21" x14ac:dyDescent="0.55000000000000004">
      <c r="A17" s="93"/>
      <c r="C17" s="5">
        <v>0.17166999999999999</v>
      </c>
      <c r="D17" s="5">
        <v>5.7306999999999997E-2</v>
      </c>
      <c r="E17" s="5">
        <v>0.31101000000000001</v>
      </c>
      <c r="F17" s="5">
        <v>0.17091000000000001</v>
      </c>
      <c r="G17" s="5">
        <v>0.61768000000000001</v>
      </c>
      <c r="H17" s="5">
        <v>0.27432000000000001</v>
      </c>
      <c r="I17" s="5">
        <v>0.38335000000000002</v>
      </c>
      <c r="J17" s="5">
        <v>0.22474</v>
      </c>
      <c r="K17" s="5">
        <v>0.45300000000000001</v>
      </c>
      <c r="O17" s="38" t="s">
        <v>85</v>
      </c>
      <c r="P17" s="38">
        <v>28.5931</v>
      </c>
      <c r="Q17" s="38">
        <v>0.88919999999999999</v>
      </c>
      <c r="R17" s="38">
        <v>32.157400000000003</v>
      </c>
      <c r="S17" s="38">
        <v>102.8048</v>
      </c>
      <c r="T17" s="46">
        <v>0.37390000000000001</v>
      </c>
      <c r="U17" s="38">
        <v>0.187</v>
      </c>
    </row>
    <row r="18" spans="1:21" x14ac:dyDescent="0.55000000000000004">
      <c r="A18" s="93"/>
      <c r="C18" s="5">
        <v>0.17959</v>
      </c>
      <c r="D18" s="5">
        <v>5.0974999999999999E-2</v>
      </c>
      <c r="E18" s="5">
        <v>0.35536000000000001</v>
      </c>
      <c r="F18" s="5">
        <v>0.23305000000000001</v>
      </c>
      <c r="G18" s="5">
        <v>0.56591999999999998</v>
      </c>
      <c r="H18" s="5">
        <v>0.31084000000000001</v>
      </c>
      <c r="I18" s="5">
        <v>0.50494000000000006</v>
      </c>
      <c r="J18" s="5">
        <v>0.10131</v>
      </c>
      <c r="K18" s="5">
        <v>2.8667000000000002E-2</v>
      </c>
      <c r="O18" s="38" t="s">
        <v>86</v>
      </c>
      <c r="P18" s="38">
        <v>-325.80220000000003</v>
      </c>
      <c r="Q18" s="38">
        <v>10.786099999999999</v>
      </c>
      <c r="R18" s="38">
        <v>30.2058</v>
      </c>
      <c r="S18" s="38">
        <v>96.565600000000003</v>
      </c>
      <c r="T18" s="37">
        <v>0</v>
      </c>
      <c r="U18" s="38">
        <v>0</v>
      </c>
    </row>
    <row r="19" spans="1:21" x14ac:dyDescent="0.55000000000000004">
      <c r="A19" s="93"/>
      <c r="C19" s="5">
        <v>0.16764999999999999</v>
      </c>
      <c r="D19" s="5">
        <v>0.28453000000000001</v>
      </c>
      <c r="E19" s="5">
        <v>0.37298999999999999</v>
      </c>
      <c r="F19" s="5">
        <v>0.15831000000000001</v>
      </c>
      <c r="G19" s="5">
        <v>0.45995999999999998</v>
      </c>
      <c r="H19" s="5">
        <v>0.31378</v>
      </c>
      <c r="I19" s="5">
        <v>0.30897000000000002</v>
      </c>
      <c r="J19" s="5">
        <v>0.4486</v>
      </c>
      <c r="K19" s="5">
        <v>0.1215</v>
      </c>
      <c r="O19" s="38" t="s">
        <v>88</v>
      </c>
      <c r="P19" s="38">
        <v>-57.511600000000001</v>
      </c>
      <c r="Q19" s="38">
        <v>2.024</v>
      </c>
      <c r="R19" s="38">
        <v>28.414400000000001</v>
      </c>
      <c r="S19" s="38">
        <v>90.8386</v>
      </c>
      <c r="T19" s="46">
        <v>4.2970000000000001E-2</v>
      </c>
      <c r="U19" s="38">
        <v>2.1479999999999999E-2</v>
      </c>
    </row>
    <row r="20" spans="1:21" x14ac:dyDescent="0.55000000000000004">
      <c r="A20" s="93"/>
      <c r="C20" s="5">
        <v>0.10138</v>
      </c>
      <c r="D20" s="5">
        <v>0.10513</v>
      </c>
      <c r="E20" s="5">
        <v>0.49751000000000001</v>
      </c>
      <c r="F20" s="5">
        <v>9.9406999999999995E-2</v>
      </c>
      <c r="G20" s="5">
        <v>0.56808000000000003</v>
      </c>
      <c r="H20" s="5">
        <v>0.47106999999999999</v>
      </c>
      <c r="I20" s="5">
        <v>0.40007999999999999</v>
      </c>
      <c r="J20" s="5">
        <v>0.36708000000000002</v>
      </c>
      <c r="K20" s="5">
        <v>0.36973</v>
      </c>
      <c r="O20" s="38" t="s">
        <v>89</v>
      </c>
      <c r="P20" s="38">
        <v>-438.95170000000002</v>
      </c>
      <c r="Q20" s="38">
        <v>12.8371</v>
      </c>
      <c r="R20" s="38">
        <v>34.194099999999999</v>
      </c>
      <c r="S20" s="38">
        <v>109.316</v>
      </c>
      <c r="T20" s="37">
        <v>0</v>
      </c>
      <c r="U20" s="38">
        <v>0</v>
      </c>
    </row>
    <row r="21" spans="1:21" x14ac:dyDescent="0.55000000000000004">
      <c r="A21" s="93"/>
      <c r="C21" s="5">
        <v>-1.6330000000000001E-2</v>
      </c>
      <c r="D21" s="5">
        <v>0.19078999999999999</v>
      </c>
      <c r="E21" s="5">
        <v>0.45266000000000001</v>
      </c>
      <c r="F21" s="5">
        <v>0.12676999999999999</v>
      </c>
      <c r="G21" s="5">
        <v>0.57487999999999995</v>
      </c>
      <c r="H21" s="5">
        <v>0.47799000000000003</v>
      </c>
      <c r="I21" s="5">
        <v>0.29525000000000001</v>
      </c>
      <c r="J21" s="5">
        <v>0.29838999999999999</v>
      </c>
      <c r="K21" s="5">
        <v>0.29059000000000001</v>
      </c>
      <c r="O21" s="38" t="s">
        <v>90</v>
      </c>
      <c r="P21" s="38">
        <v>-284.82859999999999</v>
      </c>
      <c r="Q21" s="38">
        <v>8.5335000000000001</v>
      </c>
      <c r="R21" s="38">
        <v>33.377800000000001</v>
      </c>
      <c r="S21" s="38">
        <v>106.7063</v>
      </c>
      <c r="T21" s="37">
        <v>0</v>
      </c>
      <c r="U21" s="38">
        <v>0</v>
      </c>
    </row>
    <row r="22" spans="1:21" x14ac:dyDescent="0.55000000000000004">
      <c r="A22" s="93"/>
      <c r="C22" s="5">
        <v>0.2482</v>
      </c>
      <c r="D22" s="5">
        <v>0.13818</v>
      </c>
      <c r="E22" s="5">
        <v>0.38429000000000002</v>
      </c>
      <c r="F22" s="5">
        <v>0.14817</v>
      </c>
      <c r="G22" s="5">
        <v>0.53751000000000004</v>
      </c>
      <c r="H22" s="5">
        <v>0.32169999999999999</v>
      </c>
      <c r="I22" s="5">
        <v>0.49802000000000002</v>
      </c>
      <c r="J22" s="5">
        <v>0.35561999999999999</v>
      </c>
      <c r="K22" s="5">
        <v>-2.7345000000000001E-2</v>
      </c>
      <c r="O22" s="38" t="s">
        <v>91</v>
      </c>
      <c r="P22" s="38">
        <v>-335.56670000000003</v>
      </c>
      <c r="Q22" s="38">
        <v>9.9123000000000001</v>
      </c>
      <c r="R22" s="38">
        <v>33.8536</v>
      </c>
      <c r="S22" s="38">
        <v>108.2276</v>
      </c>
      <c r="T22" s="37">
        <v>0</v>
      </c>
      <c r="U22" s="38">
        <v>0</v>
      </c>
    </row>
    <row r="23" spans="1:21" x14ac:dyDescent="0.55000000000000004">
      <c r="C23" s="5">
        <v>2.6386E-2</v>
      </c>
      <c r="D23" s="5">
        <v>6.9237000000000007E-2</v>
      </c>
      <c r="E23" s="5">
        <v>0.39288000000000001</v>
      </c>
      <c r="F23" s="5">
        <v>-3.9108999999999998E-2</v>
      </c>
      <c r="G23" s="5">
        <v>0.59968999999999995</v>
      </c>
      <c r="H23" s="5">
        <v>0.47459000000000001</v>
      </c>
      <c r="I23" s="5">
        <v>0.39637</v>
      </c>
      <c r="J23" s="5">
        <v>0.33829999999999999</v>
      </c>
      <c r="K23" s="5">
        <v>0.44918000000000002</v>
      </c>
      <c r="O23" s="38" t="s">
        <v>92</v>
      </c>
      <c r="P23" s="38">
        <v>-197.5967</v>
      </c>
      <c r="Q23" s="38">
        <v>5.8650000000000002</v>
      </c>
      <c r="R23" s="38">
        <v>33.690600000000003</v>
      </c>
      <c r="S23" s="38">
        <v>107.7063</v>
      </c>
      <c r="T23" s="44">
        <v>4.49E-9</v>
      </c>
      <c r="U23" s="53">
        <v>2.245E-9</v>
      </c>
    </row>
    <row r="24" spans="1:21" x14ac:dyDescent="0.55000000000000004">
      <c r="C24" s="5">
        <v>3.7873999999999998E-2</v>
      </c>
      <c r="D24" s="5">
        <v>0.30715999999999999</v>
      </c>
      <c r="E24" s="5">
        <v>0.40756999999999999</v>
      </c>
      <c r="F24" s="5">
        <v>6.3158000000000006E-2</v>
      </c>
      <c r="G24" s="5">
        <v>0.46292</v>
      </c>
      <c r="H24" s="5">
        <v>0.14716000000000001</v>
      </c>
      <c r="I24" s="5">
        <v>0.38016</v>
      </c>
      <c r="J24" s="5">
        <v>0.38633000000000001</v>
      </c>
      <c r="K24" s="5">
        <v>0.23934</v>
      </c>
      <c r="O24" s="38" t="s">
        <v>93</v>
      </c>
      <c r="P24" s="38">
        <v>-246.6651</v>
      </c>
      <c r="Q24" s="38">
        <v>7.9615</v>
      </c>
      <c r="R24" s="38">
        <v>30.982199999999999</v>
      </c>
      <c r="S24" s="38">
        <v>99.047899999999998</v>
      </c>
      <c r="T24" s="44">
        <v>1.7760000000000001E-15</v>
      </c>
      <c r="U24" s="53">
        <v>8.8819999999999992E-16</v>
      </c>
    </row>
    <row r="25" spans="1:21" x14ac:dyDescent="0.55000000000000004">
      <c r="C25" s="5">
        <v>0.25230999999999998</v>
      </c>
      <c r="D25" s="5">
        <v>0.12551999999999999</v>
      </c>
      <c r="E25" s="5">
        <v>0.29973</v>
      </c>
      <c r="F25" s="5">
        <v>0.11304</v>
      </c>
      <c r="G25" s="5">
        <v>0.58279000000000003</v>
      </c>
      <c r="H25" s="5">
        <v>0.39942</v>
      </c>
      <c r="I25" s="5">
        <v>0.50924000000000003</v>
      </c>
      <c r="J25" s="5">
        <v>0.11871</v>
      </c>
      <c r="K25" s="5">
        <v>8.4711999999999996E-2</v>
      </c>
      <c r="O25" s="38" t="s">
        <v>87</v>
      </c>
      <c r="P25" s="38">
        <v>-354.39519999999999</v>
      </c>
      <c r="Q25" s="38">
        <v>11.2181</v>
      </c>
      <c r="R25" s="38">
        <v>31.5913</v>
      </c>
      <c r="S25" s="38">
        <v>100.9952</v>
      </c>
      <c r="T25" s="37">
        <v>0</v>
      </c>
      <c r="U25" s="38">
        <v>0</v>
      </c>
    </row>
    <row r="26" spans="1:21" x14ac:dyDescent="0.55000000000000004">
      <c r="C26" s="5">
        <v>0.18523000000000001</v>
      </c>
      <c r="D26" s="5">
        <v>0.24596000000000001</v>
      </c>
      <c r="E26" s="5">
        <v>0.33850000000000002</v>
      </c>
      <c r="F26" s="5">
        <v>0.18048</v>
      </c>
      <c r="G26" s="5">
        <v>0.46383000000000002</v>
      </c>
      <c r="H26" s="5">
        <v>0.27515000000000001</v>
      </c>
      <c r="I26" s="5">
        <v>0.31001000000000001</v>
      </c>
      <c r="J26" s="5">
        <v>0.57506999999999997</v>
      </c>
      <c r="K26" s="5">
        <v>0.46415000000000001</v>
      </c>
      <c r="O26" s="38" t="s">
        <v>94</v>
      </c>
      <c r="P26" s="38">
        <v>-86.104600000000005</v>
      </c>
      <c r="Q26" s="38">
        <v>2.8814000000000002</v>
      </c>
      <c r="R26" s="38">
        <v>29.883099999999999</v>
      </c>
      <c r="S26" s="38">
        <v>95.534199999999998</v>
      </c>
      <c r="T26" s="46">
        <v>3.9589999999999998E-3</v>
      </c>
      <c r="U26" s="38">
        <v>1.98E-3</v>
      </c>
    </row>
    <row r="27" spans="1:21" x14ac:dyDescent="0.55000000000000004">
      <c r="C27" s="5">
        <v>0.18531</v>
      </c>
      <c r="D27" s="5">
        <v>0.19061</v>
      </c>
      <c r="E27" s="5">
        <v>0.28519</v>
      </c>
      <c r="F27" s="5">
        <v>0.2218</v>
      </c>
      <c r="G27" s="5">
        <v>0.55393999999999999</v>
      </c>
      <c r="H27" s="5">
        <v>0.42732999999999999</v>
      </c>
      <c r="I27" s="5">
        <v>0.52215</v>
      </c>
      <c r="J27" s="5">
        <v>-2.0691000000000001E-2</v>
      </c>
      <c r="K27" s="5">
        <v>0.19026000000000001</v>
      </c>
      <c r="O27" s="38" t="s">
        <v>95</v>
      </c>
      <c r="P27" s="38">
        <v>-467.54480000000001</v>
      </c>
      <c r="Q27" s="38">
        <v>13.198499999999999</v>
      </c>
      <c r="R27" s="38">
        <v>35.423999999999999</v>
      </c>
      <c r="S27" s="38">
        <v>113.248</v>
      </c>
      <c r="T27" s="37">
        <v>0</v>
      </c>
      <c r="U27" s="38">
        <v>0</v>
      </c>
    </row>
    <row r="28" spans="1:21" x14ac:dyDescent="0.55000000000000004">
      <c r="C28" s="5">
        <v>8.8579000000000005E-2</v>
      </c>
      <c r="D28" s="5">
        <v>-6.2442000000000001E-3</v>
      </c>
      <c r="E28" s="5">
        <v>0.49775000000000003</v>
      </c>
      <c r="F28" s="5">
        <v>0.21814</v>
      </c>
      <c r="G28" s="5">
        <v>0.53603999999999996</v>
      </c>
      <c r="H28" s="5">
        <v>0.48676000000000003</v>
      </c>
      <c r="I28" s="5">
        <v>0.36809999999999998</v>
      </c>
      <c r="J28" s="5">
        <v>0.12842999999999999</v>
      </c>
      <c r="K28" s="5">
        <v>0.25058999999999998</v>
      </c>
      <c r="O28" s="38" t="s">
        <v>96</v>
      </c>
      <c r="P28" s="38">
        <v>-313.42160000000001</v>
      </c>
      <c r="Q28" s="38">
        <v>9.0488</v>
      </c>
      <c r="R28" s="38">
        <v>34.636699999999998</v>
      </c>
      <c r="S28" s="38">
        <v>110.7311</v>
      </c>
      <c r="T28" s="37">
        <v>0</v>
      </c>
      <c r="U28" s="38">
        <v>0</v>
      </c>
    </row>
    <row r="29" spans="1:21" x14ac:dyDescent="0.55000000000000004">
      <c r="C29" s="5">
        <v>0.18207999999999999</v>
      </c>
      <c r="D29" s="5">
        <v>9.2198000000000002E-2</v>
      </c>
      <c r="E29" s="5">
        <v>0.41271000000000002</v>
      </c>
      <c r="F29" s="5">
        <v>0.14301</v>
      </c>
      <c r="G29" s="5">
        <v>0.57576000000000005</v>
      </c>
      <c r="H29" s="5">
        <v>0.24729999999999999</v>
      </c>
      <c r="I29" s="5">
        <v>0.55676999999999999</v>
      </c>
      <c r="J29" s="5">
        <v>0.47194000000000003</v>
      </c>
      <c r="K29" s="5">
        <v>0.41571999999999998</v>
      </c>
      <c r="O29" s="38" t="s">
        <v>97</v>
      </c>
      <c r="P29" s="38">
        <v>-364.15969999999999</v>
      </c>
      <c r="Q29" s="38">
        <v>10.376300000000001</v>
      </c>
      <c r="R29" s="38">
        <v>35.095500000000001</v>
      </c>
      <c r="S29" s="38">
        <v>112.1978</v>
      </c>
      <c r="T29" s="37">
        <v>0</v>
      </c>
      <c r="U29" s="38">
        <v>0</v>
      </c>
    </row>
    <row r="30" spans="1:21" x14ac:dyDescent="0.55000000000000004">
      <c r="C30" s="5">
        <v>0.17727999999999999</v>
      </c>
      <c r="D30" s="5">
        <v>6.2411000000000001E-2</v>
      </c>
      <c r="E30" s="5">
        <v>0.37647000000000003</v>
      </c>
      <c r="F30" s="5">
        <v>0.15625</v>
      </c>
      <c r="G30" s="5">
        <v>0.48547000000000001</v>
      </c>
      <c r="H30" s="5">
        <v>0.32934000000000002</v>
      </c>
      <c r="I30" s="5">
        <v>0.36525999999999997</v>
      </c>
      <c r="J30" s="5">
        <v>0.46484999999999999</v>
      </c>
      <c r="K30" s="5">
        <v>0.41121000000000002</v>
      </c>
      <c r="O30" s="38" t="s">
        <v>98</v>
      </c>
      <c r="P30" s="38">
        <v>-226.18979999999999</v>
      </c>
      <c r="Q30" s="38">
        <v>6.4740000000000002</v>
      </c>
      <c r="R30" s="38">
        <v>34.938200000000002</v>
      </c>
      <c r="S30" s="38">
        <v>111.69499999999999</v>
      </c>
      <c r="T30" s="44">
        <v>9.5450000000000004E-11</v>
      </c>
      <c r="U30" s="53">
        <v>4.7719999999999998E-11</v>
      </c>
    </row>
    <row r="31" spans="1:21" x14ac:dyDescent="0.55000000000000004">
      <c r="C31" s="5">
        <v>3.1514E-2</v>
      </c>
      <c r="D31" s="5">
        <v>9.4166E-2</v>
      </c>
      <c r="E31" s="5">
        <v>0.25803999999999999</v>
      </c>
      <c r="F31" s="5">
        <v>0.13536000000000001</v>
      </c>
      <c r="G31" s="5">
        <v>0.55918999999999996</v>
      </c>
      <c r="H31" s="5">
        <v>0.35698000000000002</v>
      </c>
      <c r="I31" s="5">
        <v>0.57215000000000005</v>
      </c>
      <c r="J31" s="5">
        <v>0.2326</v>
      </c>
      <c r="K31" s="5">
        <v>0.26205000000000001</v>
      </c>
      <c r="O31" s="38" t="s">
        <v>99</v>
      </c>
      <c r="P31" s="38">
        <v>-275.25810000000001</v>
      </c>
      <c r="Q31" s="38">
        <v>8.5128000000000004</v>
      </c>
      <c r="R31" s="38">
        <v>32.334600000000002</v>
      </c>
      <c r="S31" s="38">
        <v>103.3712</v>
      </c>
      <c r="T31" s="37">
        <v>0</v>
      </c>
      <c r="U31" s="38">
        <v>0</v>
      </c>
    </row>
    <row r="32" spans="1:21" x14ac:dyDescent="0.55000000000000004">
      <c r="C32" s="5">
        <v>0.16138</v>
      </c>
      <c r="D32" s="5">
        <v>4.6710000000000002E-2</v>
      </c>
      <c r="E32" s="5">
        <v>0.46443000000000001</v>
      </c>
      <c r="F32" s="5">
        <v>0.15185999999999999</v>
      </c>
      <c r="G32" s="5">
        <v>0.56798000000000004</v>
      </c>
      <c r="H32" s="5">
        <v>0.12551999999999999</v>
      </c>
      <c r="I32" s="5">
        <v>0.51963000000000004</v>
      </c>
      <c r="J32" s="5">
        <v>0.1008</v>
      </c>
      <c r="K32" s="5">
        <v>0.45356999999999997</v>
      </c>
      <c r="O32" s="38" t="s">
        <v>100</v>
      </c>
      <c r="P32" s="38">
        <v>268.29059999999998</v>
      </c>
      <c r="Q32" s="38">
        <v>9.6603999999999992</v>
      </c>
      <c r="R32" s="38">
        <v>27.772200000000002</v>
      </c>
      <c r="S32" s="38">
        <v>88.785600000000002</v>
      </c>
      <c r="T32" s="37">
        <v>0</v>
      </c>
      <c r="U32" s="38">
        <v>0</v>
      </c>
    </row>
    <row r="33" spans="3:21" x14ac:dyDescent="0.55000000000000004">
      <c r="C33" s="5">
        <v>-6.2288999999999997E-2</v>
      </c>
      <c r="D33" s="5">
        <v>0.10874</v>
      </c>
      <c r="E33" s="5">
        <v>0.43769000000000002</v>
      </c>
      <c r="F33" s="5">
        <v>0.20899000000000001</v>
      </c>
      <c r="G33" s="5">
        <v>0.50936999999999999</v>
      </c>
      <c r="H33" s="5">
        <v>0.27842</v>
      </c>
      <c r="I33" s="5">
        <v>0.44692999999999999</v>
      </c>
      <c r="J33" s="5">
        <v>0.36475999999999997</v>
      </c>
      <c r="K33" s="5">
        <v>0.45190999999999998</v>
      </c>
      <c r="O33" s="38" t="s">
        <v>101</v>
      </c>
      <c r="P33" s="38">
        <v>-113.14960000000001</v>
      </c>
      <c r="Q33" s="38">
        <v>3.3613</v>
      </c>
      <c r="R33" s="38">
        <v>33.662300000000002</v>
      </c>
      <c r="S33" s="38">
        <v>107.616</v>
      </c>
      <c r="T33" s="37">
        <v>7.7570000000000004E-4</v>
      </c>
      <c r="U33" s="38">
        <v>3.879E-4</v>
      </c>
    </row>
    <row r="34" spans="3:21" x14ac:dyDescent="0.55000000000000004">
      <c r="C34" s="5">
        <v>0.10680000000000001</v>
      </c>
      <c r="D34" s="5">
        <v>9.6703999999999998E-2</v>
      </c>
      <c r="E34" s="5">
        <v>0.25945000000000001</v>
      </c>
      <c r="F34" s="5">
        <v>0.17457</v>
      </c>
      <c r="G34" s="5">
        <v>0.46981000000000001</v>
      </c>
      <c r="H34" s="5">
        <v>0.26411000000000001</v>
      </c>
      <c r="I34" s="5">
        <v>0.42386000000000001</v>
      </c>
      <c r="J34" s="5">
        <v>0.40537000000000001</v>
      </c>
      <c r="K34" s="5">
        <v>0.49073</v>
      </c>
      <c r="O34" s="38" t="s">
        <v>102</v>
      </c>
      <c r="P34" s="38">
        <v>40.973599999999998</v>
      </c>
      <c r="Q34" s="38">
        <v>1.2479</v>
      </c>
      <c r="R34" s="38">
        <v>32.832799999999999</v>
      </c>
      <c r="S34" s="38">
        <v>104.9641</v>
      </c>
      <c r="T34" s="46">
        <v>0.21210000000000001</v>
      </c>
      <c r="U34" s="38">
        <v>0.106</v>
      </c>
    </row>
    <row r="35" spans="3:21" x14ac:dyDescent="0.55000000000000004">
      <c r="C35" s="5">
        <v>0.14305000000000001</v>
      </c>
      <c r="D35" s="5">
        <v>8.6652000000000007E-2</v>
      </c>
      <c r="E35" s="5">
        <v>0.24945999999999999</v>
      </c>
      <c r="F35" s="5">
        <v>0.11654</v>
      </c>
      <c r="G35" s="5">
        <v>0.47976999999999997</v>
      </c>
      <c r="H35" s="5">
        <v>0.54317000000000004</v>
      </c>
      <c r="I35" s="5">
        <v>0.44136999999999998</v>
      </c>
      <c r="J35" s="5">
        <v>0.36591000000000001</v>
      </c>
      <c r="K35" s="5">
        <v>0.35986000000000001</v>
      </c>
      <c r="O35" s="38" t="s">
        <v>103</v>
      </c>
      <c r="P35" s="38">
        <v>-9.7645</v>
      </c>
      <c r="Q35" s="38">
        <v>0.29310000000000003</v>
      </c>
      <c r="R35" s="38">
        <v>33.316400000000002</v>
      </c>
      <c r="S35" s="38">
        <v>106.5102</v>
      </c>
      <c r="T35" s="46">
        <v>0.76949999999999996</v>
      </c>
      <c r="U35" s="38">
        <v>0.38469999999999999</v>
      </c>
    </row>
    <row r="36" spans="3:21" x14ac:dyDescent="0.55000000000000004">
      <c r="C36" s="5">
        <v>7.1287000000000003E-2</v>
      </c>
      <c r="D36" s="5">
        <v>0.10353</v>
      </c>
      <c r="E36" s="5">
        <v>0.40431</v>
      </c>
      <c r="F36" s="5">
        <v>0.19409999999999999</v>
      </c>
      <c r="G36" s="5">
        <v>0.56403000000000003</v>
      </c>
      <c r="H36" s="5">
        <v>0.42475000000000002</v>
      </c>
      <c r="I36" s="5">
        <v>0.33667000000000002</v>
      </c>
      <c r="J36" s="5">
        <v>0.39624999999999999</v>
      </c>
      <c r="K36" s="5">
        <v>0.40427999999999997</v>
      </c>
      <c r="O36" s="38" t="s">
        <v>104</v>
      </c>
      <c r="P36" s="38">
        <v>128.2055</v>
      </c>
      <c r="Q36" s="38">
        <v>3.8673000000000002</v>
      </c>
      <c r="R36" s="38">
        <v>33.150700000000001</v>
      </c>
      <c r="S36" s="38">
        <v>105.98050000000001</v>
      </c>
      <c r="T36" s="37">
        <v>1.1E-4</v>
      </c>
      <c r="U36" s="38">
        <v>5.5009999999999997E-5</v>
      </c>
    </row>
    <row r="37" spans="3:21" x14ac:dyDescent="0.55000000000000004">
      <c r="C37" s="5">
        <v>0.10934000000000001</v>
      </c>
      <c r="D37" s="5">
        <v>-0.14360999999999999</v>
      </c>
      <c r="E37" s="5">
        <v>0.46712999999999999</v>
      </c>
      <c r="F37" s="5">
        <v>0.26262000000000002</v>
      </c>
      <c r="G37" s="5">
        <v>0.63529999999999998</v>
      </c>
      <c r="H37" s="5">
        <v>0.34022999999999998</v>
      </c>
      <c r="I37" s="5">
        <v>0.45141999999999999</v>
      </c>
      <c r="J37" s="5">
        <v>4.9349999999999998E-2</v>
      </c>
      <c r="K37" s="5">
        <v>0.23486000000000001</v>
      </c>
      <c r="O37" s="38" t="s">
        <v>105</v>
      </c>
      <c r="P37" s="38">
        <v>79.137100000000004</v>
      </c>
      <c r="Q37" s="38">
        <v>2.6036999999999999</v>
      </c>
      <c r="R37" s="38">
        <v>30.394300000000001</v>
      </c>
      <c r="S37" s="38">
        <v>97.168400000000005</v>
      </c>
      <c r="T37" s="46">
        <v>9.2230000000000003E-3</v>
      </c>
      <c r="U37" s="38">
        <v>4.6109999999999996E-3</v>
      </c>
    </row>
    <row r="38" spans="3:21" x14ac:dyDescent="0.55000000000000004">
      <c r="C38" s="5">
        <v>0.29065999999999997</v>
      </c>
      <c r="D38" s="5">
        <v>3.5317000000000001E-2</v>
      </c>
      <c r="E38" s="5">
        <v>0.32428000000000001</v>
      </c>
      <c r="F38" s="5">
        <v>5.4552000000000003E-2</v>
      </c>
      <c r="G38" s="5">
        <v>7.9380000000000006E-2</v>
      </c>
      <c r="H38" s="5">
        <v>0.55454999999999999</v>
      </c>
      <c r="I38" s="5">
        <v>0.48748000000000002</v>
      </c>
      <c r="J38" s="5">
        <v>0.52044000000000001</v>
      </c>
      <c r="K38" s="5">
        <v>0.45546999999999999</v>
      </c>
      <c r="O38" s="38" t="s">
        <v>106</v>
      </c>
      <c r="P38" s="38">
        <v>-381.4402</v>
      </c>
      <c r="Q38" s="38">
        <v>11.896000000000001</v>
      </c>
      <c r="R38" s="38">
        <v>32.064599999999999</v>
      </c>
      <c r="S38" s="38">
        <v>102.50830000000001</v>
      </c>
      <c r="T38" s="37">
        <v>0</v>
      </c>
      <c r="U38" s="38">
        <v>0</v>
      </c>
    </row>
    <row r="39" spans="3:21" x14ac:dyDescent="0.55000000000000004">
      <c r="C39" s="5">
        <v>0.27831</v>
      </c>
      <c r="D39" s="5">
        <v>0.11129</v>
      </c>
      <c r="E39" s="5">
        <v>0.57660999999999996</v>
      </c>
      <c r="F39" s="5">
        <v>0.28886000000000001</v>
      </c>
      <c r="G39" s="5">
        <v>0.61633000000000004</v>
      </c>
      <c r="H39" s="5">
        <v>0.59955999999999998</v>
      </c>
      <c r="I39" s="5">
        <v>0.43648999999999999</v>
      </c>
      <c r="J39" s="5">
        <v>0.30258000000000002</v>
      </c>
      <c r="K39" s="5">
        <v>0.34811999999999999</v>
      </c>
      <c r="O39" s="38" t="s">
        <v>107</v>
      </c>
      <c r="P39" s="38">
        <v>-227.31700000000001</v>
      </c>
      <c r="Q39" s="38">
        <v>7.2874999999999996</v>
      </c>
      <c r="R39" s="38">
        <v>31.192699999999999</v>
      </c>
      <c r="S39" s="38">
        <v>99.720600000000005</v>
      </c>
      <c r="T39" s="44">
        <v>3.1570000000000001E-13</v>
      </c>
      <c r="U39" s="53">
        <v>1.5789999999999999E-13</v>
      </c>
    </row>
    <row r="40" spans="3:21" x14ac:dyDescent="0.55000000000000004">
      <c r="C40" s="5">
        <v>9.0889999999999999E-2</v>
      </c>
      <c r="D40" s="5">
        <v>-4.6864000000000003E-2</v>
      </c>
      <c r="E40" s="5">
        <v>0.24304999999999999</v>
      </c>
      <c r="F40" s="5">
        <v>0.11853</v>
      </c>
      <c r="G40" s="5">
        <v>0.54708000000000001</v>
      </c>
      <c r="H40" s="5">
        <v>0.37563999999999997</v>
      </c>
      <c r="I40" s="5">
        <v>0.54308000000000001</v>
      </c>
      <c r="J40" s="5">
        <v>0.10267</v>
      </c>
      <c r="K40" s="5">
        <v>0.44074999999999998</v>
      </c>
      <c r="O40" s="38" t="s">
        <v>108</v>
      </c>
      <c r="P40" s="38">
        <v>-278.05509999999998</v>
      </c>
      <c r="Q40" s="38">
        <v>8.7711000000000006</v>
      </c>
      <c r="R40" s="38">
        <v>31.7013</v>
      </c>
      <c r="S40" s="38">
        <v>101.3468</v>
      </c>
      <c r="T40" s="37">
        <v>0</v>
      </c>
      <c r="U40" s="38">
        <v>0</v>
      </c>
    </row>
    <row r="41" spans="3:21" x14ac:dyDescent="0.55000000000000004">
      <c r="C41" s="5">
        <v>0.11700000000000001</v>
      </c>
      <c r="D41" s="5">
        <v>0.10578</v>
      </c>
      <c r="E41" s="5">
        <v>0.15606999999999999</v>
      </c>
      <c r="F41" s="5">
        <v>0.21425</v>
      </c>
      <c r="G41" s="5">
        <v>0.17610000000000001</v>
      </c>
      <c r="H41" s="5">
        <v>0.49569999999999997</v>
      </c>
      <c r="I41" s="5">
        <v>0.50310999999999995</v>
      </c>
      <c r="J41" s="5">
        <v>3.4508999999999998E-2</v>
      </c>
      <c r="K41" s="5">
        <v>0.27893000000000001</v>
      </c>
      <c r="O41" s="38" t="s">
        <v>109</v>
      </c>
      <c r="P41" s="38">
        <v>-140.08519999999999</v>
      </c>
      <c r="Q41" s="38">
        <v>4.4432999999999998</v>
      </c>
      <c r="R41" s="38">
        <v>31.527100000000001</v>
      </c>
      <c r="S41" s="38">
        <v>100.7899</v>
      </c>
      <c r="T41" s="37">
        <v>8.8580000000000006E-6</v>
      </c>
      <c r="U41" s="38">
        <v>4.4290000000000003E-6</v>
      </c>
    </row>
    <row r="42" spans="3:21" x14ac:dyDescent="0.55000000000000004">
      <c r="C42" s="5">
        <v>7.7842000000000005E-4</v>
      </c>
      <c r="D42" s="5">
        <v>2.1840999999999999E-2</v>
      </c>
      <c r="E42" s="5">
        <v>0.45079999999999998</v>
      </c>
      <c r="F42" s="5">
        <v>0.15587000000000001</v>
      </c>
      <c r="G42" s="5">
        <v>0.20881</v>
      </c>
      <c r="H42" s="5">
        <v>0.11432</v>
      </c>
      <c r="I42" s="5">
        <v>0.21844</v>
      </c>
      <c r="J42" s="5">
        <v>0.20249</v>
      </c>
      <c r="K42" s="5">
        <v>0.52864</v>
      </c>
      <c r="O42" s="38" t="s">
        <v>110</v>
      </c>
      <c r="P42" s="38">
        <v>-189.15350000000001</v>
      </c>
      <c r="Q42" s="38">
        <v>6.6104000000000003</v>
      </c>
      <c r="R42" s="38">
        <v>28.614699999999999</v>
      </c>
      <c r="S42" s="38">
        <v>91.479200000000006</v>
      </c>
      <c r="T42" s="44">
        <v>3.834E-11</v>
      </c>
      <c r="U42" s="53">
        <v>1.917E-11</v>
      </c>
    </row>
    <row r="43" spans="3:21" x14ac:dyDescent="0.55000000000000004">
      <c r="C43" s="5">
        <v>0.16556000000000001</v>
      </c>
      <c r="D43" s="5">
        <v>0.20432</v>
      </c>
      <c r="E43" s="5">
        <v>0.47426000000000001</v>
      </c>
      <c r="F43" s="5">
        <v>0.30135000000000001</v>
      </c>
      <c r="G43" s="5">
        <v>0.59514999999999996</v>
      </c>
      <c r="H43" s="5">
        <v>0.60489000000000004</v>
      </c>
      <c r="I43" s="5">
        <v>0.37195</v>
      </c>
      <c r="J43" s="5">
        <v>0.29071999999999998</v>
      </c>
      <c r="K43" s="5">
        <v>0.39217000000000002</v>
      </c>
      <c r="O43" s="38" t="s">
        <v>111</v>
      </c>
      <c r="P43" s="38">
        <v>154.1232</v>
      </c>
      <c r="Q43" s="38">
        <v>4.2184999999999997</v>
      </c>
      <c r="R43" s="38">
        <v>36.535499999999999</v>
      </c>
      <c r="S43" s="38">
        <v>116.8013</v>
      </c>
      <c r="T43" s="37">
        <v>2.4600000000000002E-5</v>
      </c>
      <c r="U43" s="38">
        <v>1.2300000000000001E-5</v>
      </c>
    </row>
    <row r="44" spans="3:21" x14ac:dyDescent="0.55000000000000004">
      <c r="C44" s="5">
        <v>9.5324000000000006E-2</v>
      </c>
      <c r="D44" s="5">
        <v>0.17799999999999999</v>
      </c>
      <c r="E44" s="5">
        <v>0.50582000000000005</v>
      </c>
      <c r="F44" s="5">
        <v>9.8182000000000005E-2</v>
      </c>
      <c r="G44" s="5">
        <v>0.56098999999999999</v>
      </c>
      <c r="H44" s="5">
        <v>0.50044999999999995</v>
      </c>
      <c r="I44" s="5">
        <v>0.37751000000000001</v>
      </c>
      <c r="J44" s="5">
        <v>0.34532000000000002</v>
      </c>
      <c r="K44" s="5">
        <v>0.24540999999999999</v>
      </c>
      <c r="O44" s="38" t="s">
        <v>112</v>
      </c>
      <c r="P44" s="38">
        <v>103.38509999999999</v>
      </c>
      <c r="Q44" s="38">
        <v>2.7964000000000002</v>
      </c>
      <c r="R44" s="38">
        <v>36.970700000000001</v>
      </c>
      <c r="S44" s="38">
        <v>118.1927</v>
      </c>
      <c r="T44" s="46">
        <v>5.1669999999999997E-3</v>
      </c>
      <c r="U44" s="38">
        <v>2.5839999999999999E-3</v>
      </c>
    </row>
    <row r="45" spans="3:21" x14ac:dyDescent="0.55000000000000004">
      <c r="C45" s="5">
        <v>0.14416000000000001</v>
      </c>
      <c r="D45" s="5">
        <v>-2.6598E-2</v>
      </c>
      <c r="E45" s="5">
        <v>0.57825000000000004</v>
      </c>
      <c r="F45" s="5">
        <v>7.4148000000000006E-2</v>
      </c>
      <c r="G45" s="5">
        <v>0.23100999999999999</v>
      </c>
      <c r="H45" s="5">
        <v>0.19599</v>
      </c>
      <c r="I45" s="5">
        <v>0.57247000000000003</v>
      </c>
      <c r="J45" s="5">
        <v>0.48243999999999998</v>
      </c>
      <c r="K45" s="5">
        <v>0.30323</v>
      </c>
      <c r="O45" s="38" t="s">
        <v>113</v>
      </c>
      <c r="P45" s="38">
        <v>241.35499999999999</v>
      </c>
      <c r="Q45" s="38">
        <v>6.5547000000000004</v>
      </c>
      <c r="R45" s="38">
        <v>36.8215</v>
      </c>
      <c r="S45" s="38">
        <v>117.71550000000001</v>
      </c>
      <c r="T45" s="44">
        <v>5.574E-11</v>
      </c>
      <c r="U45" s="53">
        <v>2.787E-11</v>
      </c>
    </row>
    <row r="46" spans="3:21" x14ac:dyDescent="0.55000000000000004">
      <c r="C46" s="5">
        <v>0.22697000000000001</v>
      </c>
      <c r="D46" s="5">
        <v>0.16655</v>
      </c>
      <c r="E46" s="5">
        <v>0.50456000000000001</v>
      </c>
      <c r="F46" s="5">
        <v>0.29615999999999998</v>
      </c>
      <c r="G46" s="5">
        <v>0.54735</v>
      </c>
      <c r="H46" s="5">
        <v>0.44581999999999999</v>
      </c>
      <c r="I46" s="5">
        <v>0.34215000000000001</v>
      </c>
      <c r="J46" s="5">
        <v>9.6167000000000002E-2</v>
      </c>
      <c r="K46" s="5">
        <v>0.39810000000000001</v>
      </c>
      <c r="O46" s="38" t="s">
        <v>114</v>
      </c>
      <c r="P46" s="38">
        <v>192.2867</v>
      </c>
      <c r="Q46" s="38">
        <v>5.5960999999999999</v>
      </c>
      <c r="R46" s="38">
        <v>34.360799999999998</v>
      </c>
      <c r="S46" s="38">
        <v>109.8489</v>
      </c>
      <c r="T46" s="44">
        <v>2.192E-8</v>
      </c>
      <c r="U46" s="53">
        <v>1.096E-8</v>
      </c>
    </row>
    <row r="47" spans="3:21" x14ac:dyDescent="0.55000000000000004">
      <c r="C47" s="5">
        <v>9.7514000000000003E-2</v>
      </c>
      <c r="D47" s="5">
        <v>0.13758000000000001</v>
      </c>
      <c r="E47" s="5">
        <v>0.50978999999999997</v>
      </c>
      <c r="F47" s="5">
        <v>0.21088000000000001</v>
      </c>
      <c r="G47" s="5">
        <v>0.45807999999999999</v>
      </c>
      <c r="H47" s="5">
        <v>0.48935000000000001</v>
      </c>
      <c r="I47" s="5">
        <v>0.53366000000000002</v>
      </c>
      <c r="J47" s="5">
        <v>0.17316000000000001</v>
      </c>
      <c r="K47" s="5">
        <v>0.37537999999999999</v>
      </c>
      <c r="O47" s="38" t="s">
        <v>115</v>
      </c>
      <c r="P47" s="38">
        <v>-50.738100000000003</v>
      </c>
      <c r="Q47" s="38">
        <v>1.4009</v>
      </c>
      <c r="R47" s="38">
        <v>36.216999999999999</v>
      </c>
      <c r="S47" s="38">
        <v>115.7833</v>
      </c>
      <c r="T47" s="46">
        <v>0.16120000000000001</v>
      </c>
      <c r="U47" s="38">
        <v>8.0619999999999997E-2</v>
      </c>
    </row>
    <row r="48" spans="3:21" x14ac:dyDescent="0.55000000000000004">
      <c r="C48" s="5">
        <v>-6.4961000000000003E-3</v>
      </c>
      <c r="D48" s="5">
        <v>6.7292000000000005E-2</v>
      </c>
      <c r="E48" s="5">
        <v>0.53058000000000005</v>
      </c>
      <c r="F48" s="5">
        <v>0.18905</v>
      </c>
      <c r="G48" s="5">
        <v>0.56279000000000001</v>
      </c>
      <c r="H48" s="5">
        <v>0.55922000000000005</v>
      </c>
      <c r="I48" s="5">
        <v>0.53925999999999996</v>
      </c>
      <c r="J48" s="5">
        <v>0.46250999999999998</v>
      </c>
      <c r="K48" s="5">
        <v>0.55323999999999995</v>
      </c>
      <c r="O48" s="38" t="s">
        <v>116</v>
      </c>
      <c r="P48" s="38">
        <v>87.231899999999996</v>
      </c>
      <c r="Q48" s="38">
        <v>2.4188000000000001</v>
      </c>
      <c r="R48" s="38">
        <v>36.064700000000002</v>
      </c>
      <c r="S48" s="38">
        <v>115.2961</v>
      </c>
      <c r="T48" s="46">
        <v>1.5570000000000001E-2</v>
      </c>
      <c r="U48" s="38">
        <v>7.7869999999999997E-3</v>
      </c>
    </row>
    <row r="49" spans="3:21" x14ac:dyDescent="0.55000000000000004">
      <c r="C49" s="5">
        <v>-0.10045</v>
      </c>
      <c r="D49" s="5">
        <v>0.18858</v>
      </c>
      <c r="E49" s="5">
        <v>0.30110999999999999</v>
      </c>
      <c r="F49" s="5">
        <v>0.24343000000000001</v>
      </c>
      <c r="G49" s="5">
        <v>0.62739</v>
      </c>
      <c r="H49" s="5">
        <v>0.28411999999999998</v>
      </c>
      <c r="I49" s="5">
        <v>0.42363000000000001</v>
      </c>
      <c r="J49" s="5">
        <v>9.7789000000000001E-2</v>
      </c>
      <c r="K49" s="5">
        <v>0.26778000000000002</v>
      </c>
      <c r="O49" s="38" t="s">
        <v>117</v>
      </c>
      <c r="P49" s="38">
        <v>38.163499999999999</v>
      </c>
      <c r="Q49" s="38">
        <v>1.1375999999999999</v>
      </c>
      <c r="R49" s="38">
        <v>33.548499999999997</v>
      </c>
      <c r="S49" s="38">
        <v>107.2522</v>
      </c>
      <c r="T49" s="46">
        <v>0.25530000000000003</v>
      </c>
      <c r="U49" s="38">
        <v>0.12770000000000001</v>
      </c>
    </row>
    <row r="50" spans="3:21" x14ac:dyDescent="0.55000000000000004">
      <c r="C50" s="5">
        <v>9.7686999999999996E-2</v>
      </c>
      <c r="D50" s="5">
        <v>3.9864999999999998E-2</v>
      </c>
      <c r="E50" s="5">
        <v>0.52980000000000005</v>
      </c>
      <c r="F50" s="5">
        <v>0.17699000000000001</v>
      </c>
      <c r="G50" s="5">
        <v>0.55606</v>
      </c>
      <c r="H50" s="5">
        <v>0.35161999999999999</v>
      </c>
      <c r="I50" s="5">
        <v>0.56288000000000005</v>
      </c>
      <c r="J50" s="5">
        <v>0.59613000000000005</v>
      </c>
      <c r="K50" s="5">
        <v>0.39171</v>
      </c>
      <c r="O50" s="38" t="s">
        <v>118</v>
      </c>
      <c r="P50" s="38">
        <v>137.9699</v>
      </c>
      <c r="Q50" s="38">
        <v>3.7793999999999999</v>
      </c>
      <c r="R50" s="38">
        <v>36.505499999999998</v>
      </c>
      <c r="S50" s="38">
        <v>116.7055</v>
      </c>
      <c r="T50" s="37">
        <v>1.572E-4</v>
      </c>
      <c r="U50" s="38">
        <v>7.8590000000000005E-5</v>
      </c>
    </row>
    <row r="51" spans="3:21" x14ac:dyDescent="0.55000000000000004">
      <c r="C51" s="5">
        <v>0.11679</v>
      </c>
      <c r="D51" s="5">
        <v>4.0961999999999998E-2</v>
      </c>
      <c r="E51" s="5">
        <v>0.58416000000000001</v>
      </c>
      <c r="F51" s="5">
        <v>0.18942000000000001</v>
      </c>
      <c r="G51" s="5">
        <v>0.59697999999999996</v>
      </c>
      <c r="H51" s="5">
        <v>0.42220000000000002</v>
      </c>
      <c r="I51" s="5">
        <v>0.46483999999999998</v>
      </c>
      <c r="J51" s="5">
        <v>0.15858</v>
      </c>
      <c r="K51" s="5">
        <v>0.42859000000000003</v>
      </c>
      <c r="O51" s="38" t="s">
        <v>119</v>
      </c>
      <c r="P51" s="38">
        <v>88.901600000000002</v>
      </c>
      <c r="Q51" s="38">
        <v>2.6131000000000002</v>
      </c>
      <c r="R51" s="38">
        <v>34.021999999999998</v>
      </c>
      <c r="S51" s="38">
        <v>108.7658</v>
      </c>
      <c r="T51" s="46">
        <v>8.9730000000000001E-3</v>
      </c>
      <c r="U51" s="38">
        <v>4.4869999999999997E-3</v>
      </c>
    </row>
    <row r="52" spans="3:21" x14ac:dyDescent="0.55000000000000004">
      <c r="C52" s="5">
        <v>0.18792</v>
      </c>
      <c r="D52" s="5">
        <v>0.10602</v>
      </c>
      <c r="E52" s="5">
        <v>0.37936999999999999</v>
      </c>
      <c r="F52" s="5">
        <v>0.26699000000000001</v>
      </c>
      <c r="G52" s="5">
        <v>0.54781000000000002</v>
      </c>
      <c r="H52" s="5">
        <v>0.36606</v>
      </c>
      <c r="I52" s="5">
        <v>0.28548000000000001</v>
      </c>
      <c r="J52" s="5">
        <v>0.54718999999999995</v>
      </c>
      <c r="K52" s="5">
        <v>0.29078999999999999</v>
      </c>
      <c r="O52" s="38" t="s">
        <v>120</v>
      </c>
      <c r="P52" s="38">
        <v>-49.068300000000001</v>
      </c>
      <c r="Q52" s="38">
        <v>1.4492</v>
      </c>
      <c r="R52" s="38">
        <v>33.859699999999997</v>
      </c>
      <c r="S52" s="38">
        <v>108.2471</v>
      </c>
      <c r="T52" s="46">
        <v>0.14729999999999999</v>
      </c>
      <c r="U52" s="38">
        <v>7.3649999999999993E-2</v>
      </c>
    </row>
    <row r="53" spans="3:21" x14ac:dyDescent="0.55000000000000004">
      <c r="C53" s="5">
        <v>-5.4808999999999997E-2</v>
      </c>
      <c r="D53" s="5">
        <v>3.1256000000000001E-3</v>
      </c>
      <c r="E53" s="5">
        <v>0.61185</v>
      </c>
      <c r="F53" s="5">
        <v>0.10365000000000001</v>
      </c>
      <c r="G53" s="5">
        <v>0.52020999999999995</v>
      </c>
      <c r="H53" s="5">
        <v>0.53512000000000004</v>
      </c>
      <c r="I53" s="5">
        <v>0.52976000000000001</v>
      </c>
      <c r="J53" s="5">
        <v>0.34698000000000001</v>
      </c>
      <c r="K53" s="5">
        <v>0.36880000000000002</v>
      </c>
    </row>
    <row r="54" spans="3:21" x14ac:dyDescent="0.55000000000000004">
      <c r="C54" s="5">
        <v>3.7165999999999998E-2</v>
      </c>
      <c r="D54" s="5">
        <v>0.14187</v>
      </c>
      <c r="E54" s="5">
        <v>0.57082999999999995</v>
      </c>
      <c r="F54" s="5">
        <v>-8.8867000000000004E-4</v>
      </c>
      <c r="G54" s="5">
        <v>0.44717000000000001</v>
      </c>
      <c r="H54" s="5">
        <v>0.43980999999999998</v>
      </c>
      <c r="I54" s="5">
        <v>0.47291</v>
      </c>
      <c r="J54" s="5">
        <v>0.29787000000000002</v>
      </c>
      <c r="K54" s="5">
        <v>0.43313000000000001</v>
      </c>
    </row>
    <row r="55" spans="3:21" x14ac:dyDescent="0.55000000000000004">
      <c r="C55" s="5">
        <v>0.16128000000000001</v>
      </c>
      <c r="D55" s="5">
        <v>0.21349000000000001</v>
      </c>
      <c r="E55" s="5">
        <v>0.20024</v>
      </c>
      <c r="F55" s="5">
        <v>0.22633</v>
      </c>
      <c r="G55" s="5">
        <v>0.63802999999999999</v>
      </c>
      <c r="H55" s="5">
        <v>0.12647</v>
      </c>
      <c r="I55" s="5">
        <v>0.27372000000000002</v>
      </c>
      <c r="J55" s="5">
        <v>0.24077999999999999</v>
      </c>
      <c r="K55" s="5">
        <v>0.37573000000000001</v>
      </c>
    </row>
    <row r="56" spans="3:21" x14ac:dyDescent="0.55000000000000004">
      <c r="C56" s="5">
        <v>0.18698000000000001</v>
      </c>
      <c r="D56" s="5">
        <v>0.10796</v>
      </c>
      <c r="E56" s="5">
        <v>0.25940999999999997</v>
      </c>
      <c r="F56" s="5">
        <v>0.10072</v>
      </c>
      <c r="G56" s="5">
        <v>0.59777999999999998</v>
      </c>
      <c r="H56" s="5">
        <v>0.55067999999999995</v>
      </c>
      <c r="I56" s="5">
        <v>0.53217000000000003</v>
      </c>
      <c r="J56" s="5">
        <v>0.42544999999999999</v>
      </c>
      <c r="K56" s="5">
        <v>0.23035</v>
      </c>
    </row>
    <row r="57" spans="3:21" x14ac:dyDescent="0.55000000000000004">
      <c r="C57" s="5">
        <v>3.2571999999999997E-2</v>
      </c>
      <c r="D57" s="5">
        <v>1.3243E-2</v>
      </c>
      <c r="E57" s="5">
        <v>0.22439000000000001</v>
      </c>
      <c r="F57" s="5">
        <v>0.14926</v>
      </c>
      <c r="G57" s="5">
        <v>0.59058999999999995</v>
      </c>
      <c r="H57" s="5">
        <v>0.36709999999999998</v>
      </c>
      <c r="I57" s="5">
        <v>0.39211000000000001</v>
      </c>
      <c r="J57" s="5">
        <v>0.17582</v>
      </c>
      <c r="K57" s="5">
        <v>0.35272999999999999</v>
      </c>
    </row>
    <row r="58" spans="3:21" x14ac:dyDescent="0.55000000000000004">
      <c r="C58" s="5">
        <v>0.12820000000000001</v>
      </c>
      <c r="D58" s="5">
        <v>0.28889999999999999</v>
      </c>
      <c r="E58" s="5">
        <v>0.17879</v>
      </c>
      <c r="F58" s="5">
        <v>0.13177</v>
      </c>
      <c r="G58" s="5">
        <v>0.61443000000000003</v>
      </c>
      <c r="H58" s="5">
        <v>0.38384000000000001</v>
      </c>
      <c r="I58" s="5">
        <v>0.35930000000000001</v>
      </c>
      <c r="J58" s="5">
        <v>0.15873000000000001</v>
      </c>
      <c r="K58" s="5">
        <v>0.28547</v>
      </c>
    </row>
    <row r="59" spans="3:21" x14ac:dyDescent="0.55000000000000004">
      <c r="C59" s="5">
        <v>0.16253000000000001</v>
      </c>
      <c r="D59" s="5">
        <v>9.1590000000000005E-2</v>
      </c>
      <c r="E59" s="5">
        <v>0.52614000000000005</v>
      </c>
      <c r="F59" s="5">
        <v>0.15890000000000001</v>
      </c>
      <c r="G59" s="5">
        <v>0.19239000000000001</v>
      </c>
      <c r="H59" s="5">
        <v>0.36917</v>
      </c>
      <c r="I59" s="5">
        <v>0.36364000000000002</v>
      </c>
      <c r="J59" s="5">
        <v>0.17086000000000001</v>
      </c>
      <c r="K59" s="5">
        <v>0.43184</v>
      </c>
    </row>
    <row r="60" spans="3:21" x14ac:dyDescent="0.55000000000000004">
      <c r="C60" s="5">
        <v>0.17693</v>
      </c>
      <c r="D60" s="5">
        <v>0.13333</v>
      </c>
      <c r="E60" s="5">
        <v>0.25431999999999999</v>
      </c>
      <c r="F60" s="5">
        <v>0.20177999999999999</v>
      </c>
      <c r="H60" s="5">
        <v>0.44285999999999998</v>
      </c>
      <c r="I60" s="5">
        <v>0.58689000000000002</v>
      </c>
      <c r="J60" s="5">
        <v>0.33084000000000002</v>
      </c>
      <c r="K60" s="5">
        <v>0.52105000000000001</v>
      </c>
    </row>
    <row r="61" spans="3:21" x14ac:dyDescent="0.55000000000000004">
      <c r="C61" s="5">
        <v>0.15659000000000001</v>
      </c>
      <c r="D61" s="5">
        <v>0.10077</v>
      </c>
      <c r="E61" s="5">
        <v>0.47534999999999999</v>
      </c>
      <c r="F61" s="5">
        <v>0.17616999999999999</v>
      </c>
      <c r="H61" s="5">
        <v>0.36280000000000001</v>
      </c>
      <c r="I61" s="5">
        <v>0.22800000000000001</v>
      </c>
      <c r="J61" s="5">
        <v>0.27348</v>
      </c>
      <c r="K61" s="5">
        <v>0.37778</v>
      </c>
    </row>
    <row r="62" spans="3:21" x14ac:dyDescent="0.55000000000000004">
      <c r="C62" s="5">
        <v>0.26906999999999998</v>
      </c>
      <c r="D62" s="5">
        <v>0.30623</v>
      </c>
      <c r="E62" s="5">
        <v>0.42160999999999998</v>
      </c>
      <c r="F62" s="5">
        <v>0.12841</v>
      </c>
      <c r="H62" s="5">
        <v>0.58586000000000005</v>
      </c>
      <c r="J62" s="5">
        <v>0.42348999999999998</v>
      </c>
      <c r="K62" s="5">
        <v>0.47837000000000002</v>
      </c>
    </row>
    <row r="63" spans="3:21" x14ac:dyDescent="0.55000000000000004">
      <c r="C63" s="5">
        <v>5.5416E-2</v>
      </c>
      <c r="D63" s="5">
        <v>7.3789999999999994E-2</v>
      </c>
      <c r="E63" s="5">
        <v>0.38845000000000002</v>
      </c>
      <c r="F63" s="5">
        <v>0.10508000000000001</v>
      </c>
      <c r="H63" s="5">
        <v>0.31457000000000002</v>
      </c>
      <c r="K63" s="5">
        <v>0.31851000000000002</v>
      </c>
    </row>
    <row r="64" spans="3:21" x14ac:dyDescent="0.55000000000000004">
      <c r="C64" s="5">
        <v>0.18975</v>
      </c>
      <c r="D64" s="5">
        <v>6.1511999999999997E-2</v>
      </c>
      <c r="E64" s="5">
        <v>0.25122</v>
      </c>
      <c r="F64" s="5">
        <v>0.29720999999999997</v>
      </c>
      <c r="H64" s="5">
        <v>0.58509</v>
      </c>
      <c r="K64" s="5">
        <v>0.39316000000000001</v>
      </c>
    </row>
    <row r="65" spans="3:11" x14ac:dyDescent="0.55000000000000004">
      <c r="C65" s="5">
        <v>0.13886999999999999</v>
      </c>
      <c r="D65" s="5">
        <v>0.11647</v>
      </c>
      <c r="E65" s="5">
        <v>0.59382999999999997</v>
      </c>
      <c r="F65" s="5">
        <v>0.19484000000000001</v>
      </c>
      <c r="K65" s="5">
        <v>0.30653000000000002</v>
      </c>
    </row>
    <row r="66" spans="3:11" x14ac:dyDescent="0.55000000000000004">
      <c r="C66" s="5">
        <v>0.13774</v>
      </c>
      <c r="D66" s="5">
        <v>0.11787</v>
      </c>
      <c r="E66" s="5">
        <v>0.31085000000000002</v>
      </c>
      <c r="F66" s="5">
        <v>0.15167</v>
      </c>
      <c r="K66" s="5">
        <v>0.42296</v>
      </c>
    </row>
    <row r="67" spans="3:11" x14ac:dyDescent="0.55000000000000004">
      <c r="C67" s="5">
        <v>0.13769999999999999</v>
      </c>
      <c r="D67" s="5">
        <v>0.11255999999999999</v>
      </c>
      <c r="E67" s="5">
        <v>0.47212999999999999</v>
      </c>
      <c r="F67" s="5">
        <v>8.0669000000000005E-2</v>
      </c>
      <c r="K67" s="5">
        <v>0.47521999999999998</v>
      </c>
    </row>
    <row r="68" spans="3:11" x14ac:dyDescent="0.55000000000000004">
      <c r="C68" s="5">
        <v>0.14562</v>
      </c>
      <c r="D68" s="5">
        <v>0.12834999999999999</v>
      </c>
      <c r="E68" s="5">
        <v>0.60765000000000002</v>
      </c>
      <c r="F68" s="5">
        <v>0.44013999999999998</v>
      </c>
      <c r="K68" s="5">
        <v>0.48139999999999999</v>
      </c>
    </row>
    <row r="69" spans="3:11" x14ac:dyDescent="0.55000000000000004">
      <c r="C69" s="5">
        <v>0.15676999999999999</v>
      </c>
      <c r="D69" s="5">
        <v>8.0726000000000006E-2</v>
      </c>
      <c r="E69" s="5">
        <v>0.26119999999999999</v>
      </c>
      <c r="F69" s="5">
        <v>0.14835999999999999</v>
      </c>
      <c r="K69" s="5">
        <v>0.24254000000000001</v>
      </c>
    </row>
    <row r="70" spans="3:11" x14ac:dyDescent="0.55000000000000004">
      <c r="C70" s="5">
        <v>0.19866</v>
      </c>
      <c r="D70" s="5">
        <v>0.21776000000000001</v>
      </c>
      <c r="E70" s="5">
        <v>0.48673</v>
      </c>
      <c r="F70" s="5">
        <v>0.26637</v>
      </c>
      <c r="K70" s="5">
        <v>0.38219999999999998</v>
      </c>
    </row>
    <row r="71" spans="3:11" x14ac:dyDescent="0.55000000000000004">
      <c r="C71" s="5">
        <v>0.13617000000000001</v>
      </c>
      <c r="D71" s="5">
        <v>0.10122</v>
      </c>
      <c r="E71" s="5">
        <v>0.33427000000000001</v>
      </c>
      <c r="F71" s="5">
        <v>0.11282</v>
      </c>
      <c r="K71" s="5">
        <v>0.22852</v>
      </c>
    </row>
    <row r="72" spans="3:11" x14ac:dyDescent="0.55000000000000004">
      <c r="C72" s="5">
        <v>0.27823999999999999</v>
      </c>
      <c r="D72" s="5">
        <v>0.14147000000000001</v>
      </c>
      <c r="E72" s="5">
        <v>0.13655</v>
      </c>
      <c r="F72" s="5">
        <v>7.7811000000000005E-2</v>
      </c>
      <c r="K72" s="5">
        <v>0.36238999999999999</v>
      </c>
    </row>
    <row r="73" spans="3:11" x14ac:dyDescent="0.55000000000000004">
      <c r="C73" s="5">
        <v>0.14812</v>
      </c>
      <c r="D73" s="5">
        <v>0.19408</v>
      </c>
      <c r="E73" s="5">
        <v>0.38220999999999999</v>
      </c>
      <c r="F73" s="5">
        <v>0.18314</v>
      </c>
      <c r="K73" s="5">
        <v>0.16808999999999999</v>
      </c>
    </row>
    <row r="74" spans="3:11" x14ac:dyDescent="0.55000000000000004">
      <c r="C74" s="5">
        <v>5.1858E-3</v>
      </c>
      <c r="D74" s="5"/>
      <c r="E74" s="5">
        <v>0.49997999999999998</v>
      </c>
      <c r="F74" s="5">
        <v>0.18398999999999999</v>
      </c>
      <c r="K74" s="5">
        <v>0.41776999999999997</v>
      </c>
    </row>
    <row r="75" spans="3:11" x14ac:dyDescent="0.55000000000000004">
      <c r="C75" s="5">
        <v>8.1275E-2</v>
      </c>
      <c r="D75" s="5"/>
      <c r="E75" s="5">
        <v>0.35577999999999999</v>
      </c>
      <c r="F75" s="5">
        <v>0.28815000000000002</v>
      </c>
      <c r="K75" s="5">
        <v>0.16374</v>
      </c>
    </row>
    <row r="76" spans="3:11" x14ac:dyDescent="0.55000000000000004">
      <c r="C76" s="5">
        <v>8.6656999999999998E-2</v>
      </c>
      <c r="D76" s="5"/>
      <c r="E76" s="5">
        <v>0.45056000000000002</v>
      </c>
      <c r="F76" s="5">
        <v>0.20774000000000001</v>
      </c>
      <c r="K76" s="5">
        <v>0.31286999999999998</v>
      </c>
    </row>
    <row r="77" spans="3:11" x14ac:dyDescent="0.55000000000000004">
      <c r="C77" s="5">
        <v>0.15387999999999999</v>
      </c>
      <c r="D77" s="5"/>
      <c r="E77" s="5">
        <v>0.43797999999999998</v>
      </c>
      <c r="F77" s="5">
        <v>0.23105000000000001</v>
      </c>
      <c r="K77" s="5">
        <v>0.20479</v>
      </c>
    </row>
    <row r="78" spans="3:11" x14ac:dyDescent="0.55000000000000004">
      <c r="C78" s="5">
        <v>0.15493999999999999</v>
      </c>
      <c r="D78" s="5"/>
      <c r="E78" s="5">
        <v>0.39652999999999999</v>
      </c>
      <c r="F78" s="5">
        <v>0.19238</v>
      </c>
      <c r="K78" s="5">
        <v>0.36698999999999998</v>
      </c>
    </row>
    <row r="79" spans="3:11" x14ac:dyDescent="0.55000000000000004">
      <c r="C79" s="5">
        <v>2.7948000000000001E-2</v>
      </c>
      <c r="D79" s="5"/>
      <c r="E79" s="5">
        <v>0.56049000000000004</v>
      </c>
      <c r="F79" s="5">
        <v>0.20745</v>
      </c>
      <c r="K79" s="5">
        <v>0.33365</v>
      </c>
    </row>
    <row r="80" spans="3:11" x14ac:dyDescent="0.55000000000000004">
      <c r="C80" s="5">
        <v>0.36895</v>
      </c>
      <c r="D80" s="5"/>
      <c r="E80" s="5">
        <v>0.39717999999999998</v>
      </c>
      <c r="F80" s="5">
        <v>0.50044</v>
      </c>
      <c r="K80" s="5">
        <v>0.22023000000000001</v>
      </c>
    </row>
    <row r="81" spans="3:11" x14ac:dyDescent="0.55000000000000004">
      <c r="C81" s="5">
        <v>0.18912999999999999</v>
      </c>
      <c r="D81" s="5"/>
      <c r="E81" s="5">
        <v>0.30115999999999998</v>
      </c>
      <c r="F81" s="5">
        <v>0.20376</v>
      </c>
      <c r="K81" s="5">
        <v>0.47533999999999998</v>
      </c>
    </row>
    <row r="82" spans="3:11" x14ac:dyDescent="0.55000000000000004">
      <c r="C82" s="5">
        <v>4.6963999999999999E-2</v>
      </c>
      <c r="D82" s="5"/>
      <c r="E82" s="5">
        <v>0.35059000000000001</v>
      </c>
      <c r="F82" s="5">
        <v>0.11844</v>
      </c>
      <c r="K82" s="5">
        <v>0.42795</v>
      </c>
    </row>
    <row r="83" spans="3:11" x14ac:dyDescent="0.55000000000000004">
      <c r="C83" s="5">
        <v>0.28792000000000001</v>
      </c>
      <c r="D83" s="5"/>
      <c r="E83" s="5">
        <v>0.56362999999999996</v>
      </c>
      <c r="F83" s="5">
        <v>5.7429000000000001E-2</v>
      </c>
      <c r="K83" s="5">
        <v>0.41471000000000002</v>
      </c>
    </row>
    <row r="84" spans="3:11" x14ac:dyDescent="0.55000000000000004">
      <c r="C84" s="5">
        <v>9.7386E-2</v>
      </c>
      <c r="D84" s="5"/>
      <c r="E84" s="5">
        <v>0.25377</v>
      </c>
      <c r="F84" s="5">
        <v>7.3496000000000006E-2</v>
      </c>
      <c r="K84" s="5">
        <v>0.17566999999999999</v>
      </c>
    </row>
    <row r="85" spans="3:11" x14ac:dyDescent="0.55000000000000004">
      <c r="C85" s="5">
        <v>0.13008</v>
      </c>
      <c r="D85" s="5"/>
      <c r="E85" s="5">
        <v>0.31528</v>
      </c>
      <c r="F85" s="5">
        <v>0.34300000000000003</v>
      </c>
    </row>
    <row r="86" spans="3:11" x14ac:dyDescent="0.55000000000000004">
      <c r="C86" s="5">
        <v>0.12503</v>
      </c>
      <c r="D86" s="5"/>
      <c r="E86" s="5">
        <v>0.39039000000000001</v>
      </c>
      <c r="F86" s="5">
        <v>-6.4197000000000004E-3</v>
      </c>
    </row>
    <row r="87" spans="3:11" x14ac:dyDescent="0.55000000000000004">
      <c r="C87" s="5"/>
      <c r="D87" s="5"/>
      <c r="E87" s="5">
        <v>0.41960999999999998</v>
      </c>
      <c r="F87" s="5">
        <v>0.20607</v>
      </c>
    </row>
    <row r="88" spans="3:11" x14ac:dyDescent="0.55000000000000004">
      <c r="C88" s="5"/>
      <c r="D88" s="5"/>
      <c r="E88" s="5">
        <v>0.35186000000000001</v>
      </c>
      <c r="F88" s="5">
        <v>0.11401</v>
      </c>
    </row>
    <row r="89" spans="3:11" x14ac:dyDescent="0.55000000000000004">
      <c r="C89" s="5"/>
      <c r="D89" s="5"/>
      <c r="E89" s="5">
        <v>0.48642000000000002</v>
      </c>
      <c r="F89" s="5">
        <v>0.30926999999999999</v>
      </c>
    </row>
    <row r="90" spans="3:11" x14ac:dyDescent="0.55000000000000004">
      <c r="C90" s="5"/>
      <c r="D90" s="5"/>
      <c r="E90" s="5">
        <v>0.51792000000000005</v>
      </c>
      <c r="F90" s="5">
        <v>0.35099000000000002</v>
      </c>
    </row>
    <row r="91" spans="3:11" x14ac:dyDescent="0.55000000000000004">
      <c r="C91" s="5"/>
      <c r="D91" s="5"/>
      <c r="E91" s="5">
        <v>0.50512999999999997</v>
      </c>
      <c r="F91" s="5">
        <v>0.34599000000000002</v>
      </c>
    </row>
    <row r="92" spans="3:11" x14ac:dyDescent="0.55000000000000004">
      <c r="C92" s="5"/>
      <c r="D92" s="5"/>
      <c r="E92" s="5">
        <v>0.13874</v>
      </c>
      <c r="F92" s="5">
        <v>0.14707000000000001</v>
      </c>
    </row>
    <row r="93" spans="3:11" x14ac:dyDescent="0.55000000000000004">
      <c r="C93" s="5"/>
      <c r="D93" s="5"/>
      <c r="E93" s="5">
        <v>0.47811999999999999</v>
      </c>
      <c r="F93" s="5">
        <v>0.11654</v>
      </c>
    </row>
    <row r="94" spans="3:11" x14ac:dyDescent="0.55000000000000004">
      <c r="F94" s="5">
        <v>0.19936000000000001</v>
      </c>
    </row>
    <row r="95" spans="3:11" x14ac:dyDescent="0.55000000000000004">
      <c r="F95" s="5">
        <v>0.14000000000000001</v>
      </c>
    </row>
    <row r="96" spans="3:11" x14ac:dyDescent="0.55000000000000004">
      <c r="F96" s="5">
        <v>0.14812</v>
      </c>
    </row>
    <row r="97" spans="6:6" x14ac:dyDescent="0.55000000000000004">
      <c r="F97" s="5">
        <v>0.13725999999999999</v>
      </c>
    </row>
    <row r="98" spans="6:6" x14ac:dyDescent="0.55000000000000004">
      <c r="F98" s="5">
        <v>0.21698000000000001</v>
      </c>
    </row>
    <row r="99" spans="6:6" x14ac:dyDescent="0.55000000000000004">
      <c r="F99" s="5">
        <v>0.20909</v>
      </c>
    </row>
    <row r="100" spans="6:6" x14ac:dyDescent="0.55000000000000004">
      <c r="F100" s="5">
        <v>0.11001</v>
      </c>
    </row>
    <row r="101" spans="6:6" x14ac:dyDescent="0.55000000000000004">
      <c r="F101" s="5">
        <v>0.23899000000000001</v>
      </c>
    </row>
    <row r="102" spans="6:6" x14ac:dyDescent="0.55000000000000004">
      <c r="F102" s="5">
        <v>0.14995</v>
      </c>
    </row>
    <row r="103" spans="6:6" x14ac:dyDescent="0.55000000000000004">
      <c r="F103" s="5">
        <v>7.5276999999999997E-2</v>
      </c>
    </row>
    <row r="104" spans="6:6" x14ac:dyDescent="0.55000000000000004">
      <c r="F104" s="5">
        <v>0.11488</v>
      </c>
    </row>
    <row r="105" spans="6:6" x14ac:dyDescent="0.55000000000000004">
      <c r="F105" s="5">
        <v>7.9374E-2</v>
      </c>
    </row>
    <row r="106" spans="6:6" x14ac:dyDescent="0.55000000000000004">
      <c r="F106" s="5">
        <v>0.22128</v>
      </c>
    </row>
    <row r="107" spans="6:6" x14ac:dyDescent="0.55000000000000004">
      <c r="F107" s="5">
        <v>0.12383</v>
      </c>
    </row>
    <row r="108" spans="6:6" x14ac:dyDescent="0.55000000000000004">
      <c r="F108" s="5">
        <v>0.10469000000000001</v>
      </c>
    </row>
    <row r="109" spans="6:6" x14ac:dyDescent="0.55000000000000004">
      <c r="F109" s="5">
        <v>0.12085</v>
      </c>
    </row>
    <row r="110" spans="6:6" x14ac:dyDescent="0.55000000000000004">
      <c r="F110" s="5">
        <v>0.13492999999999999</v>
      </c>
    </row>
    <row r="111" spans="6:6" x14ac:dyDescent="0.55000000000000004">
      <c r="F111" s="5">
        <v>0.22592000000000001</v>
      </c>
    </row>
    <row r="112" spans="6:6" x14ac:dyDescent="0.55000000000000004">
      <c r="F112" s="5">
        <v>6.8941000000000002E-2</v>
      </c>
    </row>
    <row r="113" spans="3:11" x14ac:dyDescent="0.55000000000000004">
      <c r="F113" s="5">
        <v>0.22017999999999999</v>
      </c>
    </row>
    <row r="114" spans="3:11" x14ac:dyDescent="0.55000000000000004">
      <c r="F114" s="5">
        <v>0.12947</v>
      </c>
    </row>
    <row r="115" spans="3:11" x14ac:dyDescent="0.55000000000000004">
      <c r="F115" s="5">
        <v>0.18803</v>
      </c>
    </row>
    <row r="116" spans="3:11" x14ac:dyDescent="0.55000000000000004">
      <c r="F116" s="5">
        <v>0.18065000000000001</v>
      </c>
    </row>
    <row r="117" spans="3:11" x14ac:dyDescent="0.55000000000000004">
      <c r="F117" s="5">
        <v>0.25235000000000002</v>
      </c>
    </row>
    <row r="118" spans="3:11" x14ac:dyDescent="0.55000000000000004">
      <c r="F118" s="5">
        <v>0.10062</v>
      </c>
    </row>
    <row r="119" spans="3:11" x14ac:dyDescent="0.55000000000000004">
      <c r="F119" s="5">
        <v>0.25779000000000002</v>
      </c>
    </row>
    <row r="120" spans="3:11" x14ac:dyDescent="0.55000000000000004">
      <c r="F120" s="5">
        <v>0.17982000000000001</v>
      </c>
    </row>
    <row r="121" spans="3:11" x14ac:dyDescent="0.55000000000000004">
      <c r="F121" s="5">
        <v>3.0353000000000002E-2</v>
      </c>
    </row>
    <row r="122" spans="3:11" x14ac:dyDescent="0.55000000000000004">
      <c r="F122" s="5">
        <v>0.17286000000000001</v>
      </c>
    </row>
    <row r="125" spans="3:11" x14ac:dyDescent="0.55000000000000004">
      <c r="C125" s="1">
        <f>COUNT(C2:C123)</f>
        <v>85</v>
      </c>
      <c r="D125" s="1">
        <f t="shared" ref="D125:K125" si="0">COUNT(D2:D123)</f>
        <v>72</v>
      </c>
      <c r="E125" s="1">
        <f t="shared" si="0"/>
        <v>92</v>
      </c>
      <c r="F125" s="1">
        <f t="shared" si="0"/>
        <v>121</v>
      </c>
      <c r="G125" s="1">
        <f t="shared" si="0"/>
        <v>58</v>
      </c>
      <c r="H125" s="1">
        <f t="shared" si="0"/>
        <v>63</v>
      </c>
      <c r="I125" s="1">
        <f>COUNT(I2:I123)</f>
        <v>60</v>
      </c>
      <c r="J125" s="1">
        <f t="shared" si="0"/>
        <v>61</v>
      </c>
      <c r="K125" s="1">
        <f t="shared" si="0"/>
        <v>83</v>
      </c>
    </row>
  </sheetData>
  <mergeCells count="1">
    <mergeCell ref="A5:A22"/>
  </mergeCells>
  <conditionalFormatting sqref="C2:K122">
    <cfRule type="cellIs" dxfId="15" priority="1" operator="lessThan">
      <formula>0.25</formula>
    </cfRule>
  </conditionalFormatting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Q84"/>
  <sheetViews>
    <sheetView workbookViewId="0">
      <selection activeCell="J13" sqref="J13"/>
    </sheetView>
  </sheetViews>
  <sheetFormatPr defaultRowHeight="14.4" x14ac:dyDescent="0.55000000000000004"/>
  <cols>
    <col min="4" max="9" width="8.83984375" style="1"/>
  </cols>
  <sheetData>
    <row r="1" spans="1:17" x14ac:dyDescent="0.55000000000000004">
      <c r="A1" t="s">
        <v>27</v>
      </c>
      <c r="D1" s="1" t="s">
        <v>20</v>
      </c>
      <c r="E1" s="1" t="s">
        <v>21</v>
      </c>
      <c r="F1" s="1" t="s">
        <v>22</v>
      </c>
      <c r="G1" s="1" t="s">
        <v>23</v>
      </c>
      <c r="H1" s="1" t="s">
        <v>24</v>
      </c>
      <c r="I1" s="1" t="s">
        <v>25</v>
      </c>
    </row>
    <row r="2" spans="1:17" x14ac:dyDescent="0.55000000000000004">
      <c r="A2" t="s">
        <v>19</v>
      </c>
      <c r="D2" s="1">
        <v>24.75</v>
      </c>
      <c r="E2" s="1">
        <v>24</v>
      </c>
      <c r="F2" s="1">
        <v>25</v>
      </c>
      <c r="G2" s="1">
        <v>25</v>
      </c>
      <c r="H2" s="1">
        <v>25.25</v>
      </c>
      <c r="I2" s="1">
        <v>21.5</v>
      </c>
    </row>
    <row r="3" spans="1:17" x14ac:dyDescent="0.55000000000000004">
      <c r="A3" t="s">
        <v>28</v>
      </c>
      <c r="D3" s="1">
        <v>24.5</v>
      </c>
      <c r="E3" s="1">
        <v>24</v>
      </c>
      <c r="F3" s="1">
        <v>25.5</v>
      </c>
      <c r="G3" s="1">
        <v>25.25</v>
      </c>
      <c r="H3" s="1">
        <v>25.5</v>
      </c>
      <c r="I3" s="1">
        <v>21.25</v>
      </c>
      <c r="K3" t="s">
        <v>123</v>
      </c>
    </row>
    <row r="4" spans="1:17" x14ac:dyDescent="0.55000000000000004">
      <c r="D4" s="1">
        <v>25</v>
      </c>
      <c r="E4" s="1">
        <v>24</v>
      </c>
      <c r="F4" s="1">
        <v>25.5</v>
      </c>
      <c r="G4" s="1">
        <v>24.75</v>
      </c>
      <c r="H4" s="1">
        <v>24.5</v>
      </c>
      <c r="I4" s="1">
        <v>22.25</v>
      </c>
      <c r="K4" t="s">
        <v>121</v>
      </c>
    </row>
    <row r="5" spans="1:17" x14ac:dyDescent="0.55000000000000004">
      <c r="D5" s="1">
        <v>25.25</v>
      </c>
      <c r="E5" s="1">
        <v>24</v>
      </c>
      <c r="F5" s="1">
        <v>24.75</v>
      </c>
      <c r="G5" s="1">
        <v>25.5</v>
      </c>
      <c r="H5" s="1">
        <v>21.25</v>
      </c>
      <c r="I5" s="1">
        <v>21.25</v>
      </c>
      <c r="K5" s="55" t="s">
        <v>130</v>
      </c>
    </row>
    <row r="6" spans="1:17" ht="14.5" customHeight="1" x14ac:dyDescent="0.55000000000000004">
      <c r="D6" s="1">
        <v>25.5</v>
      </c>
      <c r="E6" s="1">
        <v>23.75</v>
      </c>
      <c r="F6" s="1">
        <v>26.25</v>
      </c>
      <c r="G6" s="1">
        <v>24.75</v>
      </c>
      <c r="H6" s="1">
        <v>25.5</v>
      </c>
      <c r="I6" s="1">
        <v>21.5</v>
      </c>
    </row>
    <row r="7" spans="1:17" x14ac:dyDescent="0.55000000000000004">
      <c r="D7" s="1">
        <v>24</v>
      </c>
      <c r="E7" s="1">
        <v>23.75</v>
      </c>
      <c r="F7" s="1">
        <v>24.5</v>
      </c>
      <c r="G7" s="1">
        <v>25</v>
      </c>
      <c r="H7" s="1">
        <v>25.5</v>
      </c>
      <c r="I7" s="1">
        <v>24.25</v>
      </c>
    </row>
    <row r="8" spans="1:17" x14ac:dyDescent="0.55000000000000004">
      <c r="D8" s="1">
        <v>24.75</v>
      </c>
      <c r="E8" s="1">
        <v>24</v>
      </c>
      <c r="F8" s="1">
        <v>25</v>
      </c>
      <c r="G8" s="1">
        <v>25.25</v>
      </c>
      <c r="H8" s="1">
        <v>25.5</v>
      </c>
      <c r="I8" s="1">
        <v>22.75</v>
      </c>
      <c r="K8" s="54" t="s">
        <v>128</v>
      </c>
    </row>
    <row r="9" spans="1:17" x14ac:dyDescent="0.55000000000000004">
      <c r="D9" s="1">
        <v>24.75</v>
      </c>
      <c r="E9" s="1">
        <v>24.25</v>
      </c>
      <c r="F9" s="1">
        <v>25.5</v>
      </c>
      <c r="G9" s="1">
        <v>24.75</v>
      </c>
      <c r="H9" s="1">
        <v>25.25</v>
      </c>
      <c r="I9" s="1">
        <v>21.75</v>
      </c>
      <c r="K9" s="55" t="s">
        <v>131</v>
      </c>
    </row>
    <row r="10" spans="1:17" x14ac:dyDescent="0.55000000000000004">
      <c r="D10" s="1">
        <v>25.25</v>
      </c>
      <c r="E10" s="1">
        <v>23.5</v>
      </c>
      <c r="F10" s="1">
        <v>24.75</v>
      </c>
      <c r="G10" s="1">
        <v>24.75</v>
      </c>
      <c r="H10" s="1">
        <v>24.75</v>
      </c>
      <c r="I10" s="1">
        <v>22.25</v>
      </c>
    </row>
    <row r="11" spans="1:17" ht="24.6" x14ac:dyDescent="0.55000000000000004">
      <c r="D11" s="1">
        <v>24.5</v>
      </c>
      <c r="E11" s="1">
        <v>24.25</v>
      </c>
      <c r="F11" s="1">
        <v>24.75</v>
      </c>
      <c r="G11" s="1">
        <v>25</v>
      </c>
      <c r="H11" s="1">
        <v>25.5</v>
      </c>
      <c r="I11" s="1">
        <v>21.25</v>
      </c>
      <c r="K11" s="33" t="s">
        <v>82</v>
      </c>
      <c r="L11" s="34" t="s">
        <v>124</v>
      </c>
      <c r="M11" s="34" t="s">
        <v>125</v>
      </c>
      <c r="N11" s="34" t="s">
        <v>83</v>
      </c>
      <c r="O11" s="34" t="s">
        <v>126</v>
      </c>
      <c r="P11" s="33" t="s">
        <v>84</v>
      </c>
      <c r="Q11" s="34" t="s">
        <v>127</v>
      </c>
    </row>
    <row r="12" spans="1:17" x14ac:dyDescent="0.55000000000000004">
      <c r="D12" s="1">
        <v>25</v>
      </c>
      <c r="E12" s="1">
        <v>24.5</v>
      </c>
      <c r="F12" s="1">
        <v>25.25</v>
      </c>
      <c r="G12" s="1">
        <v>25</v>
      </c>
      <c r="H12" s="1">
        <v>25.75</v>
      </c>
      <c r="I12" s="1">
        <v>21.5</v>
      </c>
      <c r="K12" s="38" t="s">
        <v>85</v>
      </c>
      <c r="L12" s="38">
        <v>54.1539</v>
      </c>
      <c r="M12" s="38">
        <v>3.149</v>
      </c>
      <c r="N12" s="38">
        <v>17.196999999999999</v>
      </c>
      <c r="O12" s="38">
        <v>50.476999999999997</v>
      </c>
      <c r="P12" s="37">
        <v>1.6379999999999999E-3</v>
      </c>
      <c r="Q12" s="38">
        <v>8.1899999999999996E-4</v>
      </c>
    </row>
    <row r="13" spans="1:17" x14ac:dyDescent="0.55000000000000004">
      <c r="D13" s="1">
        <v>24.5</v>
      </c>
      <c r="E13" s="1">
        <v>24.5</v>
      </c>
      <c r="F13" s="1">
        <v>25</v>
      </c>
      <c r="G13" s="1">
        <v>25.25</v>
      </c>
      <c r="H13" s="1">
        <v>24.5</v>
      </c>
      <c r="I13" s="1">
        <v>22</v>
      </c>
      <c r="K13" s="38" t="s">
        <v>86</v>
      </c>
      <c r="L13" s="38">
        <v>-67.758600000000001</v>
      </c>
      <c r="M13" s="38">
        <v>3.8698999999999999</v>
      </c>
      <c r="N13" s="38">
        <v>17.509</v>
      </c>
      <c r="O13" s="38">
        <v>51.392899999999997</v>
      </c>
      <c r="P13" s="37">
        <v>1.089E-4</v>
      </c>
      <c r="Q13" s="38">
        <v>5.4429999999999999E-5</v>
      </c>
    </row>
    <row r="14" spans="1:17" x14ac:dyDescent="0.55000000000000004">
      <c r="D14" s="1">
        <v>25</v>
      </c>
      <c r="E14" s="1">
        <v>23.5</v>
      </c>
      <c r="F14" s="1">
        <v>24.75</v>
      </c>
      <c r="G14" s="1">
        <v>25.25</v>
      </c>
      <c r="H14" s="1">
        <v>24.5</v>
      </c>
      <c r="I14" s="1">
        <v>22.5</v>
      </c>
      <c r="K14" s="38" t="s">
        <v>88</v>
      </c>
      <c r="L14" s="38">
        <v>-64.384</v>
      </c>
      <c r="M14" s="38">
        <v>3.7862</v>
      </c>
      <c r="N14" s="38">
        <v>17.005099999999999</v>
      </c>
      <c r="O14" s="38">
        <v>49.913800000000002</v>
      </c>
      <c r="P14" s="37">
        <v>1.5300000000000001E-4</v>
      </c>
      <c r="Q14" s="38">
        <v>7.6489999999999994E-5</v>
      </c>
    </row>
    <row r="15" spans="1:17" x14ac:dyDescent="0.55000000000000004">
      <c r="D15" s="1">
        <v>25.25</v>
      </c>
      <c r="E15" s="1">
        <v>24.25</v>
      </c>
      <c r="F15" s="1">
        <v>25.5</v>
      </c>
      <c r="G15" s="1">
        <v>24.75</v>
      </c>
      <c r="H15" s="1">
        <v>24.25</v>
      </c>
      <c r="I15" s="1">
        <v>22</v>
      </c>
      <c r="K15" s="38" t="s">
        <v>89</v>
      </c>
      <c r="L15" s="38">
        <v>-57.841299999999997</v>
      </c>
      <c r="M15" s="38">
        <v>2.9918</v>
      </c>
      <c r="N15" s="38">
        <v>19.333500000000001</v>
      </c>
      <c r="O15" s="38">
        <v>56.748199999999997</v>
      </c>
      <c r="P15" s="37">
        <v>2.774E-3</v>
      </c>
      <c r="Q15" s="38">
        <v>1.387E-3</v>
      </c>
    </row>
    <row r="16" spans="1:17" x14ac:dyDescent="0.55000000000000004">
      <c r="D16" s="1">
        <v>25.25</v>
      </c>
      <c r="E16" s="1">
        <v>23.75</v>
      </c>
      <c r="F16" s="1">
        <v>25</v>
      </c>
      <c r="G16" s="1">
        <v>26.25</v>
      </c>
      <c r="H16" s="1">
        <v>24.5</v>
      </c>
      <c r="I16" s="1">
        <v>22</v>
      </c>
      <c r="K16" s="38" t="s">
        <v>90</v>
      </c>
      <c r="L16" s="38">
        <v>145.8373</v>
      </c>
      <c r="M16" s="38">
        <v>8.8829999999999991</v>
      </c>
      <c r="N16" s="38">
        <v>16.4175</v>
      </c>
      <c r="O16" s="38">
        <v>48.189300000000003</v>
      </c>
      <c r="P16" s="37">
        <v>0</v>
      </c>
      <c r="Q16" s="38">
        <v>0</v>
      </c>
    </row>
    <row r="17" spans="4:17" x14ac:dyDescent="0.55000000000000004">
      <c r="D17" s="1">
        <v>24.75</v>
      </c>
      <c r="E17" s="1">
        <v>23.25</v>
      </c>
      <c r="F17" s="1">
        <v>25.5</v>
      </c>
      <c r="G17" s="1">
        <v>24</v>
      </c>
      <c r="H17" s="1">
        <v>25.5</v>
      </c>
      <c r="I17" s="1">
        <v>21.5</v>
      </c>
      <c r="K17" s="38" t="s">
        <v>87</v>
      </c>
      <c r="L17" s="38">
        <v>-121.91249999999999</v>
      </c>
      <c r="M17" s="38">
        <v>6.3226000000000004</v>
      </c>
      <c r="N17" s="38">
        <v>19.2821</v>
      </c>
      <c r="O17" s="38">
        <v>56.597499999999997</v>
      </c>
      <c r="P17" s="44">
        <v>2.5729999999999998E-10</v>
      </c>
      <c r="Q17" s="53">
        <v>1.286E-10</v>
      </c>
    </row>
    <row r="18" spans="4:17" x14ac:dyDescent="0.55000000000000004">
      <c r="D18" s="1">
        <v>24.75</v>
      </c>
      <c r="E18" s="1">
        <v>23.5</v>
      </c>
      <c r="F18" s="1">
        <v>25</v>
      </c>
      <c r="G18" s="1">
        <v>25</v>
      </c>
      <c r="H18" s="1">
        <v>25.75</v>
      </c>
      <c r="I18" s="1">
        <v>22.75</v>
      </c>
      <c r="K18" s="38" t="s">
        <v>94</v>
      </c>
      <c r="L18" s="38">
        <v>-118.53789999999999</v>
      </c>
      <c r="M18" s="38">
        <v>6.2965999999999998</v>
      </c>
      <c r="N18" s="38">
        <v>18.825700000000001</v>
      </c>
      <c r="O18" s="38">
        <v>55.257800000000003</v>
      </c>
      <c r="P18" s="44">
        <v>3.0430000000000002E-10</v>
      </c>
      <c r="Q18" s="53">
        <v>1.521E-10</v>
      </c>
    </row>
    <row r="19" spans="4:17" x14ac:dyDescent="0.55000000000000004">
      <c r="D19" s="1">
        <v>24.5</v>
      </c>
      <c r="E19" s="1">
        <v>24.5</v>
      </c>
      <c r="F19" s="1">
        <v>24.25</v>
      </c>
      <c r="G19" s="1">
        <v>24.75</v>
      </c>
      <c r="H19" s="1">
        <v>25.5</v>
      </c>
      <c r="I19" s="1">
        <v>21.75</v>
      </c>
      <c r="K19" s="38" t="s">
        <v>95</v>
      </c>
      <c r="L19" s="38">
        <v>-111.9952</v>
      </c>
      <c r="M19" s="38">
        <v>5.3451000000000004</v>
      </c>
      <c r="N19" s="38">
        <v>20.9528</v>
      </c>
      <c r="O19" s="38">
        <v>61.501199999999997</v>
      </c>
      <c r="P19" s="44">
        <v>9.0359999999999997E-8</v>
      </c>
      <c r="Q19" s="53">
        <v>4.5179999999999998E-8</v>
      </c>
    </row>
    <row r="20" spans="4:17" x14ac:dyDescent="0.55000000000000004">
      <c r="D20" s="1">
        <v>25.5</v>
      </c>
      <c r="E20" s="1">
        <v>23.75</v>
      </c>
      <c r="F20" s="1">
        <v>24.75</v>
      </c>
      <c r="G20" s="1">
        <v>25.75</v>
      </c>
      <c r="H20" s="1">
        <v>25.5</v>
      </c>
      <c r="I20" s="1">
        <v>22.5</v>
      </c>
      <c r="K20" s="38" t="s">
        <v>96</v>
      </c>
      <c r="L20" s="38">
        <v>91.683400000000006</v>
      </c>
      <c r="M20" s="38">
        <v>5.0109000000000004</v>
      </c>
      <c r="N20" s="38">
        <v>18.296800000000001</v>
      </c>
      <c r="O20" s="38">
        <v>53.705199999999998</v>
      </c>
      <c r="P20" s="44">
        <v>5.4170000000000004E-7</v>
      </c>
      <c r="Q20" s="53">
        <v>2.7090000000000002E-7</v>
      </c>
    </row>
    <row r="21" spans="4:17" x14ac:dyDescent="0.55000000000000004">
      <c r="D21" s="1">
        <v>24.5</v>
      </c>
      <c r="E21" s="1">
        <v>23.75</v>
      </c>
      <c r="F21" s="1">
        <v>25.5</v>
      </c>
      <c r="G21" s="1">
        <v>24.75</v>
      </c>
      <c r="H21" s="1">
        <v>25.25</v>
      </c>
      <c r="I21" s="1">
        <v>21.5</v>
      </c>
      <c r="K21" s="38" t="s">
        <v>100</v>
      </c>
      <c r="L21" s="38">
        <v>3.3744999999999998</v>
      </c>
      <c r="M21" s="38">
        <v>0.17660000000000001</v>
      </c>
      <c r="N21" s="38">
        <v>19.1112</v>
      </c>
      <c r="O21" s="38">
        <v>56.095700000000001</v>
      </c>
      <c r="P21" s="46">
        <v>0.85980000000000001</v>
      </c>
      <c r="Q21" s="38">
        <v>0.4299</v>
      </c>
    </row>
    <row r="22" spans="4:17" x14ac:dyDescent="0.55000000000000004">
      <c r="D22" s="1">
        <v>24</v>
      </c>
      <c r="E22" s="1">
        <v>23.75</v>
      </c>
      <c r="F22" s="1">
        <v>24.75</v>
      </c>
      <c r="G22" s="1">
        <v>25</v>
      </c>
      <c r="H22" s="1">
        <v>25.75</v>
      </c>
      <c r="I22" s="1">
        <v>22.25</v>
      </c>
      <c r="K22" s="38" t="s">
        <v>101</v>
      </c>
      <c r="L22" s="38">
        <v>9.9172999999999991</v>
      </c>
      <c r="M22" s="38">
        <v>0.46760000000000002</v>
      </c>
      <c r="N22" s="38">
        <v>21.209599999999998</v>
      </c>
      <c r="O22" s="38">
        <v>62.255099999999999</v>
      </c>
      <c r="P22" s="46">
        <v>0.6401</v>
      </c>
      <c r="Q22" s="38">
        <v>0.32</v>
      </c>
    </row>
    <row r="23" spans="4:17" x14ac:dyDescent="0.55000000000000004">
      <c r="D23" s="1">
        <v>25.25</v>
      </c>
      <c r="E23" s="1">
        <v>24.5</v>
      </c>
      <c r="F23" s="1">
        <v>26.5</v>
      </c>
      <c r="G23" s="1">
        <v>25</v>
      </c>
      <c r="H23" s="1">
        <v>24.5</v>
      </c>
      <c r="I23" s="1">
        <v>22.75</v>
      </c>
      <c r="K23" s="38" t="s">
        <v>102</v>
      </c>
      <c r="L23" s="38">
        <v>213.5958</v>
      </c>
      <c r="M23" s="38">
        <v>11.489599999999999</v>
      </c>
      <c r="N23" s="38">
        <v>18.590299999999999</v>
      </c>
      <c r="O23" s="38">
        <v>54.566899999999997</v>
      </c>
      <c r="P23" s="37">
        <v>0</v>
      </c>
      <c r="Q23" s="38">
        <v>0</v>
      </c>
    </row>
    <row r="24" spans="4:17" x14ac:dyDescent="0.55000000000000004">
      <c r="D24" s="1">
        <v>25</v>
      </c>
      <c r="E24" s="1">
        <v>24.75</v>
      </c>
      <c r="F24" s="1">
        <v>25.75</v>
      </c>
      <c r="G24" s="1">
        <v>25.5</v>
      </c>
      <c r="H24" s="1">
        <v>24.25</v>
      </c>
      <c r="I24" s="1">
        <v>22</v>
      </c>
      <c r="K24" s="38" t="s">
        <v>106</v>
      </c>
      <c r="L24" s="38">
        <v>6.5427999999999997</v>
      </c>
      <c r="M24" s="38">
        <v>0.31459999999999999</v>
      </c>
      <c r="N24" s="38">
        <v>20.7956</v>
      </c>
      <c r="O24" s="38">
        <v>61.0398</v>
      </c>
      <c r="P24" s="46">
        <v>0.753</v>
      </c>
      <c r="Q24" s="38">
        <v>0.3765</v>
      </c>
    </row>
    <row r="25" spans="4:17" x14ac:dyDescent="0.55000000000000004">
      <c r="D25" s="1">
        <v>24.75</v>
      </c>
      <c r="E25" s="1">
        <v>24</v>
      </c>
      <c r="F25" s="1">
        <v>25</v>
      </c>
      <c r="G25" s="1">
        <v>25.5</v>
      </c>
      <c r="H25" s="1">
        <v>25.5</v>
      </c>
      <c r="I25" s="1">
        <v>21.25</v>
      </c>
      <c r="K25" s="38" t="s">
        <v>107</v>
      </c>
      <c r="L25" s="38">
        <v>210.22130000000001</v>
      </c>
      <c r="M25" s="38">
        <v>11.6038</v>
      </c>
      <c r="N25" s="38">
        <v>18.116499999999998</v>
      </c>
      <c r="O25" s="38">
        <v>53.176200000000001</v>
      </c>
      <c r="P25" s="37">
        <v>0</v>
      </c>
      <c r="Q25" s="38">
        <v>0</v>
      </c>
    </row>
    <row r="26" spans="4:17" x14ac:dyDescent="0.55000000000000004">
      <c r="D26" s="1">
        <v>25.5</v>
      </c>
      <c r="E26" s="1">
        <v>24</v>
      </c>
      <c r="F26" s="1">
        <v>25.75</v>
      </c>
      <c r="G26" s="1">
        <v>24.75</v>
      </c>
      <c r="H26" s="1">
        <v>26.25</v>
      </c>
      <c r="I26" s="1">
        <v>22</v>
      </c>
      <c r="K26" s="38" t="s">
        <v>111</v>
      </c>
      <c r="L26" s="38">
        <v>203.67850000000001</v>
      </c>
      <c r="M26" s="38">
        <v>10.0246</v>
      </c>
      <c r="N26" s="38">
        <v>20.318000000000001</v>
      </c>
      <c r="O26" s="38">
        <v>59.637900000000002</v>
      </c>
      <c r="P26" s="37">
        <v>0</v>
      </c>
      <c r="Q26" s="38">
        <v>0</v>
      </c>
    </row>
    <row r="27" spans="4:17" x14ac:dyDescent="0.55000000000000004">
      <c r="D27" s="1">
        <v>24.5</v>
      </c>
      <c r="E27" s="1">
        <v>24.5</v>
      </c>
      <c r="F27" s="1">
        <v>25</v>
      </c>
      <c r="G27" s="1">
        <v>25.25</v>
      </c>
      <c r="H27" s="1">
        <v>24.75</v>
      </c>
      <c r="I27" s="1">
        <v>22.25</v>
      </c>
    </row>
    <row r="28" spans="4:17" x14ac:dyDescent="0.55000000000000004">
      <c r="D28" s="1">
        <v>24.75</v>
      </c>
      <c r="E28" s="1">
        <v>24.25</v>
      </c>
      <c r="F28" s="1">
        <v>24.75</v>
      </c>
      <c r="G28" s="1">
        <v>24.75</v>
      </c>
      <c r="H28" s="1">
        <v>25.5</v>
      </c>
      <c r="I28" s="1">
        <v>22</v>
      </c>
    </row>
    <row r="29" spans="4:17" x14ac:dyDescent="0.55000000000000004">
      <c r="D29" s="1">
        <v>24.75</v>
      </c>
      <c r="E29" s="1">
        <v>23.75</v>
      </c>
      <c r="F29" s="1">
        <v>25.25</v>
      </c>
      <c r="G29" s="1">
        <v>24.75</v>
      </c>
      <c r="H29" s="1">
        <v>24.5</v>
      </c>
      <c r="I29" s="1">
        <v>21.75</v>
      </c>
    </row>
    <row r="30" spans="4:17" x14ac:dyDescent="0.55000000000000004">
      <c r="D30" s="1">
        <v>24.25</v>
      </c>
      <c r="E30" s="1">
        <v>23.5</v>
      </c>
      <c r="F30" s="1">
        <v>25</v>
      </c>
      <c r="G30" s="1">
        <v>24.75</v>
      </c>
      <c r="H30" s="1">
        <v>25</v>
      </c>
      <c r="I30" s="1">
        <v>22.25</v>
      </c>
    </row>
    <row r="31" spans="4:17" x14ac:dyDescent="0.55000000000000004">
      <c r="D31" s="1">
        <v>24.5</v>
      </c>
      <c r="E31" s="1">
        <v>23.25</v>
      </c>
      <c r="F31" s="1">
        <v>23.5</v>
      </c>
      <c r="G31" s="1">
        <v>25</v>
      </c>
      <c r="H31" s="1">
        <v>25.25</v>
      </c>
      <c r="I31" s="1">
        <v>21.25</v>
      </c>
    </row>
    <row r="32" spans="4:17" x14ac:dyDescent="0.55000000000000004">
      <c r="D32" s="1">
        <v>24.75</v>
      </c>
      <c r="E32" s="1">
        <v>24.25</v>
      </c>
      <c r="F32" s="1">
        <v>24.75</v>
      </c>
      <c r="G32" s="1">
        <v>24.75</v>
      </c>
      <c r="H32" s="1">
        <v>26.25</v>
      </c>
      <c r="I32" s="1">
        <v>22</v>
      </c>
    </row>
    <row r="33" spans="4:9" x14ac:dyDescent="0.55000000000000004">
      <c r="D33" s="1">
        <v>24.25</v>
      </c>
      <c r="E33" s="1">
        <v>24.75</v>
      </c>
      <c r="F33" s="1">
        <v>25.5</v>
      </c>
      <c r="G33" s="1">
        <v>26.75</v>
      </c>
      <c r="H33" s="1">
        <v>25</v>
      </c>
      <c r="I33" s="1">
        <v>21.25</v>
      </c>
    </row>
    <row r="34" spans="4:9" x14ac:dyDescent="0.55000000000000004">
      <c r="D34" s="1">
        <v>24.25</v>
      </c>
      <c r="E34" s="1">
        <v>24.5</v>
      </c>
      <c r="F34" s="1">
        <v>24.75</v>
      </c>
      <c r="G34" s="1">
        <v>25.75</v>
      </c>
      <c r="H34" s="1">
        <v>24.5</v>
      </c>
      <c r="I34" s="1">
        <v>22.25</v>
      </c>
    </row>
    <row r="35" spans="4:9" x14ac:dyDescent="0.55000000000000004">
      <c r="D35" s="1">
        <v>23.75</v>
      </c>
      <c r="E35" s="1">
        <v>24.25</v>
      </c>
      <c r="F35" s="1">
        <v>24.75</v>
      </c>
      <c r="G35" s="1">
        <v>25</v>
      </c>
      <c r="H35" s="1">
        <v>25</v>
      </c>
      <c r="I35" s="1">
        <v>22</v>
      </c>
    </row>
    <row r="36" spans="4:9" x14ac:dyDescent="0.55000000000000004">
      <c r="D36" s="1">
        <v>24.5</v>
      </c>
      <c r="E36" s="1">
        <v>24.25</v>
      </c>
      <c r="F36" s="1">
        <v>24.75</v>
      </c>
      <c r="G36" s="1">
        <v>25</v>
      </c>
      <c r="H36" s="1">
        <v>26.25</v>
      </c>
      <c r="I36" s="1">
        <v>22</v>
      </c>
    </row>
    <row r="37" spans="4:9" x14ac:dyDescent="0.55000000000000004">
      <c r="D37" s="1">
        <v>24</v>
      </c>
      <c r="E37" s="1">
        <v>24.75</v>
      </c>
      <c r="F37" s="1">
        <v>25.5</v>
      </c>
      <c r="G37" s="1">
        <v>25.25</v>
      </c>
      <c r="H37" s="1">
        <v>25</v>
      </c>
      <c r="I37" s="1">
        <v>21.5</v>
      </c>
    </row>
    <row r="38" spans="4:9" x14ac:dyDescent="0.55000000000000004">
      <c r="D38" s="1">
        <v>24.75</v>
      </c>
      <c r="E38" s="1">
        <v>25</v>
      </c>
      <c r="F38" s="1">
        <v>26</v>
      </c>
      <c r="G38" s="1">
        <v>25</v>
      </c>
      <c r="H38" s="1">
        <v>24.5</v>
      </c>
      <c r="I38" s="1">
        <v>21.75</v>
      </c>
    </row>
    <row r="39" spans="4:9" x14ac:dyDescent="0.55000000000000004">
      <c r="D39" s="1">
        <v>24.5</v>
      </c>
      <c r="E39" s="1">
        <v>25</v>
      </c>
      <c r="F39" s="1">
        <v>25.25</v>
      </c>
      <c r="G39" s="1">
        <v>24.5</v>
      </c>
      <c r="I39" s="1">
        <v>22.25</v>
      </c>
    </row>
    <row r="40" spans="4:9" x14ac:dyDescent="0.55000000000000004">
      <c r="D40" s="1">
        <v>24.25</v>
      </c>
      <c r="E40" s="1">
        <v>24.5</v>
      </c>
      <c r="F40" s="1">
        <v>25.75</v>
      </c>
      <c r="G40" s="1">
        <v>25</v>
      </c>
      <c r="I40" s="1">
        <v>21</v>
      </c>
    </row>
    <row r="41" spans="4:9" x14ac:dyDescent="0.55000000000000004">
      <c r="D41" s="1">
        <v>24.5</v>
      </c>
      <c r="E41" s="1">
        <v>24.25</v>
      </c>
      <c r="F41" s="1">
        <v>25</v>
      </c>
      <c r="G41" s="1">
        <v>25.25</v>
      </c>
      <c r="I41" s="1">
        <v>21.25</v>
      </c>
    </row>
    <row r="42" spans="4:9" x14ac:dyDescent="0.55000000000000004">
      <c r="D42" s="1">
        <v>24.25</v>
      </c>
      <c r="E42" s="1">
        <v>24.5</v>
      </c>
      <c r="F42" s="1">
        <v>25</v>
      </c>
      <c r="G42" s="1">
        <v>25.25</v>
      </c>
      <c r="I42" s="1">
        <v>21</v>
      </c>
    </row>
    <row r="43" spans="4:9" x14ac:dyDescent="0.55000000000000004">
      <c r="D43" s="1">
        <v>23.5</v>
      </c>
      <c r="E43" s="1">
        <v>24.75</v>
      </c>
      <c r="F43" s="1">
        <v>25.5</v>
      </c>
      <c r="G43" s="1">
        <v>25.25</v>
      </c>
      <c r="I43" s="1">
        <v>20.5</v>
      </c>
    </row>
    <row r="44" spans="4:9" x14ac:dyDescent="0.55000000000000004">
      <c r="D44" s="1">
        <v>24.5</v>
      </c>
      <c r="E44" s="1">
        <v>24.5</v>
      </c>
      <c r="F44" s="1">
        <v>26.25</v>
      </c>
      <c r="G44" s="1">
        <v>25.25</v>
      </c>
      <c r="I44" s="1">
        <v>21.25</v>
      </c>
    </row>
    <row r="45" spans="4:9" x14ac:dyDescent="0.55000000000000004">
      <c r="D45" s="1">
        <v>24.5</v>
      </c>
      <c r="E45" s="1">
        <v>24.75</v>
      </c>
      <c r="F45" s="1">
        <v>25.25</v>
      </c>
      <c r="G45" s="1">
        <v>24.75</v>
      </c>
      <c r="I45" s="1">
        <v>21.5</v>
      </c>
    </row>
    <row r="46" spans="4:9" x14ac:dyDescent="0.55000000000000004">
      <c r="D46" s="1">
        <v>24.75</v>
      </c>
      <c r="E46" s="1">
        <v>24.75</v>
      </c>
      <c r="F46" s="1">
        <v>25.25</v>
      </c>
      <c r="G46" s="1">
        <v>25</v>
      </c>
      <c r="I46" s="1">
        <v>22.25</v>
      </c>
    </row>
    <row r="47" spans="4:9" x14ac:dyDescent="0.55000000000000004">
      <c r="D47" s="1">
        <v>24.5</v>
      </c>
      <c r="E47" s="1">
        <v>24.5</v>
      </c>
      <c r="F47" s="1">
        <v>24.25</v>
      </c>
      <c r="G47" s="1">
        <v>25.5</v>
      </c>
      <c r="I47" s="1">
        <v>21.75</v>
      </c>
    </row>
    <row r="48" spans="4:9" x14ac:dyDescent="0.55000000000000004">
      <c r="D48" s="1">
        <v>24.5</v>
      </c>
      <c r="E48" s="1">
        <v>24.5</v>
      </c>
      <c r="F48" s="1">
        <v>24.5</v>
      </c>
      <c r="G48" s="1">
        <v>24.75</v>
      </c>
      <c r="I48" s="1">
        <v>22.5</v>
      </c>
    </row>
    <row r="49" spans="4:9" x14ac:dyDescent="0.55000000000000004">
      <c r="D49" s="1">
        <v>23.75</v>
      </c>
      <c r="E49" s="1">
        <v>24.75</v>
      </c>
      <c r="F49" s="1">
        <v>25.25</v>
      </c>
      <c r="G49" s="1">
        <v>25</v>
      </c>
      <c r="I49" s="1">
        <v>22</v>
      </c>
    </row>
    <row r="50" spans="4:9" x14ac:dyDescent="0.55000000000000004">
      <c r="D50" s="1">
        <v>23.75</v>
      </c>
      <c r="E50" s="1">
        <v>25</v>
      </c>
      <c r="F50" s="1">
        <v>26.5</v>
      </c>
      <c r="G50" s="1">
        <v>25</v>
      </c>
      <c r="I50" s="1">
        <v>20.75</v>
      </c>
    </row>
    <row r="51" spans="4:9" x14ac:dyDescent="0.55000000000000004">
      <c r="D51" s="1">
        <v>24.75</v>
      </c>
      <c r="E51" s="1">
        <v>24.75</v>
      </c>
      <c r="F51" s="1">
        <v>25.75</v>
      </c>
      <c r="G51" s="1">
        <v>25.5</v>
      </c>
      <c r="I51" s="1">
        <v>21</v>
      </c>
    </row>
    <row r="52" spans="4:9" x14ac:dyDescent="0.55000000000000004">
      <c r="D52" s="1">
        <v>24.75</v>
      </c>
      <c r="E52" s="1">
        <v>24.5</v>
      </c>
      <c r="G52" s="1">
        <v>25.25</v>
      </c>
      <c r="I52" s="1">
        <v>22</v>
      </c>
    </row>
    <row r="53" spans="4:9" x14ac:dyDescent="0.55000000000000004">
      <c r="D53" s="1">
        <v>26.5</v>
      </c>
      <c r="E53" s="1">
        <v>24.5</v>
      </c>
      <c r="G53" s="1">
        <v>25.25</v>
      </c>
      <c r="I53" s="1">
        <v>21.75</v>
      </c>
    </row>
    <row r="54" spans="4:9" x14ac:dyDescent="0.55000000000000004">
      <c r="D54" s="1">
        <v>25</v>
      </c>
      <c r="E54" s="1">
        <v>24.5</v>
      </c>
      <c r="G54" s="1">
        <v>25.25</v>
      </c>
      <c r="I54" s="1">
        <v>21.5</v>
      </c>
    </row>
    <row r="55" spans="4:9" x14ac:dyDescent="0.55000000000000004">
      <c r="D55" s="1">
        <v>25</v>
      </c>
      <c r="G55" s="1">
        <v>25.5</v>
      </c>
      <c r="I55" s="1">
        <v>22.5</v>
      </c>
    </row>
    <row r="56" spans="4:9" x14ac:dyDescent="0.55000000000000004">
      <c r="D56" s="1">
        <v>24.5</v>
      </c>
      <c r="G56" s="1">
        <v>25.25</v>
      </c>
      <c r="I56" s="1">
        <v>21.5</v>
      </c>
    </row>
    <row r="57" spans="4:9" x14ac:dyDescent="0.55000000000000004">
      <c r="D57" s="1">
        <v>24.5</v>
      </c>
      <c r="I57" s="1">
        <v>22.5</v>
      </c>
    </row>
    <row r="58" spans="4:9" x14ac:dyDescent="0.55000000000000004">
      <c r="D58" s="1">
        <v>24.25</v>
      </c>
      <c r="I58" s="1">
        <v>22</v>
      </c>
    </row>
    <row r="59" spans="4:9" x14ac:dyDescent="0.55000000000000004">
      <c r="D59" s="1">
        <v>25</v>
      </c>
      <c r="I59" s="1">
        <v>21.5</v>
      </c>
    </row>
    <row r="60" spans="4:9" x14ac:dyDescent="0.55000000000000004">
      <c r="D60" s="1">
        <v>25.5</v>
      </c>
      <c r="I60" s="1">
        <v>20.75</v>
      </c>
    </row>
    <row r="61" spans="4:9" x14ac:dyDescent="0.55000000000000004">
      <c r="D61" s="1">
        <v>24.5</v>
      </c>
      <c r="I61" s="1">
        <v>21.5</v>
      </c>
    </row>
    <row r="62" spans="4:9" x14ac:dyDescent="0.55000000000000004">
      <c r="D62" s="1">
        <v>27</v>
      </c>
      <c r="I62" s="1">
        <v>22.5</v>
      </c>
    </row>
    <row r="63" spans="4:9" x14ac:dyDescent="0.55000000000000004">
      <c r="D63" s="1">
        <v>24.5</v>
      </c>
      <c r="I63" s="1">
        <v>21.25</v>
      </c>
    </row>
    <row r="64" spans="4:9" x14ac:dyDescent="0.55000000000000004">
      <c r="D64" s="1">
        <v>24.5</v>
      </c>
    </row>
    <row r="65" spans="4:4" x14ac:dyDescent="0.55000000000000004">
      <c r="D65" s="1">
        <v>24.75</v>
      </c>
    </row>
    <row r="66" spans="4:4" x14ac:dyDescent="0.55000000000000004">
      <c r="D66" s="1">
        <v>25.5</v>
      </c>
    </row>
    <row r="67" spans="4:4" x14ac:dyDescent="0.55000000000000004">
      <c r="D67" s="1">
        <v>24.5</v>
      </c>
    </row>
    <row r="68" spans="4:4" x14ac:dyDescent="0.55000000000000004">
      <c r="D68" s="1">
        <v>25</v>
      </c>
    </row>
    <row r="69" spans="4:4" x14ac:dyDescent="0.55000000000000004">
      <c r="D69" s="1">
        <v>25</v>
      </c>
    </row>
    <row r="70" spans="4:4" x14ac:dyDescent="0.55000000000000004">
      <c r="D70" s="1">
        <v>24.5</v>
      </c>
    </row>
    <row r="71" spans="4:4" x14ac:dyDescent="0.55000000000000004">
      <c r="D71" s="1">
        <v>24</v>
      </c>
    </row>
    <row r="72" spans="4:4" x14ac:dyDescent="0.55000000000000004">
      <c r="D72" s="1">
        <v>24.5</v>
      </c>
    </row>
    <row r="73" spans="4:4" x14ac:dyDescent="0.55000000000000004">
      <c r="D73" s="1">
        <v>27.5</v>
      </c>
    </row>
    <row r="74" spans="4:4" x14ac:dyDescent="0.55000000000000004">
      <c r="D74" s="1">
        <v>24.75</v>
      </c>
    </row>
    <row r="75" spans="4:4" x14ac:dyDescent="0.55000000000000004">
      <c r="D75" s="1">
        <v>23.75</v>
      </c>
    </row>
    <row r="76" spans="4:4" x14ac:dyDescent="0.55000000000000004">
      <c r="D76" s="1">
        <v>24.25</v>
      </c>
    </row>
    <row r="77" spans="4:4" x14ac:dyDescent="0.55000000000000004">
      <c r="D77" s="1">
        <v>24.25</v>
      </c>
    </row>
    <row r="78" spans="4:4" x14ac:dyDescent="0.55000000000000004">
      <c r="D78" s="1">
        <v>25.25</v>
      </c>
    </row>
    <row r="79" spans="4:4" x14ac:dyDescent="0.55000000000000004">
      <c r="D79" s="1">
        <v>25.25</v>
      </c>
    </row>
    <row r="80" spans="4:4" x14ac:dyDescent="0.55000000000000004">
      <c r="D80" s="1">
        <v>24.5</v>
      </c>
    </row>
    <row r="81" spans="4:4" x14ac:dyDescent="0.55000000000000004">
      <c r="D81" s="1">
        <v>23.75</v>
      </c>
    </row>
    <row r="82" spans="4:4" x14ac:dyDescent="0.55000000000000004">
      <c r="D82" s="1">
        <v>25.5</v>
      </c>
    </row>
    <row r="83" spans="4:4" x14ac:dyDescent="0.55000000000000004">
      <c r="D83" s="1">
        <v>24.5</v>
      </c>
    </row>
    <row r="84" spans="4:4" x14ac:dyDescent="0.55000000000000004">
      <c r="D84" s="1">
        <v>2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FE5030-4CCE-4119-8A19-DD5464346DE5}">
  <dimension ref="A1:M38"/>
  <sheetViews>
    <sheetView workbookViewId="0">
      <selection activeCell="H9" sqref="H9"/>
    </sheetView>
  </sheetViews>
  <sheetFormatPr defaultRowHeight="14.4" x14ac:dyDescent="0.55000000000000004"/>
  <cols>
    <col min="2" max="2" width="19.62890625" customWidth="1"/>
    <col min="11" max="11" width="8.83984375" style="77"/>
    <col min="13" max="13" width="8.83984375" style="77"/>
  </cols>
  <sheetData>
    <row r="1" spans="1:13" x14ac:dyDescent="0.55000000000000004">
      <c r="A1" t="s">
        <v>218</v>
      </c>
    </row>
    <row r="2" spans="1:13" x14ac:dyDescent="0.55000000000000004">
      <c r="B2" s="84" t="s">
        <v>210</v>
      </c>
      <c r="C2" s="1" t="s">
        <v>207</v>
      </c>
      <c r="D2" s="1" t="s">
        <v>208</v>
      </c>
      <c r="E2" s="1" t="s">
        <v>209</v>
      </c>
      <c r="G2" s="1" t="s">
        <v>207</v>
      </c>
      <c r="H2" s="1" t="s">
        <v>208</v>
      </c>
      <c r="I2" s="1" t="s">
        <v>209</v>
      </c>
      <c r="K2" s="78" t="s">
        <v>216</v>
      </c>
      <c r="M2" s="78" t="s">
        <v>217</v>
      </c>
    </row>
    <row r="4" spans="1:13" x14ac:dyDescent="0.55000000000000004">
      <c r="B4" s="77" t="s">
        <v>201</v>
      </c>
      <c r="C4" s="1">
        <v>-3.8833000000000002</v>
      </c>
      <c r="D4" s="1">
        <v>-4.1500000000000004</v>
      </c>
      <c r="E4" s="1">
        <v>-4.6166999999999998</v>
      </c>
      <c r="K4" s="77">
        <f>AVERAGE(C4:I4)</f>
        <v>-4.2166666666666668</v>
      </c>
      <c r="L4">
        <f>STDEV(C4:E4)</f>
        <v>0.37121721853024703</v>
      </c>
      <c r="M4" s="77">
        <f>L4/SQRT(COUNT(C4:I4))</f>
        <v>0.21432236104626226</v>
      </c>
    </row>
    <row r="5" spans="1:13" x14ac:dyDescent="0.55000000000000004">
      <c r="B5" s="77" t="s">
        <v>202</v>
      </c>
      <c r="C5" s="1">
        <v>-2.9666999999999999</v>
      </c>
      <c r="D5" s="1">
        <v>-3.0167000000000002</v>
      </c>
      <c r="E5" s="1">
        <v>-2.7667000000000002</v>
      </c>
      <c r="K5" s="77">
        <f t="shared" ref="K5:K12" si="0">AVERAGE(C5:I5)</f>
        <v>-2.9167000000000001</v>
      </c>
      <c r="L5">
        <f t="shared" ref="L5:L12" si="1">STDEV(C5:E5)</f>
        <v>0.13228756555322949</v>
      </c>
      <c r="M5" s="77">
        <f t="shared" ref="M5:M12" si="2">L5/SQRT(COUNT(C5:I5))</f>
        <v>7.6376261582597318E-2</v>
      </c>
    </row>
    <row r="6" spans="1:13" x14ac:dyDescent="0.55000000000000004">
      <c r="B6" s="77" t="s">
        <v>203</v>
      </c>
      <c r="C6" s="1">
        <v>0.41666999999999998</v>
      </c>
      <c r="D6" s="1">
        <v>0.51666999999999996</v>
      </c>
      <c r="E6" s="1">
        <v>0.43332999999999999</v>
      </c>
      <c r="K6" s="77">
        <f t="shared" si="0"/>
        <v>0.45555666666666667</v>
      </c>
      <c r="L6">
        <f t="shared" si="1"/>
        <v>5.3577220283748686E-2</v>
      </c>
      <c r="M6" s="77">
        <f t="shared" si="2"/>
        <v>3.0932822553254184E-2</v>
      </c>
    </row>
    <row r="7" spans="1:13" x14ac:dyDescent="0.55000000000000004">
      <c r="B7" s="77" t="s">
        <v>204</v>
      </c>
      <c r="C7" s="1">
        <v>-0.45</v>
      </c>
      <c r="D7" s="1">
        <v>-0.1</v>
      </c>
      <c r="E7" s="1">
        <v>-0.28333000000000003</v>
      </c>
      <c r="G7" s="1">
        <v>-0.81667000000000001</v>
      </c>
      <c r="H7" s="1">
        <v>-0.33333000000000002</v>
      </c>
      <c r="I7" s="1">
        <v>-0.96667000000000003</v>
      </c>
      <c r="K7" s="77">
        <f t="shared" si="0"/>
        <v>-0.4916666666666667</v>
      </c>
      <c r="L7">
        <f t="shared" si="1"/>
        <v>0.17506607219371018</v>
      </c>
      <c r="M7" s="77">
        <f t="shared" si="2"/>
        <v>7.1470424691305406E-2</v>
      </c>
    </row>
    <row r="8" spans="1:13" x14ac:dyDescent="0.55000000000000004">
      <c r="B8" s="77" t="s">
        <v>215</v>
      </c>
      <c r="C8" s="1">
        <v>-0.36667</v>
      </c>
      <c r="D8" s="1">
        <v>-0.71667000000000003</v>
      </c>
      <c r="E8" s="1">
        <v>-0.81667000000000001</v>
      </c>
      <c r="K8" s="77">
        <f t="shared" si="0"/>
        <v>-0.63333666666666666</v>
      </c>
      <c r="L8">
        <f t="shared" si="1"/>
        <v>0.23629078131263057</v>
      </c>
      <c r="M8" s="77">
        <f t="shared" si="2"/>
        <v>0.13642254619787425</v>
      </c>
    </row>
    <row r="9" spans="1:13" x14ac:dyDescent="0.55000000000000004">
      <c r="B9" s="77" t="s">
        <v>205</v>
      </c>
      <c r="C9" s="1">
        <v>-3.2</v>
      </c>
      <c r="D9" s="1">
        <v>-3.4333</v>
      </c>
      <c r="E9" s="1">
        <v>-3.0832999999999999</v>
      </c>
      <c r="K9" s="77">
        <f t="shared" si="0"/>
        <v>-3.2388666666666666</v>
      </c>
      <c r="L9">
        <f t="shared" si="1"/>
        <v>0.17820764106326456</v>
      </c>
      <c r="M9" s="77">
        <f t="shared" si="2"/>
        <v>0.10288822953952401</v>
      </c>
    </row>
    <row r="10" spans="1:13" x14ac:dyDescent="0.55000000000000004">
      <c r="B10" s="77" t="s">
        <v>206</v>
      </c>
      <c r="C10" s="1">
        <v>-3.85</v>
      </c>
      <c r="D10" s="1">
        <v>-3.5</v>
      </c>
      <c r="E10" s="1">
        <v>-3.7166999999999999</v>
      </c>
      <c r="K10" s="77">
        <f t="shared" si="0"/>
        <v>-3.6888999999999998</v>
      </c>
      <c r="L10">
        <f t="shared" si="1"/>
        <v>0.17664832294703511</v>
      </c>
      <c r="M10" s="77">
        <f t="shared" si="2"/>
        <v>0.10198795680536668</v>
      </c>
    </row>
    <row r="11" spans="1:13" x14ac:dyDescent="0.55000000000000004">
      <c r="B11" s="77" t="s">
        <v>213</v>
      </c>
      <c r="C11" s="1">
        <v>-3.25</v>
      </c>
      <c r="D11" s="1">
        <v>-3.0832999999999999</v>
      </c>
      <c r="E11" s="1">
        <v>-2.2999999999999998</v>
      </c>
      <c r="K11" s="77">
        <f t="shared" si="0"/>
        <v>-2.8777666666666661</v>
      </c>
      <c r="L11">
        <f t="shared" si="1"/>
        <v>0.50725532361261372</v>
      </c>
      <c r="M11" s="77">
        <f t="shared" si="2"/>
        <v>0.29286399763561327</v>
      </c>
    </row>
    <row r="12" spans="1:13" x14ac:dyDescent="0.55000000000000004">
      <c r="B12" s="77" t="s">
        <v>214</v>
      </c>
      <c r="C12" s="1">
        <v>-3</v>
      </c>
      <c r="D12" s="1">
        <v>-3.5667</v>
      </c>
      <c r="E12" s="1">
        <v>-3.7332999999999998</v>
      </c>
      <c r="K12" s="77">
        <f t="shared" si="0"/>
        <v>-3.4333333333333336</v>
      </c>
      <c r="L12">
        <f t="shared" si="1"/>
        <v>0.38441152861657685</v>
      </c>
      <c r="M12" s="77">
        <f t="shared" si="2"/>
        <v>0.22194009952637619</v>
      </c>
    </row>
    <row r="15" spans="1:13" x14ac:dyDescent="0.55000000000000004">
      <c r="B15" s="84" t="s">
        <v>211</v>
      </c>
      <c r="C15" s="1" t="s">
        <v>207</v>
      </c>
      <c r="D15" s="1" t="s">
        <v>208</v>
      </c>
      <c r="E15" s="1" t="s">
        <v>209</v>
      </c>
    </row>
    <row r="17" spans="2:13" x14ac:dyDescent="0.55000000000000004">
      <c r="B17" s="77" t="s">
        <v>201</v>
      </c>
      <c r="C17" s="1">
        <v>0.76666999999999996</v>
      </c>
      <c r="D17" s="1">
        <v>0.66666999999999998</v>
      </c>
      <c r="E17" s="1">
        <v>0.61667000000000005</v>
      </c>
      <c r="K17" s="77">
        <f>AVERAGE(C17:I17)</f>
        <v>0.68333666666666659</v>
      </c>
      <c r="L17">
        <f>STDEV(C17:E17)</f>
        <v>7.6376261582597291E-2</v>
      </c>
      <c r="M17" s="77">
        <f>L17/SQRT(COUNT(C17:I17))</f>
        <v>4.4095855184409824E-2</v>
      </c>
    </row>
    <row r="18" spans="2:13" x14ac:dyDescent="0.55000000000000004">
      <c r="B18" s="77" t="s">
        <v>202</v>
      </c>
      <c r="C18" s="1">
        <v>-0.45</v>
      </c>
      <c r="D18" s="1">
        <v>-0.35</v>
      </c>
      <c r="E18" s="1">
        <v>-0.3</v>
      </c>
      <c r="K18" s="77">
        <f t="shared" ref="K18:K25" si="3">AVERAGE(C18:I18)</f>
        <v>-0.3666666666666667</v>
      </c>
      <c r="L18">
        <f t="shared" ref="L18:L25" si="4">STDEV(C18:E18)</f>
        <v>7.6376261582597305E-2</v>
      </c>
      <c r="M18" s="77">
        <f t="shared" ref="M18:M25" si="5">L18/SQRT(COUNT(C18:I18))</f>
        <v>4.4095855184409831E-2</v>
      </c>
    </row>
    <row r="19" spans="2:13" x14ac:dyDescent="0.55000000000000004">
      <c r="B19" s="77" t="s">
        <v>203</v>
      </c>
      <c r="C19" s="1">
        <v>-0.7</v>
      </c>
      <c r="D19" s="1">
        <v>-0.9</v>
      </c>
      <c r="E19" s="1">
        <v>-1.0166999999999999</v>
      </c>
      <c r="K19" s="77">
        <f t="shared" si="3"/>
        <v>-0.8722333333333333</v>
      </c>
      <c r="L19">
        <f t="shared" si="4"/>
        <v>0.16016542489979957</v>
      </c>
      <c r="M19" s="77">
        <f t="shared" si="5"/>
        <v>9.2471551180770079E-2</v>
      </c>
    </row>
    <row r="20" spans="2:13" x14ac:dyDescent="0.55000000000000004">
      <c r="B20" s="77" t="s">
        <v>204</v>
      </c>
      <c r="C20" s="1">
        <v>0.38333</v>
      </c>
      <c r="D20" s="1">
        <v>-0.28333000000000003</v>
      </c>
      <c r="E20" s="1">
        <v>0.43332999999999999</v>
      </c>
      <c r="G20" s="1">
        <v>-0.31667000000000001</v>
      </c>
      <c r="H20" s="1">
        <v>-0.71667000000000003</v>
      </c>
      <c r="I20" s="1">
        <v>-0.88332999999999995</v>
      </c>
      <c r="K20" s="77">
        <f t="shared" si="3"/>
        <v>-0.23055666666666666</v>
      </c>
      <c r="L20">
        <f t="shared" si="4"/>
        <v>0.40011188251954394</v>
      </c>
      <c r="M20" s="77">
        <f t="shared" si="5"/>
        <v>0.16334499203288183</v>
      </c>
    </row>
    <row r="21" spans="2:13" x14ac:dyDescent="0.55000000000000004">
      <c r="B21" s="77" t="s">
        <v>215</v>
      </c>
      <c r="C21" s="1">
        <v>-0.58333000000000002</v>
      </c>
      <c r="D21" s="1">
        <v>-0.43332999999999999</v>
      </c>
      <c r="E21" s="1">
        <v>-0.46666999999999997</v>
      </c>
      <c r="K21" s="77">
        <f t="shared" si="3"/>
        <v>-0.49444333333333329</v>
      </c>
      <c r="L21">
        <f t="shared" si="4"/>
        <v>7.8762418280125174E-2</v>
      </c>
      <c r="M21" s="77">
        <f t="shared" si="5"/>
        <v>4.5473503396056172E-2</v>
      </c>
    </row>
    <row r="22" spans="2:13" x14ac:dyDescent="0.55000000000000004">
      <c r="B22" s="77" t="s">
        <v>205</v>
      </c>
      <c r="C22" s="1">
        <v>-0.15</v>
      </c>
      <c r="D22" s="1">
        <v>8.3333000000000004E-2</v>
      </c>
      <c r="E22" s="1">
        <v>0.26667000000000002</v>
      </c>
      <c r="K22" s="77">
        <f t="shared" si="3"/>
        <v>6.6667666666666681E-2</v>
      </c>
      <c r="L22">
        <f t="shared" si="4"/>
        <v>0.20883431764519292</v>
      </c>
      <c r="M22" s="77">
        <f t="shared" si="5"/>
        <v>0.12057054950848395</v>
      </c>
    </row>
    <row r="23" spans="2:13" x14ac:dyDescent="0.55000000000000004">
      <c r="B23" s="77" t="s">
        <v>206</v>
      </c>
      <c r="C23" s="1">
        <v>0.56667000000000001</v>
      </c>
      <c r="D23" s="1">
        <v>0.11667</v>
      </c>
      <c r="E23" s="1">
        <v>-0.15</v>
      </c>
      <c r="K23" s="77">
        <f t="shared" si="3"/>
        <v>0.17778000000000002</v>
      </c>
      <c r="L23">
        <f t="shared" si="4"/>
        <v>0.36222202624909494</v>
      </c>
      <c r="M23" s="77">
        <f t="shared" si="5"/>
        <v>0.20912898436132665</v>
      </c>
    </row>
    <row r="24" spans="2:13" x14ac:dyDescent="0.55000000000000004">
      <c r="B24" s="77" t="s">
        <v>213</v>
      </c>
      <c r="C24" s="1">
        <v>1.4</v>
      </c>
      <c r="D24" s="1">
        <v>1.8332999999999999</v>
      </c>
      <c r="E24" s="1">
        <v>1.85</v>
      </c>
      <c r="K24" s="77">
        <f t="shared" si="3"/>
        <v>1.6944333333333332</v>
      </c>
      <c r="L24">
        <f t="shared" si="4"/>
        <v>0.25512342764500112</v>
      </c>
      <c r="M24" s="77">
        <f t="shared" si="5"/>
        <v>0.14729557962742143</v>
      </c>
    </row>
    <row r="25" spans="2:13" x14ac:dyDescent="0.55000000000000004">
      <c r="B25" s="77" t="s">
        <v>214</v>
      </c>
      <c r="C25" s="1">
        <v>2.1333000000000002</v>
      </c>
      <c r="D25" s="1">
        <v>1.1833</v>
      </c>
      <c r="E25" s="1">
        <v>0.53332999999999997</v>
      </c>
      <c r="K25" s="77">
        <f t="shared" si="3"/>
        <v>1.28331</v>
      </c>
      <c r="L25">
        <f t="shared" si="4"/>
        <v>0.8046598662167761</v>
      </c>
      <c r="M25" s="77">
        <f t="shared" si="5"/>
        <v>0.46457059036634396</v>
      </c>
    </row>
    <row r="28" spans="2:13" x14ac:dyDescent="0.55000000000000004">
      <c r="B28" s="84" t="s">
        <v>212</v>
      </c>
      <c r="C28" s="1" t="s">
        <v>207</v>
      </c>
      <c r="D28" s="1" t="s">
        <v>208</v>
      </c>
      <c r="E28" s="1" t="s">
        <v>209</v>
      </c>
    </row>
    <row r="30" spans="2:13" x14ac:dyDescent="0.55000000000000004">
      <c r="B30" s="77" t="s">
        <v>201</v>
      </c>
      <c r="C30" s="1">
        <v>2.7</v>
      </c>
      <c r="D30" s="1">
        <v>2.7667000000000002</v>
      </c>
      <c r="E30" s="1">
        <v>2.5</v>
      </c>
      <c r="K30" s="77">
        <f>AVERAGE(C30:I30)</f>
        <v>2.6555666666666666</v>
      </c>
      <c r="L30">
        <f>STDEV(C30:E30)</f>
        <v>0.13879107800335494</v>
      </c>
      <c r="M30" s="77">
        <f>L30/SQRT(COUNT(C30:I30))</f>
        <v>8.0131066246355326E-2</v>
      </c>
    </row>
    <row r="31" spans="2:13" x14ac:dyDescent="0.55000000000000004">
      <c r="B31" s="77" t="s">
        <v>202</v>
      </c>
      <c r="C31" s="1">
        <v>2.6</v>
      </c>
      <c r="D31" s="1">
        <v>2.8</v>
      </c>
      <c r="E31" s="1">
        <v>2.7</v>
      </c>
      <c r="K31" s="77">
        <f t="shared" ref="K31:K38" si="6">AVERAGE(C31:I31)</f>
        <v>2.7000000000000006</v>
      </c>
      <c r="L31">
        <f t="shared" ref="L31:L38" si="7">STDEV(C31:E31)</f>
        <v>9.9999999999999867E-2</v>
      </c>
      <c r="M31" s="77">
        <f t="shared" ref="M31:M38" si="8">L31/SQRT(COUNT(C31:I31))</f>
        <v>5.7735026918962505E-2</v>
      </c>
    </row>
    <row r="32" spans="2:13" x14ac:dyDescent="0.55000000000000004">
      <c r="B32" s="77" t="s">
        <v>203</v>
      </c>
      <c r="C32" s="1">
        <v>-3.3333000000000002E-2</v>
      </c>
      <c r="D32" s="1">
        <v>-0.55000000000000004</v>
      </c>
      <c r="E32" s="1">
        <v>-0.85</v>
      </c>
      <c r="K32" s="77">
        <f t="shared" si="6"/>
        <v>-0.47777766666666671</v>
      </c>
      <c r="L32">
        <f t="shared" si="7"/>
        <v>0.4130959892038813</v>
      </c>
      <c r="M32" s="77">
        <f t="shared" si="8"/>
        <v>0.23850108056801561</v>
      </c>
    </row>
    <row r="33" spans="2:13" x14ac:dyDescent="0.55000000000000004">
      <c r="B33" s="77" t="s">
        <v>204</v>
      </c>
      <c r="C33" s="1">
        <v>1.4666999999999999</v>
      </c>
      <c r="D33" s="1">
        <v>1.4167000000000001</v>
      </c>
      <c r="E33" s="1">
        <v>1.9833000000000001</v>
      </c>
      <c r="G33">
        <v>1.4833000000000001</v>
      </c>
      <c r="H33">
        <v>1.4666999999999999</v>
      </c>
      <c r="I33">
        <v>1.2833000000000001</v>
      </c>
      <c r="K33" s="77">
        <f t="shared" si="6"/>
        <v>1.5166666666666666</v>
      </c>
      <c r="L33">
        <f t="shared" si="7"/>
        <v>0.3136906969186905</v>
      </c>
      <c r="M33" s="77">
        <f t="shared" si="8"/>
        <v>0.1280636907514732</v>
      </c>
    </row>
    <row r="34" spans="2:13" x14ac:dyDescent="0.55000000000000004">
      <c r="B34" s="77" t="s">
        <v>215</v>
      </c>
      <c r="C34" s="1">
        <v>0.56667000000000001</v>
      </c>
      <c r="D34" s="1">
        <v>0.35</v>
      </c>
      <c r="E34" s="1">
        <v>0.26667000000000002</v>
      </c>
      <c r="K34" s="77">
        <f t="shared" si="6"/>
        <v>0.39444666666666667</v>
      </c>
      <c r="L34">
        <f t="shared" si="7"/>
        <v>0.1548600323948478</v>
      </c>
      <c r="M34" s="77">
        <f t="shared" si="8"/>
        <v>8.9408481389879543E-2</v>
      </c>
    </row>
    <row r="35" spans="2:13" x14ac:dyDescent="0.55000000000000004">
      <c r="B35" s="77" t="s">
        <v>205</v>
      </c>
      <c r="C35" s="1">
        <v>2.2166999999999999</v>
      </c>
      <c r="D35" s="1">
        <v>2.1833</v>
      </c>
      <c r="E35" s="1">
        <v>1.9833000000000001</v>
      </c>
      <c r="K35" s="77">
        <f t="shared" si="6"/>
        <v>2.1277666666666666</v>
      </c>
      <c r="L35">
        <f t="shared" si="7"/>
        <v>0.12622144561576418</v>
      </c>
      <c r="M35" s="77">
        <f t="shared" si="8"/>
        <v>7.2873985603765165E-2</v>
      </c>
    </row>
    <row r="36" spans="2:13" x14ac:dyDescent="0.55000000000000004">
      <c r="B36" s="77" t="s">
        <v>206</v>
      </c>
      <c r="C36" s="1">
        <v>2.2166999999999999</v>
      </c>
      <c r="D36" s="1">
        <v>2.2332999999999998</v>
      </c>
      <c r="E36" s="1">
        <v>1.6</v>
      </c>
      <c r="K36" s="77">
        <f t="shared" si="6"/>
        <v>2.0166666666666662</v>
      </c>
      <c r="L36">
        <f t="shared" si="7"/>
        <v>0.36093936240501029</v>
      </c>
      <c r="M36" s="77">
        <f t="shared" si="8"/>
        <v>0.20838843804566459</v>
      </c>
    </row>
    <row r="37" spans="2:13" x14ac:dyDescent="0.55000000000000004">
      <c r="B37" s="77" t="s">
        <v>213</v>
      </c>
      <c r="C37" s="1">
        <v>2.2833000000000001</v>
      </c>
      <c r="D37" s="1">
        <v>2.7332999999999998</v>
      </c>
      <c r="E37" s="1">
        <v>2.9333</v>
      </c>
      <c r="K37" s="77">
        <f t="shared" si="6"/>
        <v>2.6499666666666668</v>
      </c>
      <c r="L37">
        <f t="shared" si="7"/>
        <v>0.33291640592396765</v>
      </c>
      <c r="M37" s="77">
        <f t="shared" si="8"/>
        <v>0.19220937657784545</v>
      </c>
    </row>
    <row r="38" spans="2:13" x14ac:dyDescent="0.55000000000000004">
      <c r="B38" s="77" t="s">
        <v>214</v>
      </c>
      <c r="C38" s="1">
        <v>2.1667000000000001</v>
      </c>
      <c r="D38" s="1">
        <v>2.2332999999999998</v>
      </c>
      <c r="E38" s="1">
        <v>2.5</v>
      </c>
      <c r="K38" s="77">
        <f t="shared" si="6"/>
        <v>2.3000000000000003</v>
      </c>
      <c r="L38">
        <f t="shared" si="7"/>
        <v>0.17637712436707886</v>
      </c>
      <c r="M38" s="77">
        <f t="shared" si="8"/>
        <v>0.10183138023222509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Q35"/>
  <sheetViews>
    <sheetView topLeftCell="B1" workbookViewId="0">
      <selection activeCell="O6" sqref="O6"/>
    </sheetView>
  </sheetViews>
  <sheetFormatPr defaultRowHeight="14.4" x14ac:dyDescent="0.55000000000000004"/>
  <cols>
    <col min="6" max="8" width="8.83984375" style="6"/>
  </cols>
  <sheetData>
    <row r="1" spans="1:8" x14ac:dyDescent="0.55000000000000004">
      <c r="A1" t="s">
        <v>32</v>
      </c>
      <c r="F1" s="6" t="s">
        <v>29</v>
      </c>
      <c r="G1" s="6" t="s">
        <v>30</v>
      </c>
      <c r="H1" s="6" t="s">
        <v>31</v>
      </c>
    </row>
    <row r="2" spans="1:8" x14ac:dyDescent="0.55000000000000004">
      <c r="F2" s="7">
        <v>0.41406999999999999</v>
      </c>
      <c r="G2" s="7">
        <v>0.43978</v>
      </c>
      <c r="H2" s="7">
        <v>0.25474999999999998</v>
      </c>
    </row>
    <row r="3" spans="1:8" x14ac:dyDescent="0.55000000000000004">
      <c r="F3" s="7">
        <v>0.49158000000000002</v>
      </c>
      <c r="G3" s="7">
        <v>0.55410999999999999</v>
      </c>
      <c r="H3" s="7">
        <v>0.36548999999999998</v>
      </c>
    </row>
    <row r="4" spans="1:8" x14ac:dyDescent="0.55000000000000004">
      <c r="F4" s="7">
        <v>0.54754999999999998</v>
      </c>
      <c r="G4" s="7">
        <v>0.4849</v>
      </c>
      <c r="H4" s="7">
        <v>0.54452</v>
      </c>
    </row>
    <row r="5" spans="1:8" x14ac:dyDescent="0.55000000000000004">
      <c r="A5" s="93" t="s">
        <v>26</v>
      </c>
      <c r="F5" s="7">
        <v>0.53803999999999996</v>
      </c>
      <c r="G5" s="7">
        <v>0.57945000000000002</v>
      </c>
      <c r="H5" s="7">
        <v>0.30658999999999997</v>
      </c>
    </row>
    <row r="6" spans="1:8" x14ac:dyDescent="0.55000000000000004">
      <c r="A6" s="93"/>
      <c r="F6" s="7">
        <v>0.40869</v>
      </c>
      <c r="G6" s="7">
        <v>0.61058999999999997</v>
      </c>
      <c r="H6" s="8">
        <v>0.18575</v>
      </c>
    </row>
    <row r="7" spans="1:8" x14ac:dyDescent="0.55000000000000004">
      <c r="A7" s="93"/>
      <c r="F7" s="7">
        <v>0.51483000000000001</v>
      </c>
      <c r="G7" s="7">
        <v>0.59818000000000005</v>
      </c>
      <c r="H7" s="7">
        <v>0.56069999999999998</v>
      </c>
    </row>
    <row r="8" spans="1:8" x14ac:dyDescent="0.55000000000000004">
      <c r="A8" s="93"/>
      <c r="F8" s="7">
        <v>0.53008999999999995</v>
      </c>
      <c r="G8" s="7">
        <v>0.53642999999999996</v>
      </c>
      <c r="H8" s="7">
        <v>0.41398000000000001</v>
      </c>
    </row>
    <row r="9" spans="1:8" x14ac:dyDescent="0.55000000000000004">
      <c r="A9" s="93"/>
      <c r="F9" s="7">
        <v>0.52349000000000001</v>
      </c>
      <c r="G9" s="7">
        <v>0.52073999999999998</v>
      </c>
      <c r="H9" s="7">
        <v>0.61619000000000002</v>
      </c>
    </row>
    <row r="10" spans="1:8" x14ac:dyDescent="0.55000000000000004">
      <c r="A10" s="93"/>
      <c r="F10" s="8">
        <v>9.3126E-2</v>
      </c>
      <c r="G10" s="7">
        <v>0.50770999999999999</v>
      </c>
      <c r="H10" s="7">
        <v>0.56542999999999999</v>
      </c>
    </row>
    <row r="11" spans="1:8" x14ac:dyDescent="0.55000000000000004">
      <c r="A11" s="93"/>
      <c r="F11" s="7">
        <v>0.53005000000000002</v>
      </c>
      <c r="G11" s="7">
        <v>0.30286999999999997</v>
      </c>
      <c r="H11" s="7">
        <v>0.36068</v>
      </c>
    </row>
    <row r="12" spans="1:8" x14ac:dyDescent="0.55000000000000004">
      <c r="A12" s="93"/>
      <c r="F12" s="7">
        <v>0.45666000000000001</v>
      </c>
      <c r="G12" s="7">
        <v>0.50880999999999998</v>
      </c>
      <c r="H12" s="7">
        <v>0.27009</v>
      </c>
    </row>
    <row r="13" spans="1:8" x14ac:dyDescent="0.55000000000000004">
      <c r="A13" s="93"/>
      <c r="F13" s="7">
        <v>0.54151000000000005</v>
      </c>
      <c r="G13" s="7">
        <v>0.53898999999999997</v>
      </c>
      <c r="H13" s="7">
        <v>0.56589</v>
      </c>
    </row>
    <row r="14" spans="1:8" x14ac:dyDescent="0.55000000000000004">
      <c r="A14" s="93"/>
      <c r="F14" s="7">
        <v>0.28825000000000001</v>
      </c>
      <c r="G14" s="7">
        <v>0.52310000000000001</v>
      </c>
      <c r="H14" s="7">
        <v>0.59743000000000002</v>
      </c>
    </row>
    <row r="15" spans="1:8" x14ac:dyDescent="0.55000000000000004">
      <c r="A15" s="93"/>
      <c r="F15" s="7">
        <v>0.44792999999999999</v>
      </c>
      <c r="G15" s="7">
        <v>0.53447</v>
      </c>
      <c r="H15" s="7">
        <v>0.54613</v>
      </c>
    </row>
    <row r="16" spans="1:8" x14ac:dyDescent="0.55000000000000004">
      <c r="A16" s="93"/>
      <c r="F16" s="7">
        <v>0.43219000000000002</v>
      </c>
      <c r="G16" s="7">
        <v>0.61577000000000004</v>
      </c>
      <c r="H16" s="7">
        <v>0.47933999999999999</v>
      </c>
    </row>
    <row r="17" spans="1:17" x14ac:dyDescent="0.55000000000000004">
      <c r="A17" s="93"/>
      <c r="F17" s="7">
        <v>0.56781999999999999</v>
      </c>
      <c r="G17" s="7">
        <v>0.54054999999999997</v>
      </c>
      <c r="H17" s="7">
        <v>0.37351000000000001</v>
      </c>
    </row>
    <row r="18" spans="1:17" x14ac:dyDescent="0.55000000000000004">
      <c r="A18" s="93"/>
      <c r="F18" s="7">
        <v>0.58087</v>
      </c>
      <c r="G18" s="7">
        <v>0.49149999999999999</v>
      </c>
      <c r="H18" s="7">
        <v>0.42631999999999998</v>
      </c>
    </row>
    <row r="19" spans="1:17" x14ac:dyDescent="0.55000000000000004">
      <c r="A19" s="93"/>
      <c r="F19" s="7">
        <v>0.21124000000000001</v>
      </c>
      <c r="G19" s="7">
        <v>0.57955000000000001</v>
      </c>
      <c r="H19" s="7">
        <v>0.44259999999999999</v>
      </c>
      <c r="K19" t="s">
        <v>123</v>
      </c>
    </row>
    <row r="20" spans="1:17" x14ac:dyDescent="0.55000000000000004">
      <c r="A20" s="93"/>
      <c r="F20" s="7">
        <v>0.24024000000000001</v>
      </c>
      <c r="G20" s="7">
        <v>0.55745999999999996</v>
      </c>
      <c r="H20" s="7">
        <v>0.57372000000000001</v>
      </c>
      <c r="K20" t="s">
        <v>121</v>
      </c>
    </row>
    <row r="21" spans="1:17" x14ac:dyDescent="0.55000000000000004">
      <c r="A21" s="93"/>
      <c r="F21" s="7">
        <v>0.48035</v>
      </c>
      <c r="G21" s="7">
        <v>0.12064999999999999</v>
      </c>
      <c r="H21" s="7">
        <v>0.30484</v>
      </c>
      <c r="K21" s="55" t="s">
        <v>177</v>
      </c>
    </row>
    <row r="22" spans="1:17" x14ac:dyDescent="0.55000000000000004">
      <c r="A22" s="93"/>
      <c r="F22" s="7">
        <v>0.54142000000000001</v>
      </c>
      <c r="G22" s="7">
        <v>0.55327999999999999</v>
      </c>
      <c r="H22" s="7">
        <v>0.52046000000000003</v>
      </c>
    </row>
    <row r="23" spans="1:17" x14ac:dyDescent="0.55000000000000004">
      <c r="F23" s="7">
        <v>0.51964999999999995</v>
      </c>
      <c r="G23" s="7">
        <v>0.43915999999999999</v>
      </c>
      <c r="H23" s="7">
        <v>0.31941999999999998</v>
      </c>
    </row>
    <row r="24" spans="1:17" x14ac:dyDescent="0.55000000000000004">
      <c r="F24" s="7">
        <v>0.53046000000000004</v>
      </c>
      <c r="G24" s="7">
        <v>0.36425000000000002</v>
      </c>
      <c r="H24" s="7">
        <v>0.60884000000000005</v>
      </c>
      <c r="K24" s="54" t="s">
        <v>128</v>
      </c>
    </row>
    <row r="25" spans="1:17" x14ac:dyDescent="0.55000000000000004">
      <c r="F25" s="7">
        <v>0.42425000000000002</v>
      </c>
      <c r="G25" s="7">
        <v>0.62973000000000001</v>
      </c>
      <c r="H25" s="7">
        <v>0.42327999999999999</v>
      </c>
      <c r="K25" s="55" t="s">
        <v>135</v>
      </c>
    </row>
    <row r="26" spans="1:17" x14ac:dyDescent="0.55000000000000004">
      <c r="F26" s="8">
        <v>0.11623</v>
      </c>
      <c r="G26" s="7">
        <v>0.39715</v>
      </c>
      <c r="H26" s="7">
        <v>0.50688999999999995</v>
      </c>
    </row>
    <row r="27" spans="1:17" ht="24.6" x14ac:dyDescent="0.55000000000000004">
      <c r="F27" s="7">
        <v>0.53169</v>
      </c>
      <c r="G27" s="7">
        <v>0.62260000000000004</v>
      </c>
      <c r="H27" s="7">
        <v>0.42244999999999999</v>
      </c>
      <c r="K27" s="33" t="s">
        <v>82</v>
      </c>
      <c r="L27" s="34" t="s">
        <v>124</v>
      </c>
      <c r="M27" s="34" t="s">
        <v>125</v>
      </c>
      <c r="N27" s="34" t="s">
        <v>83</v>
      </c>
      <c r="O27" s="34" t="s">
        <v>126</v>
      </c>
      <c r="P27" s="33" t="s">
        <v>84</v>
      </c>
      <c r="Q27" s="34" t="s">
        <v>127</v>
      </c>
    </row>
    <row r="28" spans="1:17" x14ac:dyDescent="0.55000000000000004">
      <c r="F28" s="7">
        <v>0.34988000000000002</v>
      </c>
      <c r="G28" s="7">
        <v>0.56589999999999996</v>
      </c>
      <c r="H28" s="7">
        <v>0.47966999999999999</v>
      </c>
      <c r="K28" s="27" t="s">
        <v>85</v>
      </c>
      <c r="L28" s="27">
        <v>-18.281500000000001</v>
      </c>
      <c r="M28" s="27">
        <v>2.6976</v>
      </c>
      <c r="N28" s="27">
        <v>6.7770000000000001</v>
      </c>
      <c r="O28" s="27">
        <v>16.223600000000001</v>
      </c>
      <c r="P28" s="42">
        <v>6.9849999999999999E-3</v>
      </c>
      <c r="Q28" s="27">
        <v>3.493E-3</v>
      </c>
    </row>
    <row r="29" spans="1:17" x14ac:dyDescent="0.55000000000000004">
      <c r="G29" s="7">
        <v>0.56744000000000006</v>
      </c>
      <c r="H29" s="7">
        <v>0.58052000000000004</v>
      </c>
      <c r="K29" s="27" t="s">
        <v>86</v>
      </c>
      <c r="L29" s="27">
        <v>-4.0190999999999999</v>
      </c>
      <c r="M29" s="27">
        <v>0.59760000000000002</v>
      </c>
      <c r="N29" s="27">
        <v>6.7251000000000003</v>
      </c>
      <c r="O29" s="27">
        <v>16.0992</v>
      </c>
      <c r="P29" s="47">
        <v>0.55010000000000003</v>
      </c>
      <c r="Q29" s="27">
        <v>0.27500000000000002</v>
      </c>
    </row>
    <row r="30" spans="1:17" x14ac:dyDescent="0.55000000000000004">
      <c r="G30" s="7">
        <v>0.64302000000000004</v>
      </c>
      <c r="H30" s="7">
        <v>0.54469999999999996</v>
      </c>
      <c r="K30" s="27" t="s">
        <v>87</v>
      </c>
      <c r="L30" s="27">
        <v>14.2624</v>
      </c>
      <c r="M30" s="27">
        <v>2.1798000000000002</v>
      </c>
      <c r="N30" s="27">
        <v>6.5429000000000004</v>
      </c>
      <c r="O30" s="27">
        <v>15.6631</v>
      </c>
      <c r="P30" s="51">
        <v>2.9270000000000001E-2</v>
      </c>
      <c r="Q30" s="27">
        <v>1.464E-2</v>
      </c>
    </row>
    <row r="31" spans="1:17" x14ac:dyDescent="0.55000000000000004">
      <c r="G31" s="7">
        <v>0.59655999999999998</v>
      </c>
      <c r="H31" s="7">
        <v>0.52854999999999996</v>
      </c>
    </row>
    <row r="32" spans="1:17" x14ac:dyDescent="0.55000000000000004">
      <c r="H32" s="7">
        <v>0.52717999999999998</v>
      </c>
    </row>
    <row r="35" spans="6:8" x14ac:dyDescent="0.55000000000000004">
      <c r="F35" s="6">
        <f>COUNT(F2:F32)</f>
        <v>27</v>
      </c>
      <c r="G35" s="6">
        <f t="shared" ref="G35:H35" si="0">COUNT(G2:G32)</f>
        <v>30</v>
      </c>
      <c r="H35" s="6">
        <f t="shared" si="0"/>
        <v>31</v>
      </c>
    </row>
  </sheetData>
  <mergeCells count="1">
    <mergeCell ref="A5:A2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Q33"/>
  <sheetViews>
    <sheetView workbookViewId="0">
      <selection activeCell="M13" sqref="M13"/>
    </sheetView>
  </sheetViews>
  <sheetFormatPr defaultRowHeight="14.4" x14ac:dyDescent="0.55000000000000004"/>
  <cols>
    <col min="11" max="11" width="11.578125" customWidth="1"/>
    <col min="12" max="15" width="8.83984375" bestFit="1" customWidth="1"/>
    <col min="16" max="16" width="10.578125" bestFit="1" customWidth="1"/>
  </cols>
  <sheetData>
    <row r="1" spans="1:8" x14ac:dyDescent="0.55000000000000004">
      <c r="A1" t="s">
        <v>33</v>
      </c>
      <c r="F1" s="6" t="s">
        <v>29</v>
      </c>
      <c r="G1" s="6" t="s">
        <v>30</v>
      </c>
      <c r="H1" s="6" t="s">
        <v>31</v>
      </c>
    </row>
    <row r="2" spans="1:8" x14ac:dyDescent="0.55000000000000004">
      <c r="F2" s="7">
        <v>23.75</v>
      </c>
      <c r="G2" s="7">
        <v>23.75</v>
      </c>
      <c r="H2" s="7">
        <v>22.25</v>
      </c>
    </row>
    <row r="3" spans="1:8" x14ac:dyDescent="0.55000000000000004">
      <c r="F3" s="7">
        <v>24.25</v>
      </c>
      <c r="G3" s="7">
        <v>23.5</v>
      </c>
      <c r="H3" s="7">
        <v>23.25</v>
      </c>
    </row>
    <row r="4" spans="1:8" x14ac:dyDescent="0.55000000000000004">
      <c r="F4" s="7">
        <v>24</v>
      </c>
      <c r="G4" s="7">
        <v>23.25</v>
      </c>
      <c r="H4" s="7">
        <v>24.25</v>
      </c>
    </row>
    <row r="5" spans="1:8" x14ac:dyDescent="0.55000000000000004">
      <c r="F5" s="7">
        <v>23.75</v>
      </c>
      <c r="G5" s="7">
        <v>23.25</v>
      </c>
      <c r="H5" s="7">
        <v>24.25</v>
      </c>
    </row>
    <row r="6" spans="1:8" x14ac:dyDescent="0.55000000000000004">
      <c r="F6" s="7">
        <v>24.25</v>
      </c>
      <c r="G6" s="7">
        <v>23.5</v>
      </c>
      <c r="H6" s="8"/>
    </row>
    <row r="7" spans="1:8" x14ac:dyDescent="0.55000000000000004">
      <c r="F7" s="7">
        <v>24.75</v>
      </c>
      <c r="G7" s="7">
        <v>23.5</v>
      </c>
      <c r="H7" s="7">
        <v>24.25</v>
      </c>
    </row>
    <row r="8" spans="1:8" ht="25.9" customHeight="1" x14ac:dyDescent="0.55000000000000004">
      <c r="F8" s="7">
        <v>24.75</v>
      </c>
      <c r="G8" s="7">
        <v>23.75</v>
      </c>
      <c r="H8" s="7">
        <v>23.75</v>
      </c>
    </row>
    <row r="9" spans="1:8" x14ac:dyDescent="0.55000000000000004">
      <c r="F9" s="7">
        <v>22.75</v>
      </c>
      <c r="G9" s="7">
        <v>23.5</v>
      </c>
      <c r="H9" s="7">
        <v>24.25</v>
      </c>
    </row>
    <row r="10" spans="1:8" x14ac:dyDescent="0.55000000000000004">
      <c r="F10" s="8"/>
      <c r="G10" s="7">
        <v>23.75</v>
      </c>
      <c r="H10" s="7">
        <v>24.25</v>
      </c>
    </row>
    <row r="11" spans="1:8" x14ac:dyDescent="0.55000000000000004">
      <c r="F11" s="7">
        <v>24.5</v>
      </c>
      <c r="G11" s="7">
        <v>23.75</v>
      </c>
      <c r="H11" s="7">
        <v>23</v>
      </c>
    </row>
    <row r="12" spans="1:8" x14ac:dyDescent="0.55000000000000004">
      <c r="F12" s="7">
        <v>25</v>
      </c>
      <c r="G12" s="7">
        <v>23.75</v>
      </c>
      <c r="H12" s="7">
        <v>22.75</v>
      </c>
    </row>
    <row r="13" spans="1:8" x14ac:dyDescent="0.55000000000000004">
      <c r="F13" s="7">
        <v>24</v>
      </c>
      <c r="G13" s="7">
        <v>23.75</v>
      </c>
      <c r="H13" s="7">
        <v>24.5</v>
      </c>
    </row>
    <row r="14" spans="1:8" x14ac:dyDescent="0.55000000000000004">
      <c r="F14" s="7">
        <v>23.75</v>
      </c>
      <c r="G14" s="7">
        <v>24</v>
      </c>
      <c r="H14" s="7">
        <v>23.5</v>
      </c>
    </row>
    <row r="15" spans="1:8" x14ac:dyDescent="0.55000000000000004">
      <c r="F15" s="7">
        <v>24.25</v>
      </c>
      <c r="G15" s="7">
        <v>23.5</v>
      </c>
      <c r="H15" s="7">
        <v>23.5</v>
      </c>
    </row>
    <row r="16" spans="1:8" x14ac:dyDescent="0.55000000000000004">
      <c r="F16" s="7">
        <v>24.25</v>
      </c>
      <c r="G16" s="7">
        <v>24</v>
      </c>
      <c r="H16" s="7">
        <v>23.75</v>
      </c>
    </row>
    <row r="17" spans="6:17" x14ac:dyDescent="0.55000000000000004">
      <c r="F17" s="7">
        <v>25</v>
      </c>
      <c r="G17" s="7">
        <v>24.5</v>
      </c>
      <c r="H17" s="7">
        <v>24.5</v>
      </c>
    </row>
    <row r="18" spans="6:17" x14ac:dyDescent="0.55000000000000004">
      <c r="F18" s="7">
        <v>24</v>
      </c>
      <c r="G18" s="7">
        <v>23.5</v>
      </c>
      <c r="H18" s="7">
        <v>23</v>
      </c>
    </row>
    <row r="19" spans="6:17" x14ac:dyDescent="0.55000000000000004">
      <c r="F19" s="8"/>
      <c r="G19" s="7">
        <v>23.5</v>
      </c>
      <c r="H19" s="7">
        <v>23.25</v>
      </c>
    </row>
    <row r="20" spans="6:17" x14ac:dyDescent="0.55000000000000004">
      <c r="F20" s="8"/>
      <c r="G20" s="7">
        <v>23.75</v>
      </c>
      <c r="H20" s="7">
        <v>23</v>
      </c>
    </row>
    <row r="21" spans="6:17" x14ac:dyDescent="0.55000000000000004">
      <c r="F21" s="7">
        <v>24</v>
      </c>
      <c r="G21" s="8"/>
      <c r="H21" s="7">
        <v>25</v>
      </c>
      <c r="K21" t="s">
        <v>123</v>
      </c>
    </row>
    <row r="22" spans="6:17" x14ac:dyDescent="0.55000000000000004">
      <c r="F22" s="7">
        <v>24.5</v>
      </c>
      <c r="G22" s="7">
        <v>23.5</v>
      </c>
      <c r="H22" s="7">
        <v>24.25</v>
      </c>
      <c r="K22" t="s">
        <v>121</v>
      </c>
    </row>
    <row r="23" spans="6:17" x14ac:dyDescent="0.55000000000000004">
      <c r="F23" s="7">
        <v>24.5</v>
      </c>
      <c r="G23" s="7">
        <v>23.75</v>
      </c>
      <c r="H23" s="7">
        <v>23</v>
      </c>
      <c r="K23" s="55" t="s">
        <v>178</v>
      </c>
    </row>
    <row r="24" spans="6:17" x14ac:dyDescent="0.55000000000000004">
      <c r="F24" s="7">
        <v>24.5</v>
      </c>
      <c r="G24" s="7">
        <v>23.25</v>
      </c>
      <c r="H24" s="7">
        <v>23.25</v>
      </c>
    </row>
    <row r="25" spans="6:17" x14ac:dyDescent="0.55000000000000004">
      <c r="F25" s="7">
        <v>24.75</v>
      </c>
      <c r="G25" s="7">
        <v>24</v>
      </c>
      <c r="H25" s="7">
        <v>24.25</v>
      </c>
    </row>
    <row r="26" spans="6:17" x14ac:dyDescent="0.55000000000000004">
      <c r="F26" s="8"/>
      <c r="G26" s="7">
        <v>22.25</v>
      </c>
      <c r="H26" s="7">
        <v>23.5</v>
      </c>
      <c r="K26" s="54" t="s">
        <v>128</v>
      </c>
    </row>
    <row r="27" spans="6:17" x14ac:dyDescent="0.55000000000000004">
      <c r="F27" s="7">
        <v>23.5</v>
      </c>
      <c r="G27" s="7">
        <v>23.75</v>
      </c>
      <c r="H27" s="7">
        <v>23.25</v>
      </c>
      <c r="K27" s="55" t="s">
        <v>135</v>
      </c>
    </row>
    <row r="28" spans="6:17" ht="24.6" x14ac:dyDescent="0.55000000000000004">
      <c r="F28" s="7">
        <v>24.75</v>
      </c>
      <c r="G28" s="7">
        <v>24.25</v>
      </c>
      <c r="H28" s="7">
        <v>24.25</v>
      </c>
      <c r="K28" s="33" t="s">
        <v>82</v>
      </c>
      <c r="L28" s="34" t="s">
        <v>124</v>
      </c>
      <c r="M28" s="34" t="s">
        <v>125</v>
      </c>
      <c r="N28" s="34" t="s">
        <v>83</v>
      </c>
      <c r="O28" s="34" t="s">
        <v>126</v>
      </c>
      <c r="P28" s="33" t="s">
        <v>84</v>
      </c>
      <c r="Q28" s="34" t="s">
        <v>127</v>
      </c>
    </row>
    <row r="29" spans="6:17" x14ac:dyDescent="0.55000000000000004">
      <c r="F29" s="6"/>
      <c r="G29" s="7">
        <v>23</v>
      </c>
      <c r="H29" s="7">
        <v>24</v>
      </c>
      <c r="K29" s="27" t="s">
        <v>85</v>
      </c>
      <c r="L29" s="27">
        <v>25.666399999999999</v>
      </c>
      <c r="M29" s="27">
        <v>3.8984000000000001</v>
      </c>
      <c r="N29" s="27">
        <v>6.5838999999999999</v>
      </c>
      <c r="O29" s="27">
        <v>15.761200000000001</v>
      </c>
      <c r="P29" s="42">
        <v>9.6840000000000001E-5</v>
      </c>
      <c r="Q29" s="27">
        <v>4.8420000000000001E-5</v>
      </c>
    </row>
    <row r="30" spans="6:17" x14ac:dyDescent="0.55000000000000004">
      <c r="F30" s="6"/>
      <c r="G30" s="7">
        <v>23.5</v>
      </c>
      <c r="H30" s="7">
        <v>23.75</v>
      </c>
      <c r="K30" s="27" t="s">
        <v>86</v>
      </c>
      <c r="L30" s="27">
        <v>22.4877</v>
      </c>
      <c r="M30" s="27">
        <v>3.4409999999999998</v>
      </c>
      <c r="N30" s="27">
        <v>6.5351999999999997</v>
      </c>
      <c r="O30" s="27">
        <v>15.644500000000001</v>
      </c>
      <c r="P30" s="42">
        <v>5.7950000000000005E-4</v>
      </c>
      <c r="Q30" s="27">
        <v>2.8969999999999999E-4</v>
      </c>
    </row>
    <row r="31" spans="6:17" x14ac:dyDescent="0.55000000000000004">
      <c r="F31" s="6"/>
      <c r="G31" s="7">
        <v>24.25</v>
      </c>
      <c r="H31" s="7">
        <v>23.5</v>
      </c>
      <c r="K31" s="27" t="s">
        <v>87</v>
      </c>
      <c r="L31" s="27">
        <v>-3.1787000000000001</v>
      </c>
      <c r="M31" s="27">
        <v>0.51770000000000005</v>
      </c>
      <c r="N31" s="27">
        <v>6.1406000000000001</v>
      </c>
      <c r="O31" s="27">
        <v>14.6999</v>
      </c>
      <c r="P31" s="47">
        <v>0.60470000000000002</v>
      </c>
      <c r="Q31" s="27">
        <v>0.30230000000000001</v>
      </c>
    </row>
    <row r="32" spans="6:17" x14ac:dyDescent="0.55000000000000004">
      <c r="F32" s="6"/>
      <c r="G32" s="6"/>
      <c r="H32" s="7">
        <v>23.5</v>
      </c>
    </row>
    <row r="33" spans="6:8" x14ac:dyDescent="0.55000000000000004">
      <c r="F33" s="6"/>
      <c r="G33" s="6"/>
      <c r="H33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 1B</vt:lpstr>
      <vt:lpstr>Fig 1F</vt:lpstr>
      <vt:lpstr>Fig. 1G</vt:lpstr>
      <vt:lpstr>Fig. S1C</vt:lpstr>
      <vt:lpstr>Fig. 2G</vt:lpstr>
      <vt:lpstr>Fig. 2H</vt:lpstr>
      <vt:lpstr>Fig.2I-J</vt:lpstr>
      <vt:lpstr>Fig. S2D</vt:lpstr>
      <vt:lpstr>Fig. S2E</vt:lpstr>
      <vt:lpstr>Fig.3Btop</vt:lpstr>
      <vt:lpstr>Fig.3Bbot</vt:lpstr>
      <vt:lpstr>Figs.3F-H</vt:lpstr>
      <vt:lpstr>Figs.3I-K</vt:lpstr>
      <vt:lpstr>Fig.S6</vt:lpstr>
      <vt:lpstr>Fig. 4B</vt:lpstr>
      <vt:lpstr>Fig. 4D</vt:lpstr>
      <vt:lpstr>Fig.4E</vt:lpstr>
      <vt:lpstr>Fig.4F</vt:lpstr>
      <vt:lpstr>Fig.5B</vt:lpstr>
      <vt:lpstr>Fig.5D</vt:lpstr>
      <vt:lpstr>Fig.5E</vt:lpstr>
      <vt:lpstr>Fig.5F</vt:lpstr>
      <vt:lpstr>Fig.5G</vt:lpstr>
      <vt:lpstr>Fig. 5H</vt:lpstr>
      <vt:lpstr>Fig. 5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lesha Richhariya</dc:creator>
  <cp:lastModifiedBy>Shlesha R</cp:lastModifiedBy>
  <dcterms:created xsi:type="dcterms:W3CDTF">2023-02-16T23:02:57Z</dcterms:created>
  <dcterms:modified xsi:type="dcterms:W3CDTF">2023-05-20T05:51:17Z</dcterms:modified>
</cp:coreProperties>
</file>